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Susanne Breitkopf\Super-Omics\HorseUrine\"/>
    </mc:Choice>
  </mc:AlternateContent>
  <bookViews>
    <workbookView xWindow="120" yWindow="120" windowWidth="24915" windowHeight="12075" activeTab="2"/>
  </bookViews>
  <sheets>
    <sheet name="Combined Metabolomics" sheetId="7" r:id="rId1"/>
    <sheet name="Untargeted Metabolomics" sheetId="1" r:id="rId2"/>
    <sheet name="Top60 metabolites" sheetId="4" r:id="rId3"/>
    <sheet name="Targeted Metabolomics" sheetId="8" r:id="rId4"/>
  </sheets>
  <externalReferences>
    <externalReference r:id="rId5"/>
  </externalReferences>
  <definedNames>
    <definedName name="_xlnm._FilterDatabase" localSheetId="1" hidden="1">'Untargeted Metabolomics'!$A$46:$Q$46</definedName>
  </definedNames>
  <calcPr calcId="152511"/>
</workbook>
</file>

<file path=xl/calcChain.xml><?xml version="1.0" encoding="utf-8"?>
<calcChain xmlns="http://schemas.openxmlformats.org/spreadsheetml/2006/main">
  <c r="H475" i="7" l="1"/>
  <c r="H474" i="7"/>
  <c r="H473" i="7"/>
  <c r="H472" i="7"/>
  <c r="H471" i="7"/>
  <c r="H470" i="7"/>
  <c r="H469" i="7"/>
  <c r="H468" i="7"/>
  <c r="H467" i="7"/>
  <c r="H466" i="7"/>
  <c r="H465" i="7"/>
  <c r="H464" i="7"/>
  <c r="H463" i="7"/>
  <c r="H462" i="7"/>
  <c r="H461" i="7"/>
  <c r="H460" i="7"/>
  <c r="H459" i="7"/>
  <c r="H458" i="7"/>
  <c r="H457" i="7"/>
  <c r="H456" i="7"/>
  <c r="H455" i="7"/>
  <c r="H454" i="7"/>
  <c r="H453" i="7"/>
  <c r="H452" i="7"/>
  <c r="H451" i="7"/>
  <c r="H450" i="7"/>
  <c r="H449" i="7"/>
  <c r="H448" i="7"/>
  <c r="H447" i="7"/>
  <c r="H446" i="7"/>
  <c r="H445" i="7"/>
  <c r="H444" i="7"/>
  <c r="H443" i="7"/>
  <c r="H442" i="7"/>
  <c r="H441" i="7"/>
  <c r="H440" i="7"/>
  <c r="H439" i="7"/>
  <c r="H438" i="7"/>
  <c r="H437" i="7"/>
  <c r="H436" i="7"/>
  <c r="H435" i="7"/>
  <c r="H434" i="7"/>
  <c r="H433" i="7"/>
  <c r="H432" i="7"/>
  <c r="H431" i="7"/>
  <c r="H430" i="7"/>
  <c r="H429" i="7"/>
  <c r="H428" i="7"/>
  <c r="H427" i="7"/>
  <c r="H426" i="7"/>
  <c r="H425" i="7"/>
  <c r="H424" i="7"/>
  <c r="H423" i="7"/>
  <c r="H422" i="7"/>
  <c r="H421" i="7"/>
  <c r="H420" i="7"/>
  <c r="H419" i="7"/>
  <c r="H418" i="7"/>
  <c r="H417" i="7"/>
  <c r="H416" i="7"/>
  <c r="H415" i="7"/>
  <c r="H414" i="7"/>
  <c r="H413" i="7"/>
  <c r="H412" i="7"/>
  <c r="H411" i="7"/>
  <c r="H410" i="7"/>
  <c r="H409" i="7"/>
  <c r="H408" i="7"/>
  <c r="H407" i="7"/>
  <c r="H406" i="7"/>
  <c r="H405" i="7"/>
  <c r="H404" i="7"/>
  <c r="H403" i="7"/>
  <c r="H402" i="7"/>
  <c r="H401" i="7"/>
  <c r="H400" i="7"/>
  <c r="H399" i="7"/>
  <c r="H398" i="7"/>
  <c r="H397" i="7"/>
  <c r="H396" i="7"/>
  <c r="H395" i="7"/>
  <c r="H394" i="7"/>
  <c r="H393" i="7"/>
  <c r="H392" i="7"/>
  <c r="H391" i="7"/>
  <c r="H390" i="7"/>
  <c r="H389" i="7"/>
  <c r="H388" i="7"/>
  <c r="H387" i="7"/>
  <c r="H386" i="7"/>
  <c r="H385" i="7"/>
  <c r="H384" i="7"/>
  <c r="H383" i="7"/>
  <c r="H382" i="7"/>
  <c r="H381" i="7"/>
  <c r="H380" i="7"/>
  <c r="H379" i="7"/>
  <c r="H378" i="7"/>
  <c r="H377" i="7"/>
  <c r="H376" i="7"/>
  <c r="H375" i="7"/>
  <c r="H374" i="7"/>
  <c r="H373" i="7"/>
  <c r="H372" i="7"/>
  <c r="H371" i="7"/>
  <c r="H370" i="7"/>
  <c r="H369" i="7"/>
  <c r="H368" i="7"/>
  <c r="H367" i="7"/>
  <c r="H366" i="7"/>
  <c r="H365" i="7"/>
  <c r="H364" i="7"/>
  <c r="H363" i="7"/>
  <c r="H362" i="7"/>
  <c r="H361" i="7"/>
  <c r="H360" i="7"/>
  <c r="H359" i="7"/>
  <c r="H358" i="7"/>
  <c r="H357" i="7"/>
  <c r="H356" i="7"/>
  <c r="H355" i="7"/>
  <c r="H354" i="7"/>
  <c r="H353" i="7"/>
  <c r="H352" i="7"/>
  <c r="H351" i="7"/>
  <c r="H350" i="7"/>
  <c r="H349" i="7"/>
  <c r="H348" i="7"/>
  <c r="H347" i="7"/>
  <c r="H346" i="7"/>
  <c r="H345" i="7"/>
  <c r="H344" i="7"/>
  <c r="H343" i="7"/>
  <c r="H342" i="7"/>
  <c r="H341" i="7"/>
  <c r="H340" i="7"/>
  <c r="H339" i="7"/>
  <c r="H338" i="7"/>
  <c r="H337" i="7"/>
  <c r="H336" i="7"/>
  <c r="H335" i="7"/>
  <c r="H334" i="7"/>
  <c r="H333" i="7"/>
  <c r="H332" i="7"/>
  <c r="H331" i="7"/>
  <c r="H330" i="7"/>
  <c r="H329" i="7"/>
  <c r="H328" i="7"/>
  <c r="H327" i="7"/>
  <c r="H326" i="7"/>
  <c r="H325" i="7"/>
  <c r="H324" i="7"/>
  <c r="H323" i="7"/>
  <c r="H322" i="7"/>
  <c r="H321" i="7"/>
  <c r="H320" i="7"/>
  <c r="H319" i="7"/>
  <c r="H318" i="7"/>
  <c r="H317" i="7"/>
  <c r="H316" i="7"/>
  <c r="H315" i="7"/>
  <c r="H314" i="7"/>
  <c r="H313" i="7"/>
  <c r="H312" i="7"/>
  <c r="H311" i="7"/>
  <c r="H310" i="7"/>
  <c r="H309" i="7"/>
  <c r="H308" i="7"/>
  <c r="H307" i="7"/>
  <c r="H306" i="7"/>
  <c r="H305" i="7"/>
  <c r="H304" i="7"/>
  <c r="H303" i="7"/>
  <c r="H302" i="7"/>
  <c r="H301" i="7"/>
  <c r="H300" i="7"/>
  <c r="H299" i="7"/>
  <c r="H298" i="7"/>
  <c r="H297" i="7"/>
  <c r="H296" i="7"/>
  <c r="H295" i="7"/>
  <c r="H294" i="7"/>
  <c r="H293" i="7"/>
  <c r="H292" i="7"/>
  <c r="H291" i="7"/>
  <c r="H290" i="7"/>
  <c r="H289" i="7"/>
  <c r="H288" i="7"/>
  <c r="H287" i="7"/>
  <c r="H286" i="7"/>
  <c r="H285" i="7"/>
  <c r="H284" i="7"/>
  <c r="H283" i="7"/>
  <c r="H282" i="7"/>
  <c r="H281" i="7"/>
  <c r="H280" i="7"/>
  <c r="H279" i="7"/>
  <c r="H278" i="7"/>
  <c r="H277" i="7"/>
  <c r="H276" i="7"/>
  <c r="H275" i="7"/>
  <c r="H274" i="7"/>
  <c r="H273" i="7"/>
  <c r="H272" i="7"/>
  <c r="H271" i="7"/>
  <c r="H270" i="7"/>
  <c r="H269" i="7"/>
  <c r="H268" i="7"/>
  <c r="H267" i="7"/>
  <c r="H266" i="7"/>
  <c r="H265" i="7"/>
  <c r="H264" i="7"/>
  <c r="H263" i="7"/>
  <c r="H262" i="7"/>
  <c r="H261" i="7"/>
  <c r="H260" i="7"/>
  <c r="H259" i="7"/>
  <c r="H258" i="7"/>
  <c r="H257" i="7"/>
  <c r="H256" i="7"/>
  <c r="H255" i="7"/>
  <c r="H254" i="7"/>
  <c r="H253" i="7"/>
  <c r="H252" i="7"/>
  <c r="H251" i="7"/>
  <c r="H250" i="7"/>
  <c r="H249" i="7"/>
  <c r="H248" i="7"/>
  <c r="H247" i="7"/>
  <c r="H246" i="7"/>
  <c r="H245" i="7"/>
  <c r="H244" i="7"/>
  <c r="H243" i="7"/>
  <c r="H242" i="7"/>
  <c r="H241" i="7"/>
  <c r="H240" i="7"/>
  <c r="H239" i="7"/>
  <c r="H238" i="7"/>
  <c r="H237" i="7"/>
  <c r="H236" i="7"/>
  <c r="H235" i="7"/>
  <c r="H234" i="7"/>
  <c r="H233" i="7"/>
  <c r="H232" i="7"/>
  <c r="H231" i="7"/>
  <c r="H230" i="7"/>
  <c r="H229" i="7"/>
  <c r="H228" i="7"/>
  <c r="H227" i="7"/>
  <c r="H226" i="7"/>
  <c r="H225" i="7"/>
  <c r="H224" i="7"/>
  <c r="H223" i="7"/>
  <c r="H222" i="7"/>
  <c r="H221" i="7"/>
  <c r="H220" i="7"/>
  <c r="H219" i="7"/>
  <c r="H218" i="7"/>
  <c r="H217" i="7"/>
  <c r="H216" i="7"/>
  <c r="H215" i="7"/>
  <c r="H214" i="7"/>
  <c r="H213" i="7"/>
  <c r="H212" i="7"/>
  <c r="H211" i="7"/>
  <c r="H210" i="7"/>
  <c r="H209" i="7"/>
  <c r="H208" i="7"/>
  <c r="H207" i="7"/>
  <c r="H206" i="7"/>
  <c r="H205" i="7"/>
  <c r="H204" i="7"/>
  <c r="H203" i="7"/>
  <c r="H202" i="7"/>
  <c r="H201" i="7"/>
  <c r="H200" i="7"/>
  <c r="H199" i="7"/>
  <c r="H198" i="7"/>
  <c r="H197" i="7"/>
  <c r="H196" i="7"/>
  <c r="H195" i="7"/>
  <c r="H194" i="7"/>
  <c r="H193" i="7"/>
  <c r="H192" i="7"/>
  <c r="H191" i="7"/>
  <c r="H190" i="7"/>
  <c r="H189" i="7"/>
  <c r="H188" i="7"/>
  <c r="H187" i="7"/>
  <c r="H186" i="7"/>
  <c r="H185" i="7"/>
  <c r="H184" i="7"/>
  <c r="H183" i="7"/>
  <c r="H182" i="7"/>
  <c r="H181" i="7"/>
  <c r="H180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H31" i="4" l="1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</calcChain>
</file>

<file path=xl/sharedStrings.xml><?xml version="1.0" encoding="utf-8"?>
<sst xmlns="http://schemas.openxmlformats.org/spreadsheetml/2006/main" count="3560" uniqueCount="1920">
  <si>
    <t>Elements 1.1.2</t>
  </si>
  <si>
    <t>Parameters</t>
  </si>
  <si>
    <t xml:space="preserve">   Software Specifications</t>
  </si>
  <si>
    <t xml:space="preserve">      Elements Version</t>
  </si>
  <si>
    <t>1.1.2</t>
  </si>
  <si>
    <t xml:space="preserve">      ProteoWizard Version(s)</t>
  </si>
  <si>
    <t>pwiz: 3.0.6948</t>
  </si>
  <si>
    <t xml:space="preserve">   Workflow</t>
  </si>
  <si>
    <t xml:space="preserve">      Search Information</t>
  </si>
  <si>
    <t xml:space="preserve">         Parent Mass Tolerance</t>
  </si>
  <si>
    <t>10.0 ppm</t>
  </si>
  <si>
    <t xml:space="preserve">         Fragment Mass Tolerance</t>
  </si>
  <si>
    <t>0.5 Da</t>
  </si>
  <si>
    <t xml:space="preserve">         Mass Range</t>
  </si>
  <si>
    <t>[50.0..1200.0]</t>
  </si>
  <si>
    <t xml:space="preserve">         Max Charge</t>
  </si>
  <si>
    <t xml:space="preserve">         Mode</t>
  </si>
  <si>
    <t>Mixed</t>
  </si>
  <si>
    <t xml:space="preserve">         Noise Threshold</t>
  </si>
  <si>
    <t>0.1% of max signal</t>
  </si>
  <si>
    <t xml:space="preserve">         Adducts</t>
  </si>
  <si>
    <t xml:space="preserve">            Adduct 1</t>
  </si>
  <si>
    <t>[M-H-H2O]-</t>
  </si>
  <si>
    <t xml:space="preserve">            Adduct 2</t>
  </si>
  <si>
    <t>[M-H]-</t>
  </si>
  <si>
    <t xml:space="preserve">            Adduct 3</t>
  </si>
  <si>
    <t>[M-H-NH3]-</t>
  </si>
  <si>
    <t xml:space="preserve">            Adduct 4</t>
  </si>
  <si>
    <t>[M+NH4]+</t>
  </si>
  <si>
    <t xml:space="preserve">            Adduct 5</t>
  </si>
  <si>
    <t>[M+H]+</t>
  </si>
  <si>
    <t xml:space="preserve">      Libraries</t>
  </si>
  <si>
    <t xml:space="preserve">         Library 1</t>
  </si>
  <si>
    <t xml:space="preserve">            Name</t>
  </si>
  <si>
    <t>hmdb_library_elements.libdb</t>
  </si>
  <si>
    <t xml:space="preserve">            Vendor</t>
  </si>
  <si>
    <t xml:space="preserve">            Entries</t>
  </si>
  <si>
    <t xml:space="preserve">            File Location</t>
  </si>
  <si>
    <t>C:\Users\MSUser\Desktop\Elements_ProteomeSoftware\Updated databases\hmdb_library_elements.libdb</t>
  </si>
  <si>
    <t xml:space="preserve">         Library 2</t>
  </si>
  <si>
    <t>nist_library_elements.libdb</t>
  </si>
  <si>
    <t>C:\Users\MSUser\Desktop\Elements_ProteomeSoftware\Updated databases\nist_library_elements.libdb</t>
  </si>
  <si>
    <t xml:space="preserve">   Thresholds</t>
  </si>
  <si>
    <t xml:space="preserve">      ID Score</t>
  </si>
  <si>
    <t xml:space="preserve">      Log10 Intensity</t>
  </si>
  <si>
    <t xml:space="preserve">      Reproducibility</t>
  </si>
  <si>
    <t xml:space="preserve">   Quantification and Statistics</t>
  </si>
  <si>
    <t xml:space="preserve">      Normalization Type</t>
  </si>
  <si>
    <t>Sample Intensity Distributions</t>
  </si>
  <si>
    <t>Display Type: Log10 Precursor Intensity</t>
  </si>
  <si>
    <t xml:space="preserve">   Normalization: on</t>
  </si>
  <si>
    <t>Summarization hierarchy: {}</t>
  </si>
  <si>
    <t xml:space="preserve">   Comparison Level: MS Sample</t>
  </si>
  <si>
    <t xml:space="preserve">   Biological Replicate Level: MS Sample</t>
  </si>
  <si>
    <t xml:space="preserve">   Technical Replicate Level: MS Sample</t>
  </si>
  <si>
    <t>The data below is summarized at the level of (MS Sample)</t>
  </si>
  <si>
    <t>Statistical test: None</t>
  </si>
  <si>
    <t>#</t>
  </si>
  <si>
    <t>Visible</t>
  </si>
  <si>
    <t>Star</t>
  </si>
  <si>
    <t>ID Score</t>
  </si>
  <si>
    <t>Mass Accuracy Score</t>
  </si>
  <si>
    <t>Isotopic Distribution Score</t>
  </si>
  <si>
    <t>MS2 Score</t>
  </si>
  <si>
    <t>XIC Score</t>
  </si>
  <si>
    <t>Metabolite Name</t>
  </si>
  <si>
    <t>Accession Number</t>
  </si>
  <si>
    <t>Molecular Formula</t>
  </si>
  <si>
    <t>Molecular Weight</t>
  </si>
  <si>
    <t>Retention Time (min)</t>
  </si>
  <si>
    <t>Quantitative Value</t>
  </si>
  <si>
    <t>092016HSBHorseUrine1r.raw</t>
  </si>
  <si>
    <t>092016HSBHorseUrine2r.raw</t>
  </si>
  <si>
    <t>092016HSBHorseUrine3r.raw</t>
  </si>
  <si>
    <t>Empty</t>
  </si>
  <si>
    <t>HMDB:HMDB00840</t>
  </si>
  <si>
    <t>C 9H 9NO 4</t>
  </si>
  <si>
    <t>Acetaminophen</t>
  </si>
  <si>
    <t>HMDB:HMDB01859</t>
  </si>
  <si>
    <t>C 8H 9NO 2</t>
  </si>
  <si>
    <t>L-Acetylcarnitine</t>
  </si>
  <si>
    <t>HMDB:HMDB00201</t>
  </si>
  <si>
    <t>C 9H 17NO 4</t>
  </si>
  <si>
    <t>Piperidine</t>
  </si>
  <si>
    <t>HMDB:HMDB34301</t>
  </si>
  <si>
    <t>C 5H 11N</t>
  </si>
  <si>
    <t>cis-Mulberroside A</t>
  </si>
  <si>
    <t>HMDB:HMDB31726</t>
  </si>
  <si>
    <t>C 26H 32O 14</t>
  </si>
  <si>
    <t>HMDB:HMDB00860</t>
  </si>
  <si>
    <t>C 11H 13NO 3</t>
  </si>
  <si>
    <t>DL-Phenylalanine_RT1</t>
  </si>
  <si>
    <t>CASNO:150-30-1</t>
  </si>
  <si>
    <t>C 9H 11NO 2</t>
  </si>
  <si>
    <t>Cytosine</t>
  </si>
  <si>
    <t>HMDB:HMDB00630</t>
  </si>
  <si>
    <t>C 4H 5N 3O</t>
  </si>
  <si>
    <t>Indole-3-carboxylic acid_RT2</t>
  </si>
  <si>
    <t>HMDB:HMDB03320</t>
  </si>
  <si>
    <t>C 9H 7NO 2</t>
  </si>
  <si>
    <t>Indoleacetic acid_RT2</t>
  </si>
  <si>
    <t>HMDB:HMDB00197</t>
  </si>
  <si>
    <t>C 10H 9NO 2</t>
  </si>
  <si>
    <t>HMDB:HMDB41176</t>
  </si>
  <si>
    <t>C 19H 34O 8</t>
  </si>
  <si>
    <t>Lubiprostone_RT2</t>
  </si>
  <si>
    <t>HMDB:HMDB15180</t>
  </si>
  <si>
    <t>C 20H 32F 2O 5</t>
  </si>
  <si>
    <t>Geranylgeranylcysteine_RT2</t>
  </si>
  <si>
    <t>HMDB:HMDB11678</t>
  </si>
  <si>
    <t>C 23H 37NO 3S</t>
  </si>
  <si>
    <t>L-Methionine</t>
  </si>
  <si>
    <t>HMDB:HMDB00696</t>
  </si>
  <si>
    <t>C 5H 11NO 2S</t>
  </si>
  <si>
    <t>2-Methylbutyroylcarnitine</t>
  </si>
  <si>
    <t>HMDB:HMDB00378</t>
  </si>
  <si>
    <t>C 12H 23NO 4</t>
  </si>
  <si>
    <t>Hippuric acid_RT2</t>
  </si>
  <si>
    <t>HMDB:HMDB00714</t>
  </si>
  <si>
    <t>C 9H 9NO 3</t>
  </si>
  <si>
    <t>N-Acetylputrescine</t>
  </si>
  <si>
    <t>HMDB:HMDB02064</t>
  </si>
  <si>
    <t>C 6H 14N 2O</t>
  </si>
  <si>
    <t>Phenylacetylglycine_RT2</t>
  </si>
  <si>
    <t>HMDB:HMDB00821</t>
  </si>
  <si>
    <t>C 10H 11NO 3</t>
  </si>
  <si>
    <t>N-Methylphthalimide_RT1</t>
  </si>
  <si>
    <t>CASNO:550-44-7</t>
  </si>
  <si>
    <t>1-Octen-3-yl primeveroside_RT5</t>
  </si>
  <si>
    <t>HMDB:HMDB32960</t>
  </si>
  <si>
    <t>C 19H 34O 10</t>
  </si>
  <si>
    <t>Missing Value</t>
  </si>
  <si>
    <t>(3S,5R,6S,7E,9x)-7-Megastigmene-3,6,9-triol 9-glucoside_RT1</t>
  </si>
  <si>
    <t>3-Ethyl-2-hydroxy-4-methyl-2-cyclopenten-1-one_RT2</t>
  </si>
  <si>
    <t>HMDB:HMDB36176</t>
  </si>
  <si>
    <t>C 8H 12O 2</t>
  </si>
  <si>
    <t>HMDB:HMDB36846</t>
  </si>
  <si>
    <t>C 19H 32O 8</t>
  </si>
  <si>
    <t>Butyrylcarnitine_RT1</t>
  </si>
  <si>
    <t>HMDB:HMDB02013</t>
  </si>
  <si>
    <t>C 11H 21NO 4</t>
  </si>
  <si>
    <t>Asparagusic acid syn-S-oxide_RT2</t>
  </si>
  <si>
    <t>HMDB:HMDB29612</t>
  </si>
  <si>
    <t>C 4H 6O 3S 2</t>
  </si>
  <si>
    <t>Trimethylamine N-oxide</t>
  </si>
  <si>
    <t>HMDB:HMDB00925</t>
  </si>
  <si>
    <t>C 3H 9NO</t>
  </si>
  <si>
    <t>Enterolactone_RT1</t>
  </si>
  <si>
    <t>CASNO:78473-71-9</t>
  </si>
  <si>
    <t>C 18H 18O 4</t>
  </si>
  <si>
    <t>4-Hydroxycyclohexylcarboxylic acid</t>
  </si>
  <si>
    <t>HMDB:HMDB01988</t>
  </si>
  <si>
    <t>C 7H 12O 3</t>
  </si>
  <si>
    <t>2-Ethoxy-4-(methoxymethyl)phenol_RT3</t>
  </si>
  <si>
    <t>HMDB:HMDB38354</t>
  </si>
  <si>
    <t>C 10H 14O 3</t>
  </si>
  <si>
    <t>HMDB:HMDB36634</t>
  </si>
  <si>
    <t>C 21H 24O 10</t>
  </si>
  <si>
    <t>Phlorizin_RT1</t>
  </si>
  <si>
    <t>Neoisoliquiritin_RT1</t>
  </si>
  <si>
    <t>HMDB:HMDB37317</t>
  </si>
  <si>
    <t>C 21H 22O 9</t>
  </si>
  <si>
    <t>HMDB:HMDB38691</t>
  </si>
  <si>
    <t>C 19H 34O 9</t>
  </si>
  <si>
    <t>Flucytosine</t>
  </si>
  <si>
    <t>HMDB:HMDB15231</t>
  </si>
  <si>
    <t>C 4H 4FN 3O</t>
  </si>
  <si>
    <t>N-methyl-4,6,7-trihydroxy-1,2,3,4-tetrahydroisoquinoline_RT3</t>
  </si>
  <si>
    <t>HMDB:HMDB60065</t>
  </si>
  <si>
    <t>C 10H 13NO 3</t>
  </si>
  <si>
    <t>1,2,3-Trihydroxybenzene_RT3</t>
  </si>
  <si>
    <t>HMDB:HMDB13674</t>
  </si>
  <si>
    <t>C 6H 6O 3</t>
  </si>
  <si>
    <t>Prostaglandin F3a</t>
  </si>
  <si>
    <t>HMDB:HMDB02122</t>
  </si>
  <si>
    <t>C 20H 32O 5</t>
  </si>
  <si>
    <t>HMDB:HMDB37505</t>
  </si>
  <si>
    <t>Trilobatin_RT2</t>
  </si>
  <si>
    <t>Neoliquiritin_RT2</t>
  </si>
  <si>
    <t>HMDB:HMDB37490</t>
  </si>
  <si>
    <t>Octaethylene glycol</t>
  </si>
  <si>
    <t>CASNO:5117-19-1</t>
  </si>
  <si>
    <t>C 16H 34O 9</t>
  </si>
  <si>
    <t>CASNO:2107-77-9</t>
  </si>
  <si>
    <t>C 10H 8O 4</t>
  </si>
  <si>
    <t>5-Methoxytryptophan</t>
  </si>
  <si>
    <t>HMDB:HMDB02339</t>
  </si>
  <si>
    <t>C 12H 14N 2O 3</t>
  </si>
  <si>
    <t>HMDB:HMDB40729</t>
  </si>
  <si>
    <t>C 19H 30O 9</t>
  </si>
  <si>
    <t>3-O-fucopyranosyl-2-acetamido-2-deoxyglucopyranose_RT2</t>
  </si>
  <si>
    <t>HMDB:HMDB06700</t>
  </si>
  <si>
    <t>C 14H 25NO 10</t>
  </si>
  <si>
    <t>Trehalose 6-phosphate</t>
  </si>
  <si>
    <t>HMDB:HMDB01124</t>
  </si>
  <si>
    <t>C 12H 23O 14P</t>
  </si>
  <si>
    <t>Benzoyl glucuronide (Benzoic acid)</t>
  </si>
  <si>
    <t>HMDB:HMDB10324</t>
  </si>
  <si>
    <t>C 13H 14O 8</t>
  </si>
  <si>
    <t>7,8-Dihydroxy-4-methylcoumarin_RT3</t>
  </si>
  <si>
    <t>HMDB:HMDB40614</t>
  </si>
  <si>
    <t>Phenylpropionylglycine_RT3</t>
  </si>
  <si>
    <t>3-(3,5-dihydroxyphenyl)-1-propanoic acid sulphate</t>
  </si>
  <si>
    <t>HMDB:HMDB61117</t>
  </si>
  <si>
    <t>C 9H 10O 7S</t>
  </si>
  <si>
    <t>7-Ethoxycoumarin_RT2</t>
  </si>
  <si>
    <t>CASNO:31005-02-4</t>
  </si>
  <si>
    <t>C 11H 10O 3</t>
  </si>
  <si>
    <t>p-Cresol glucuronide</t>
  </si>
  <si>
    <t>HMDB:HMDB11686</t>
  </si>
  <si>
    <t>C 13H 16O 7</t>
  </si>
  <si>
    <t>Creatinine</t>
  </si>
  <si>
    <t>HMDB:HMDB00562</t>
  </si>
  <si>
    <t>C 4H 7N 3O</t>
  </si>
  <si>
    <t>5-Methyl-2-propyloxazole_RT2</t>
  </si>
  <si>
    <t>HMDB:HMDB37861</t>
  </si>
  <si>
    <t>C 7H 11NO</t>
  </si>
  <si>
    <t>Salicylic acid beta-D-glucoside_RT1</t>
  </si>
  <si>
    <t>HMDB:HMDB41271</t>
  </si>
  <si>
    <t>C 13H 16O 8</t>
  </si>
  <si>
    <t>Anisole</t>
  </si>
  <si>
    <t>HMDB:HMDB33895</t>
  </si>
  <si>
    <t>C 7H 8O</t>
  </si>
  <si>
    <t>HMDB:HMDB31763</t>
  </si>
  <si>
    <t>2-Butanone, 4-(2,6,6-trimethyl-2-cyclohexen-1-yl)-</t>
  </si>
  <si>
    <t>CASNO:31499-72-6</t>
  </si>
  <si>
    <t>C 13H 22O</t>
  </si>
  <si>
    <t>Acrylic acid-2-acrylamido-2-methyl propane sulfonic acid copolymer</t>
  </si>
  <si>
    <t>HMDB:HMDB32162</t>
  </si>
  <si>
    <t>C 10H 17NO 6S</t>
  </si>
  <si>
    <t>9,11-Dioxo-15S-hydroxy-5Z,13E-prostadienoic acid</t>
  </si>
  <si>
    <t>CASNO:275816-51-8</t>
  </si>
  <si>
    <t>C 20H 30O 5</t>
  </si>
  <si>
    <t>Salicyluric acid_RT3</t>
  </si>
  <si>
    <t>Isovalerylglycine_RT2</t>
  </si>
  <si>
    <t>HMDB:HMDB00678</t>
  </si>
  <si>
    <t>C 7H 13NO 3</t>
  </si>
  <si>
    <t>Caffeic acid 4-sulfate</t>
  </si>
  <si>
    <t>HMDB:HMDB41708</t>
  </si>
  <si>
    <t>C 9H 8O 7S</t>
  </si>
  <si>
    <t>L-Hypoglycin A_RT1</t>
  </si>
  <si>
    <t>HMDB:HMDB29427</t>
  </si>
  <si>
    <t>C 7H 11NO 2</t>
  </si>
  <si>
    <t>2-Ethyl-4,5-dimethyloxazole_RT3</t>
  </si>
  <si>
    <t>HMDB:HMDB37865</t>
  </si>
  <si>
    <t>6-Hydroxypentadecanedioic acid</t>
  </si>
  <si>
    <t>HMDB:HMDB31885</t>
  </si>
  <si>
    <t>C 15H 28O 5</t>
  </si>
  <si>
    <t>Methionyl-Alanine</t>
  </si>
  <si>
    <t>HMDB:HMDB28966</t>
  </si>
  <si>
    <t>C 8H 16N 2O 3S</t>
  </si>
  <si>
    <t>HMDB:HMDB40353</t>
  </si>
  <si>
    <t>C 19H 30O 10</t>
  </si>
  <si>
    <t>Methyl 7-epi-12-hydroxyjasmonate glucoside_RT7</t>
  </si>
  <si>
    <t>HMDB:HMDB15354</t>
  </si>
  <si>
    <t>C 16H 24N 10O 4</t>
  </si>
  <si>
    <t>D-Linalool 3-(6''-malonylglucoside)_RT3</t>
  </si>
  <si>
    <t>Aminophylline_RT3</t>
  </si>
  <si>
    <t>xi-7-Hydroxyhexadecanedioic acid_RT2</t>
  </si>
  <si>
    <t>HMDB:HMDB37830</t>
  </si>
  <si>
    <t>C 16H 30O 5</t>
  </si>
  <si>
    <t>HMDB:HMDB39947</t>
  </si>
  <si>
    <t>C 19H 32O 9</t>
  </si>
  <si>
    <t>(4-Hydroxy-3-methoxyphenyl)ethanol_RT1</t>
  </si>
  <si>
    <t>HMDB:HMDB38925</t>
  </si>
  <si>
    <t>C 9H 12O 3</t>
  </si>
  <si>
    <t>CASNO:74782-23-3</t>
  </si>
  <si>
    <t>C 12H 12N 2O 3</t>
  </si>
  <si>
    <t>N-(1,3-Dioxolan-2-ylmethoxy)benzimidoyl cyanide</t>
  </si>
  <si>
    <t>sn-glycero-3-Phosphoethanolamine_RT2</t>
  </si>
  <si>
    <t>HMDB:HMDB59660</t>
  </si>
  <si>
    <t>C 5H 14NO 6P</t>
  </si>
  <si>
    <t>3-(N-Morpholino)-2-hydroxypropane sulfonic acid</t>
  </si>
  <si>
    <t>CASNO:68399-77-9</t>
  </si>
  <si>
    <t>C 7H 15NO 5S</t>
  </si>
  <si>
    <t>HMDB:HMDB38149</t>
  </si>
  <si>
    <t>C 16H 26O 8</t>
  </si>
  <si>
    <t>HMDB:HMDB29360</t>
  </si>
  <si>
    <t>C 20H 19NO 6</t>
  </si>
  <si>
    <t>Isorheagenine</t>
  </si>
  <si>
    <t>Mesoridazine</t>
  </si>
  <si>
    <t>HMDB:HMDB15068</t>
  </si>
  <si>
    <t>C 21H 26N 2OS 2</t>
  </si>
  <si>
    <t>Mammeigin</t>
  </si>
  <si>
    <t>HMDB:HMDB30785</t>
  </si>
  <si>
    <t>C 25H 24O 5</t>
  </si>
  <si>
    <t>Mandelonitrile_RT2</t>
  </si>
  <si>
    <t>HMDB:HMDB60486</t>
  </si>
  <si>
    <t>C 8H 7NO</t>
  </si>
  <si>
    <t>2-Hydroxy-4-trifluoromethyl benzoic acid_RT2</t>
  </si>
  <si>
    <t>HMDB:HMDB60715</t>
  </si>
  <si>
    <t>C 8H 5F 3O 3</t>
  </si>
  <si>
    <t>4-Hydroxyphenyl-2-propionic acid</t>
  </si>
  <si>
    <t>HMDB:HMDB41683</t>
  </si>
  <si>
    <t>C 9H 10O 3</t>
  </si>
  <si>
    <t>Fluorouracil</t>
  </si>
  <si>
    <t>HMDB:HMDB14684</t>
  </si>
  <si>
    <t>C 4H 3FN 2O 2</t>
  </si>
  <si>
    <t>Dihydroroseoside_RT6</t>
  </si>
  <si>
    <t>HMDB:HMDB30975</t>
  </si>
  <si>
    <t>C 19H 28O 9</t>
  </si>
  <si>
    <t>Pyrrolidine</t>
  </si>
  <si>
    <t>HMDB:HMDB31641</t>
  </si>
  <si>
    <t>C 4H 9N</t>
  </si>
  <si>
    <t>1-(3-Hydroxy-4-Methoxyphenyl)-1,2-ethanediol 3'-O-b-D-glucoside</t>
  </si>
  <si>
    <t>HMDB:HMDB35057</t>
  </si>
  <si>
    <t>C 15H 22O 9</t>
  </si>
  <si>
    <t>Phenylethyl primeveroside</t>
  </si>
  <si>
    <t>HMDB:HMDB41274</t>
  </si>
  <si>
    <t>C 19H 28O 10</t>
  </si>
  <si>
    <t>(-)-Epicatechin 8-C-glucoside_RT2</t>
  </si>
  <si>
    <t>HMDB:HMDB37401</t>
  </si>
  <si>
    <t>C 21H 24O 11</t>
  </si>
  <si>
    <t>HMDB:HMDB39234</t>
  </si>
  <si>
    <t>C 17H 24O 9</t>
  </si>
  <si>
    <t>Todatriol glucoside_RT3</t>
  </si>
  <si>
    <t>HMDB:HMDB37260</t>
  </si>
  <si>
    <t>C 17H 26O 10</t>
  </si>
  <si>
    <t>Blumenol C glucoside</t>
  </si>
  <si>
    <t>HMDB:HMDB40668</t>
  </si>
  <si>
    <t>C 19H 32O 7</t>
  </si>
  <si>
    <t>Glycine_RT1</t>
  </si>
  <si>
    <t>HMDB:HMDB00123</t>
  </si>
  <si>
    <t>C 2H 5NO 2</t>
  </si>
  <si>
    <t>2,4-Diisopropyl-3-methylphenol</t>
  </si>
  <si>
    <t>HMDB:HMDB29824</t>
  </si>
  <si>
    <t>C 13H 20O</t>
  </si>
  <si>
    <t>Benzocaine_RT2</t>
  </si>
  <si>
    <t>HMDB:HMDB04992</t>
  </si>
  <si>
    <t>Diphenol glucuronide_RT1</t>
  </si>
  <si>
    <t>HMDB:HMDB59998</t>
  </si>
  <si>
    <t>C 12H 14O 8</t>
  </si>
  <si>
    <t>Foeniculoside VIII_RT3</t>
  </si>
  <si>
    <t>HMDB:HMDB33009</t>
  </si>
  <si>
    <t>C 16H 28O 8</t>
  </si>
  <si>
    <t>Lactaroviolin</t>
  </si>
  <si>
    <t>HMDB:HMDB35896</t>
  </si>
  <si>
    <t>C 15H 14O</t>
  </si>
  <si>
    <t>HMDB:HMDB33664</t>
  </si>
  <si>
    <t>C 10H 17N 7O 5</t>
  </si>
  <si>
    <t>N'-Hydroxysaxitoxin</t>
  </si>
  <si>
    <t>Vanilloloside</t>
  </si>
  <si>
    <t>HMDB:HMDB32013</t>
  </si>
  <si>
    <t>C 14H 20O 8</t>
  </si>
  <si>
    <t>Neryl propionate</t>
  </si>
  <si>
    <t>HMDB:HMDB38258</t>
  </si>
  <si>
    <t>C 13H 22O 2</t>
  </si>
  <si>
    <t>Blepharin_RT2</t>
  </si>
  <si>
    <t>HMDB:HMDB29344</t>
  </si>
  <si>
    <t>C 14H 17NO 8</t>
  </si>
  <si>
    <t>Isoflurophate_RT2</t>
  </si>
  <si>
    <t>HMDB:HMDB14815</t>
  </si>
  <si>
    <t>C 6H 14FO 3P</t>
  </si>
  <si>
    <t>Corchoionol C 9-glucoside_RT7</t>
  </si>
  <si>
    <t>HMDB:HMDB29772</t>
  </si>
  <si>
    <t>C 19H 30O 8</t>
  </si>
  <si>
    <t>3'-Glucosyl-2',4',6'-trihydroxyacetophenone</t>
  </si>
  <si>
    <t>HMDB:HMDB40621</t>
  </si>
  <si>
    <t>C 14H 18O 9</t>
  </si>
  <si>
    <t>Cluster of PyroGlu-Asn-Lys_RT2</t>
  </si>
  <si>
    <t>INCHIKEY:DSYQXGWNUPMITM-UHFFFAOYSA-N</t>
  </si>
  <si>
    <t>C 15H 25N 5O 6</t>
  </si>
  <si>
    <t>Icariside B8_RT5</t>
  </si>
  <si>
    <t>Kiwiionoside_RT18</t>
  </si>
  <si>
    <t>5-Hydroxyindoleacetaldehyde_RT1</t>
  </si>
  <si>
    <t>HMDB:HMDB04073</t>
  </si>
  <si>
    <t>Inodxyl glucuronide</t>
  </si>
  <si>
    <t>HMDB:HMDB10319</t>
  </si>
  <si>
    <t>C 14H 15NO 7</t>
  </si>
  <si>
    <t>Apigenin 7-sulfate</t>
  </si>
  <si>
    <t>HMDB:HMDB37851</t>
  </si>
  <si>
    <t>C 15H 10O 8S</t>
  </si>
  <si>
    <t>Prunitrin_RT1</t>
  </si>
  <si>
    <t>HMDB:HMDB34149</t>
  </si>
  <si>
    <t>C 22H 22O 10</t>
  </si>
  <si>
    <t>Butethal_RT2</t>
  </si>
  <si>
    <t>HMDB:HMDB15442</t>
  </si>
  <si>
    <t>C 10H 16N 2O 3</t>
  </si>
  <si>
    <t>Vestitone 7-glucoside_RT1</t>
  </si>
  <si>
    <t>HMDB:HMDB33012</t>
  </si>
  <si>
    <t>C 22H 26O 9</t>
  </si>
  <si>
    <t>Isoamyl salicylate</t>
  </si>
  <si>
    <t>HMDB:HMDB40225</t>
  </si>
  <si>
    <t>C 12H 16O 3</t>
  </si>
  <si>
    <t>CASNO:611-40-5</t>
  </si>
  <si>
    <t>C 22H 22O 11</t>
  </si>
  <si>
    <t>4H-1-Benzopyran-4-one, 7-(.beta.-D-glucopyranosyloxy)-5-hydroxy-3-(4-hydroxyphenyl)-6-methoxy-</t>
  </si>
  <si>
    <t>Betavulgarin xyloside</t>
  </si>
  <si>
    <t>HMDB:HMDB41214</t>
  </si>
  <si>
    <t>C 22H 20O 10</t>
  </si>
  <si>
    <t>D-(-)-Isoascorbic acid_RT1</t>
  </si>
  <si>
    <t>CASNO:89-65-6</t>
  </si>
  <si>
    <t>C 6H 8O 6</t>
  </si>
  <si>
    <t>Valyl-Glycine</t>
  </si>
  <si>
    <t>HMDB:HMDB29127</t>
  </si>
  <si>
    <t>C 7H 14N 2O 3</t>
  </si>
  <si>
    <t>Guaifenesin</t>
  </si>
  <si>
    <t>HMDB:HMDB04998</t>
  </si>
  <si>
    <t>C 10H 14O 4</t>
  </si>
  <si>
    <t>HMDB:HMDB34874</t>
  </si>
  <si>
    <t>Peperinic acid_RT1</t>
  </si>
  <si>
    <t>HMDB:HMDB38181</t>
  </si>
  <si>
    <t>3-Methylcrotonylglycine_RT2</t>
  </si>
  <si>
    <t>HMDB:HMDB00459</t>
  </si>
  <si>
    <t>C 7H 11NO 3</t>
  </si>
  <si>
    <t>1-Phenylpropyl butyrate_RT2</t>
  </si>
  <si>
    <t>HMDB:HMDB36386</t>
  </si>
  <si>
    <t>C 13H 18O 2</t>
  </si>
  <si>
    <t>(4R,5S,7R,11x)-11,12-Dihydroxy-1(10)-spirovetiven-2-one 12-glucoside</t>
  </si>
  <si>
    <t>HMDB:HMDB30895</t>
  </si>
  <si>
    <t>C 21H 34O 8</t>
  </si>
  <si>
    <t>(N-(-2-Acetamido))-2-aminoethanesulfonic acid_RT2</t>
  </si>
  <si>
    <t>CASNO:7365-82-4</t>
  </si>
  <si>
    <t>C 4H 10N 2O 4S</t>
  </si>
  <si>
    <t>HMDB:HMDB33487</t>
  </si>
  <si>
    <t>C 13H 11NO</t>
  </si>
  <si>
    <t>1-Hydroxy-3-methyl-9H-carbazole</t>
  </si>
  <si>
    <t>12-Tridecene-4,6,8,10-tetraynal</t>
  </si>
  <si>
    <t>HMDB:HMDB38915</t>
  </si>
  <si>
    <t>C 13H 8O</t>
  </si>
  <si>
    <t>Methomyl</t>
  </si>
  <si>
    <t>HMDB:HMDB31804</t>
  </si>
  <si>
    <t>C 5H 10N 2O 2S</t>
  </si>
  <si>
    <t>1-Methoxyphenanthrene</t>
  </si>
  <si>
    <t>HMDB:HMDB60323</t>
  </si>
  <si>
    <t>C 15H 12O</t>
  </si>
  <si>
    <t>Isobutyl 2-furanpropionate_RT1</t>
  </si>
  <si>
    <t>HMDB:HMDB37734</t>
  </si>
  <si>
    <t>C 11H 16O 3</t>
  </si>
  <si>
    <t>8-Hydroxy-7-methoxy-2H-1-benzopyran-2-one_RT1</t>
  </si>
  <si>
    <t>HMDB:HMDB30692</t>
  </si>
  <si>
    <t>Dihydro-2,4,6-tris(2-methylpropyl)-4h-1,3,5-dithiazine_RT1</t>
  </si>
  <si>
    <t>HMDB:HMDB32221</t>
  </si>
  <si>
    <t>C 15H 31NS 2</t>
  </si>
  <si>
    <t>2-Octenedioic acid</t>
  </si>
  <si>
    <t>HMDB:HMDB00341</t>
  </si>
  <si>
    <t>C 8H 12O 4</t>
  </si>
  <si>
    <t>HMDB:HMDB29710</t>
  </si>
  <si>
    <t>C 15H 19NO 10</t>
  </si>
  <si>
    <t>Pisumionoside_RT3</t>
  </si>
  <si>
    <t>(1R,3S,4S,6R)-6,9-Dihydroxyfenchone 6-O-b-D-glucoside_RT2</t>
  </si>
  <si>
    <t>HMDB:HMDB33222</t>
  </si>
  <si>
    <t>Nicosulfuron</t>
  </si>
  <si>
    <t>CASNO:111991-09-4</t>
  </si>
  <si>
    <t>C 15H 18N 6O 6S</t>
  </si>
  <si>
    <t>DIMBOA-Glc_RT2</t>
  </si>
  <si>
    <t>N-Undecylbenzenesulfonic acid</t>
  </si>
  <si>
    <t>HMDB:HMDB32549</t>
  </si>
  <si>
    <t>C 17H 28O 3S</t>
  </si>
  <si>
    <t>4-Acetyl-2(3H)-benzoxazolone</t>
  </si>
  <si>
    <t>HMDB:HMDB40612</t>
  </si>
  <si>
    <t>C 9H 7NO 3</t>
  </si>
  <si>
    <t>HMDB:HMDB11664</t>
  </si>
  <si>
    <t>C 9H 7N</t>
  </si>
  <si>
    <t>HMDB:HMDB06211</t>
  </si>
  <si>
    <t>C 6H 12N 3O 8P</t>
  </si>
  <si>
    <t>2-(Formamido)-N1-(5-phospho-D-ribosyl)acetamidine</t>
  </si>
  <si>
    <t>Pyrogallol-2-O-glucuronide</t>
  </si>
  <si>
    <t>HMDB:HMDB60017</t>
  </si>
  <si>
    <t>C 12H 14O 9</t>
  </si>
  <si>
    <t>HMDB:HMDB60014</t>
  </si>
  <si>
    <t>C 12H 14O 7</t>
  </si>
  <si>
    <t>Phenol glucuronide</t>
  </si>
  <si>
    <t>Glucosylisomaltol</t>
  </si>
  <si>
    <t>HMDB:HMDB38341</t>
  </si>
  <si>
    <t>C 12H 16O 8</t>
  </si>
  <si>
    <t>2-(3-Carboxy-3-(methylammonio)propyl)-L-histidine</t>
  </si>
  <si>
    <t>HMDB:HMDB11654</t>
  </si>
  <si>
    <t>C 11H 19N 4O 4</t>
  </si>
  <si>
    <t>5a,6a-Epoxy-7E-megastigmene-3b,9e-diol 9-glucoside_RT3</t>
  </si>
  <si>
    <t>HMDB:HMDB38306</t>
  </si>
  <si>
    <t>1-Nitronaphthalene-7,8-oxide</t>
  </si>
  <si>
    <t>HMDB:HMDB60332</t>
  </si>
  <si>
    <t>C 10H 7NO 3</t>
  </si>
  <si>
    <t>Kamahine C</t>
  </si>
  <si>
    <t>HMDB:HMDB38935</t>
  </si>
  <si>
    <t>C 14H 20O 5</t>
  </si>
  <si>
    <t>(+)-cis-5,6-Dihydro-5-hydroxy-4-methoxy-6-(2-phenylethyl)-2H-pyran-2-one</t>
  </si>
  <si>
    <t>HMDB:HMDB29575</t>
  </si>
  <si>
    <t>C 14H 16O 4</t>
  </si>
  <si>
    <t>3-Methoxybenzaldehyde</t>
  </si>
  <si>
    <t>HMDB:HMDB31459</t>
  </si>
  <si>
    <t>C 8H 8O 2</t>
  </si>
  <si>
    <t>1-(beta-D-Glucopyranosyloxy)-3-octanone</t>
  </si>
  <si>
    <t>HMDB:HMDB31315</t>
  </si>
  <si>
    <t>C 14H 26O 7</t>
  </si>
  <si>
    <t>HMDB:HMDB32959</t>
  </si>
  <si>
    <t>C 14H 26O 6</t>
  </si>
  <si>
    <t>Polyethylene, oxidized</t>
  </si>
  <si>
    <t>HMDB:HMDB32472</t>
  </si>
  <si>
    <t>C 12H 20O 5</t>
  </si>
  <si>
    <t>N-methylphenylalanine_RT2</t>
  </si>
  <si>
    <t>HMDB:HMDB29224</t>
  </si>
  <si>
    <t>C 10H 13NO 2</t>
  </si>
  <si>
    <t>HMDB:HMDB13126</t>
  </si>
  <si>
    <t>C 11H 19NO 4</t>
  </si>
  <si>
    <t>HMDB:HMDB30985</t>
  </si>
  <si>
    <t>C 11H 18O 4</t>
  </si>
  <si>
    <t>Pyro-L-glutaminyl-L-glutamine</t>
  </si>
  <si>
    <t>HMDB:HMDB39229</t>
  </si>
  <si>
    <t>C 10H 15N 3O 5</t>
  </si>
  <si>
    <t>(E)-10-Oxo-8-decenoic acid</t>
  </si>
  <si>
    <t>HMDB:HMDB40883</t>
  </si>
  <si>
    <t>C 10H 16O 3</t>
  </si>
  <si>
    <t>Orciprenaline_RT1</t>
  </si>
  <si>
    <t>HMDB:HMDB14954</t>
  </si>
  <si>
    <t>C 11H 17NO 3</t>
  </si>
  <si>
    <t>Coriandrone E_RT1</t>
  </si>
  <si>
    <t>HMDB:HMDB29971</t>
  </si>
  <si>
    <t>C 13H 12O 5</t>
  </si>
  <si>
    <t>Dehydrooreadone</t>
  </si>
  <si>
    <t>HMDB:HMDB36046</t>
  </si>
  <si>
    <t>C 14H 18O 3</t>
  </si>
  <si>
    <t>Monomethyl phenylphosphonate</t>
  </si>
  <si>
    <t>HMDB:HMDB31868</t>
  </si>
  <si>
    <t>C 7H 9O 3P</t>
  </si>
  <si>
    <t>Ethanol, 2-mercapto-</t>
  </si>
  <si>
    <t>CASNO:60-24-2</t>
  </si>
  <si>
    <t>C 2H 6OS</t>
  </si>
  <si>
    <t>3-Indole carboxylic acid glucuronide_RT2</t>
  </si>
  <si>
    <t>HMDB:HMDB13189</t>
  </si>
  <si>
    <t>C 15H 15NO 8</t>
  </si>
  <si>
    <t>Metharbital</t>
  </si>
  <si>
    <t>HMDB:HMDB14606</t>
  </si>
  <si>
    <t>C 9H 14N 2O 3</t>
  </si>
  <si>
    <t>Sonchuionoside C_RT6</t>
  </si>
  <si>
    <t>HMDB:HMDB35212</t>
  </si>
  <si>
    <t>Isoferulic acid 3-sulfate</t>
  </si>
  <si>
    <t>HMDB:HMDB41748</t>
  </si>
  <si>
    <t>C 10H 10O 7S</t>
  </si>
  <si>
    <t>QH(2)</t>
  </si>
  <si>
    <t>HMDB:HMDB59661</t>
  </si>
  <si>
    <t>C 14H 20O 4</t>
  </si>
  <si>
    <t>Ethyl (±)-2-ethyl-3-phenylpropanoate_RT3</t>
  </si>
  <si>
    <t>HMDB:HMDB37194</t>
  </si>
  <si>
    <t>mono-Benzyl malonate_RT2</t>
  </si>
  <si>
    <t>HMDB:HMDB59721</t>
  </si>
  <si>
    <t>C 10H 10O 4</t>
  </si>
  <si>
    <t>1-Methyl-1-phenylethyl isobutyrate_RT1</t>
  </si>
  <si>
    <t>HMDB:HMDB37623</t>
  </si>
  <si>
    <t>N-(5-Methyl-3-oxohexyl)alanine</t>
  </si>
  <si>
    <t>HMDB:HMDB41540</t>
  </si>
  <si>
    <t>C 10H 19NO 3</t>
  </si>
  <si>
    <t>5-Hydroxy-p-mentha-6,8-dien-2-one</t>
  </si>
  <si>
    <t>HMDB:HMDB37011</t>
  </si>
  <si>
    <t>C 10H 14O 2</t>
  </si>
  <si>
    <t>1-Octen-3-yl glucoside_RT4</t>
  </si>
  <si>
    <t>(E)-Oak lactone</t>
  </si>
  <si>
    <t>HMDB:HMDB59894</t>
  </si>
  <si>
    <t>C 9H 16O 2</t>
  </si>
  <si>
    <t>1,2,3-Propanetricarboxylic acid_RT2</t>
  </si>
  <si>
    <t>HMDB:HMDB31193</t>
  </si>
  <si>
    <t>2-Hydroxy-3-(4-hydroxyphenyl)propenoic acid</t>
  </si>
  <si>
    <t>HMDB:HMDB06915</t>
  </si>
  <si>
    <t>C 9H 8O 4</t>
  </si>
  <si>
    <t>2-Pyridylacetic acid</t>
  </si>
  <si>
    <t>HMDB:HMDB60722</t>
  </si>
  <si>
    <t>C 7H 7NO 2</t>
  </si>
  <si>
    <t>Carbamazepine iminoquinone</t>
  </si>
  <si>
    <t>HMDB:HMDB60675</t>
  </si>
  <si>
    <t>C 14H 9NO</t>
  </si>
  <si>
    <t>3-Ethyl-1,2-cyclopentanedione_RT2</t>
  </si>
  <si>
    <t>HMDB:HMDB31222</t>
  </si>
  <si>
    <t>C 7H 10O 2</t>
  </si>
  <si>
    <t>HMDB:HMDB40502</t>
  </si>
  <si>
    <t>C 21H 26O 10</t>
  </si>
  <si>
    <t>Cnidimol 7-glucoside_RT2</t>
  </si>
  <si>
    <t>2',4',6'-Trihydroxydihydrochalcone 4'-glucoside_RT2</t>
  </si>
  <si>
    <t>HMDB:HMDB37484</t>
  </si>
  <si>
    <t>C 21H 24O 9</t>
  </si>
  <si>
    <t>(±)-Pelletierine</t>
  </si>
  <si>
    <t>HMDB:HMDB30325</t>
  </si>
  <si>
    <t>C 8H 15NO</t>
  </si>
  <si>
    <t>3-Buten-2-one 1-(2,3,6-trimethyl phenyl)</t>
  </si>
  <si>
    <t>HMDB:HMDB59677</t>
  </si>
  <si>
    <t>C 13H 16O</t>
  </si>
  <si>
    <t>Benzyl sulfate</t>
  </si>
  <si>
    <t>HMDB:HMDB34782</t>
  </si>
  <si>
    <t>C 7H 8O 4S</t>
  </si>
  <si>
    <t>3-(1-Hydroxymethyl-1-propenyl)pentanedioic acid</t>
  </si>
  <si>
    <t>HMDB:HMDB33092</t>
  </si>
  <si>
    <t>C 9H 14O 5</t>
  </si>
  <si>
    <t>Eremopetasinorol_RT3</t>
  </si>
  <si>
    <t>HMDB:HMDB29668</t>
  </si>
  <si>
    <t>C 13H 20O 2</t>
  </si>
  <si>
    <t>Tiglylcarnitine_RT3</t>
  </si>
  <si>
    <t>HMDB:HMDB02366</t>
  </si>
  <si>
    <t>C 12H 21NO 4</t>
  </si>
  <si>
    <t>Butenylcarnitine_RT1</t>
  </si>
  <si>
    <t>Carbofuran</t>
  </si>
  <si>
    <t>HMDB:HMDB31770</t>
  </si>
  <si>
    <t>C 12H 15NO 3</t>
  </si>
  <si>
    <t>Pyridylacetylglycine_RT1</t>
  </si>
  <si>
    <t>HMDB:HMDB59723</t>
  </si>
  <si>
    <t>C 9H 10N 2O 3</t>
  </si>
  <si>
    <t>2-Maleylacetate</t>
  </si>
  <si>
    <t>HMDB:HMDB60348</t>
  </si>
  <si>
    <t>C 6H 6O 5</t>
  </si>
  <si>
    <t>Benzoquinoneacetic acid</t>
  </si>
  <si>
    <t>HMDB:HMDB02334</t>
  </si>
  <si>
    <t>C 8H 6O 4</t>
  </si>
  <si>
    <t>1,2,3,4,Tetrahydro-1,5,7-trimethylnapthalene_RT1</t>
  </si>
  <si>
    <t>HMDB:HMDB59696</t>
  </si>
  <si>
    <t>C 13H 18</t>
  </si>
  <si>
    <t>L-leucyl-L-proline _RT2</t>
  </si>
  <si>
    <t>HMDB:HMDB11175</t>
  </si>
  <si>
    <t>C 11H 20N 2O 3</t>
  </si>
  <si>
    <t>Megastigmatrienone_RT3</t>
  </si>
  <si>
    <t>HMDB:HMDB59906</t>
  </si>
  <si>
    <t>C 13H 18O</t>
  </si>
  <si>
    <t>Citrusin E_RT1</t>
  </si>
  <si>
    <t>Diphemanil Methylsulfate_RT1</t>
  </si>
  <si>
    <t>HMDB:HMDB14867</t>
  </si>
  <si>
    <t>C 21H 27NO 4S</t>
  </si>
  <si>
    <t>2,4-Dimethyloxazole_RT2</t>
  </si>
  <si>
    <t>HMDB:HMDB32968</t>
  </si>
  <si>
    <t>C 5H 7NO</t>
  </si>
  <si>
    <t>L-.gamma.-Glutamyl-3-(methylseleno)-L-alanine</t>
  </si>
  <si>
    <t>CASNO:26046-89-9</t>
  </si>
  <si>
    <t>C 9H 16N 2O 5Se</t>
  </si>
  <si>
    <t>Threoninyl-Cysteine</t>
  </si>
  <si>
    <t>HMDB:HMDB29058</t>
  </si>
  <si>
    <t>C 7H 14N 2O 4S</t>
  </si>
  <si>
    <t>4-Hydroxy-2-butenoic acid gamma-lactone</t>
  </si>
  <si>
    <t>HMDB:HMDB32330</t>
  </si>
  <si>
    <t>C 4H 4O 2</t>
  </si>
  <si>
    <t>Methylphenobarbital</t>
  </si>
  <si>
    <t>HMDB:HMDB14987</t>
  </si>
  <si>
    <t>C 13H 14N 2O 3</t>
  </si>
  <si>
    <t>3-Methylene-indolenine_RT2</t>
  </si>
  <si>
    <t>alpha-Carboxy-delta-decalactone_RT3</t>
  </si>
  <si>
    <t>(6E,8E)-4,6,8-Megastigmatriene_RT2</t>
  </si>
  <si>
    <t>HMDB:HMDB35180</t>
  </si>
  <si>
    <t>C 13H 20</t>
  </si>
  <si>
    <t>Citropten</t>
  </si>
  <si>
    <t>HMDB:HMDB32952</t>
  </si>
  <si>
    <t>C 11H 10O 4</t>
  </si>
  <si>
    <t>2-Methylfuran_RT1</t>
  </si>
  <si>
    <t>HMDB:HMDB13749</t>
  </si>
  <si>
    <t>C 5H 6O</t>
  </si>
  <si>
    <t>Vanilloylglycine</t>
  </si>
  <si>
    <t>HMDB:HMDB60026</t>
  </si>
  <si>
    <t>C 10H 11NO 5</t>
  </si>
  <si>
    <t>N,N-dimethylindoliumolate</t>
  </si>
  <si>
    <t>HMDB:HMDB60063</t>
  </si>
  <si>
    <t>C 10H 11NO 2</t>
  </si>
  <si>
    <t>Hydroxyprolyl-Isoleucine</t>
  </si>
  <si>
    <t>HMDB:HMDB28866</t>
  </si>
  <si>
    <t>C 11H 20N 2O 4</t>
  </si>
  <si>
    <t>Squamolone</t>
  </si>
  <si>
    <t>HMDB:HMDB29874</t>
  </si>
  <si>
    <t>C 5H 8N 2O 2</t>
  </si>
  <si>
    <t>3-Hydroxyfluorene</t>
  </si>
  <si>
    <t>HMDB:HMDB59802</t>
  </si>
  <si>
    <t>C 13H 10O</t>
  </si>
  <si>
    <t>2-Hydroxybenzyl alcohol</t>
  </si>
  <si>
    <t>HMDB:HMDB59709</t>
  </si>
  <si>
    <t>C 7H 8O 2</t>
  </si>
  <si>
    <t>(Z)-Tamarindienal_RT1</t>
  </si>
  <si>
    <t>HMDB:HMDB32651</t>
  </si>
  <si>
    <t>2-(Ethoxymethyl)furan_RT3</t>
  </si>
  <si>
    <t>HMDB:HMDB40445</t>
  </si>
  <si>
    <t>Pilocarpine</t>
  </si>
  <si>
    <t>HMDB:HMDB15217</t>
  </si>
  <si>
    <t>C 11H 16N 2O 2</t>
  </si>
  <si>
    <t>Aceteugenol</t>
  </si>
  <si>
    <t>HMDB:HMDB34122</t>
  </si>
  <si>
    <t>C 12H 14O 3</t>
  </si>
  <si>
    <t>3-Methylbenzaldehyde</t>
  </si>
  <si>
    <t>HMDB:HMDB29637</t>
  </si>
  <si>
    <t>C 8H 8O</t>
  </si>
  <si>
    <t>Edulitine</t>
  </si>
  <si>
    <t>HMDB:HMDB30179</t>
  </si>
  <si>
    <t>C 11H 11NO 3</t>
  </si>
  <si>
    <t>Asymmetric dimethylarginine</t>
  </si>
  <si>
    <t>HMDB:HMDB01539</t>
  </si>
  <si>
    <t>C 8H 18N 4O 2</t>
  </si>
  <si>
    <t>2,2,6,7-Tetramethylbicyclo[4.3.0]nona-1(9),4-diene-7,8-diol_RT1</t>
  </si>
  <si>
    <t>HMDB:HMDB36686</t>
  </si>
  <si>
    <t>N-Acetyl-2,3-dihydro-1H-pyrrole_RT3</t>
  </si>
  <si>
    <t>HMDB:HMDB31163</t>
  </si>
  <si>
    <t>C 6H 9NO</t>
  </si>
  <si>
    <t>Benzaldehyde</t>
  </si>
  <si>
    <t>HMDB:HMDB06115</t>
  </si>
  <si>
    <t>C 7H 6O</t>
  </si>
  <si>
    <t>trans-3,3',4',5,5',7-Hexahydroxyflavanone</t>
  </si>
  <si>
    <t>HMDB:HMDB30835</t>
  </si>
  <si>
    <t>C 15H 12O 8</t>
  </si>
  <si>
    <t>13,14-Dihydroprostaglandin F1.alpha.</t>
  </si>
  <si>
    <t>CASNO:20592-20-5</t>
  </si>
  <si>
    <t>C 20H 38O 5</t>
  </si>
  <si>
    <t>(±)-2-Hydroxy-2-phenylacetonitrile_RT1</t>
  </si>
  <si>
    <t>HMDB:HMDB34666</t>
  </si>
  <si>
    <t>Tyramine glucuronide</t>
  </si>
  <si>
    <t>HMDB:HMDB10328</t>
  </si>
  <si>
    <t>C 14H 19NO 7</t>
  </si>
  <si>
    <t>2-Tridecenal</t>
  </si>
  <si>
    <t>HMDB:HMDB37275</t>
  </si>
  <si>
    <t>C 13H 24O</t>
  </si>
  <si>
    <t>Diplosporin</t>
  </si>
  <si>
    <t>HMDB:HMDB30680</t>
  </si>
  <si>
    <t>C 12H 16O 4</t>
  </si>
  <si>
    <t>2-(3-Phenylpropyl)tetrahydrofuran_RT2</t>
  </si>
  <si>
    <t>HMDB:HMDB36178</t>
  </si>
  <si>
    <t>Tranexamic Acid_RT1</t>
  </si>
  <si>
    <t>HMDB:HMDB14447</t>
  </si>
  <si>
    <t>C 8H 15NO 2</t>
  </si>
  <si>
    <t>1,2,10-Trihydroxydihydro-trans-linalyl oxide 7-O-beta-D-glucopyranoside</t>
  </si>
  <si>
    <t>HMDB:HMDB33237</t>
  </si>
  <si>
    <t>C 16H 30O 10</t>
  </si>
  <si>
    <t>HMDB:HMDB00623</t>
  </si>
  <si>
    <t>C 12H 22O 4</t>
  </si>
  <si>
    <t>3,4-Methyleneazelaic acid_RT3</t>
  </si>
  <si>
    <t>HMDB:HMDB59744</t>
  </si>
  <si>
    <t>C 11H 16O 4</t>
  </si>
  <si>
    <t>Butalbital</t>
  </si>
  <si>
    <t>HMDB:HMDB14386</t>
  </si>
  <si>
    <t>C 11H 16N 2O 3</t>
  </si>
  <si>
    <t>HMDB:HMDB37863</t>
  </si>
  <si>
    <t>Betulalbuside A</t>
  </si>
  <si>
    <t>HMDB:HMDB35634</t>
  </si>
  <si>
    <t>C 16H 28O 7</t>
  </si>
  <si>
    <t>Toxin FS2</t>
  </si>
  <si>
    <t>HMDB:HMDB37063</t>
  </si>
  <si>
    <t>C 15H 24O 3</t>
  </si>
  <si>
    <t>(S)-2-amino-6-oxohexanoate</t>
  </si>
  <si>
    <t>HMDB:HMDB59595</t>
  </si>
  <si>
    <t>C 6H 11NO 3</t>
  </si>
  <si>
    <t>trans-4-Carboxymethylenebut-2-en-4-olide</t>
  </si>
  <si>
    <t>HMDB:HMDB60518</t>
  </si>
  <si>
    <t>C 6H 4O 4</t>
  </si>
  <si>
    <t>Riesling acetal_RT1</t>
  </si>
  <si>
    <t>HMDB:HMDB37562</t>
  </si>
  <si>
    <t>C 13H 22O 3</t>
  </si>
  <si>
    <t>Methyl dihydrojasmonate_RT2</t>
  </si>
  <si>
    <t>HMDB:HMDB31740</t>
  </si>
  <si>
    <t>Phthalide_RT2</t>
  </si>
  <si>
    <t>HMDB:HMDB32469</t>
  </si>
  <si>
    <t>C 8H 6O 2</t>
  </si>
  <si>
    <t>Tiglic aldehyde</t>
  </si>
  <si>
    <t>HMDB:HMDB31512</t>
  </si>
  <si>
    <t>C 5H 8O</t>
  </si>
  <si>
    <t>Niacinamide_RT2</t>
  </si>
  <si>
    <t>HMDB:HMDB01406</t>
  </si>
  <si>
    <t>C 6H 6N 2O</t>
  </si>
  <si>
    <t>4-Hydroxy-8-methoxy-2H-furo[2,3-h]-1-benzopyran-2-one_RT3</t>
  </si>
  <si>
    <t>HMDB:HMDB32659</t>
  </si>
  <si>
    <t>C 12H 8O 5</t>
  </si>
  <si>
    <t>Furan</t>
  </si>
  <si>
    <t>HMDB:HMDB13785</t>
  </si>
  <si>
    <t>C 4H 4O</t>
  </si>
  <si>
    <t>(2R)-2-Hydroxy-2-methylbutanenitrile</t>
  </si>
  <si>
    <t>HMDB:HMDB60309</t>
  </si>
  <si>
    <t>C 5H 9NO</t>
  </si>
  <si>
    <t>alpha-Ionene_RT2</t>
  </si>
  <si>
    <t>HMDB:HMDB59826</t>
  </si>
  <si>
    <t>2-Octen-4-one</t>
  </si>
  <si>
    <t>HMDB:HMDB31301</t>
  </si>
  <si>
    <t>C 8H 14O</t>
  </si>
  <si>
    <t>HMDB:HMDB14796</t>
  </si>
  <si>
    <t>C 6H 12ClNO</t>
  </si>
  <si>
    <t>Sevelamer</t>
  </si>
  <si>
    <t>alpha-Fluoro-beta-ureidopropionic acid</t>
  </si>
  <si>
    <t>HMDB:HMDB60435</t>
  </si>
  <si>
    <t>C 4H 7FN 2O 3</t>
  </si>
  <si>
    <t>Imidazole</t>
  </si>
  <si>
    <t>HMDB:HMDB01525</t>
  </si>
  <si>
    <t>C 3H 4N 2</t>
  </si>
  <si>
    <t>p-Anisidine</t>
  </si>
  <si>
    <t>HMDB:HMDB29300</t>
  </si>
  <si>
    <t>C 7H 9NO</t>
  </si>
  <si>
    <t>Hexyl 2-furoate_RT2</t>
  </si>
  <si>
    <t>HMDB:HMDB37725</t>
  </si>
  <si>
    <t>Ala-Met(O)</t>
  </si>
  <si>
    <t>INCHIKEY:QHFFJEANZFCRKI-UHFFFAOYSA-N</t>
  </si>
  <si>
    <t>C 8H 16N 2O 4S</t>
  </si>
  <si>
    <t>Dodecanedioic acid_RT1</t>
  </si>
  <si>
    <t>2,2,4,4,-Tetramethyl-6-(1-oxopropyl)-1,3,5-cyclohexanetrione</t>
  </si>
  <si>
    <t>HMDB:HMDB33191</t>
  </si>
  <si>
    <t>C 13H 18O 4</t>
  </si>
  <si>
    <t>5-Hydroxytryptophol glucuronide</t>
  </si>
  <si>
    <t>HMDB:HMDB13200</t>
  </si>
  <si>
    <t>C 16H 21NO 7</t>
  </si>
  <si>
    <t>N-Mononitrosopiperazine</t>
  </si>
  <si>
    <t>HMDB:HMDB61162</t>
  </si>
  <si>
    <t>C 5H 10N 2O</t>
  </si>
  <si>
    <t>Levetiracetam</t>
  </si>
  <si>
    <t>HMDB:HMDB15333</t>
  </si>
  <si>
    <t>C 8H 14N 2O 2</t>
  </si>
  <si>
    <t>1-Ipomeanol_RT2</t>
  </si>
  <si>
    <t>HMDB:HMDB30473</t>
  </si>
  <si>
    <t>3-Methylene-2-octanone</t>
  </si>
  <si>
    <t>HMDB:HMDB37170</t>
  </si>
  <si>
    <t>C 9H 16O</t>
  </si>
  <si>
    <t>5-Ethyl-4-methyloxazole_RT2</t>
  </si>
  <si>
    <t>2-Acetyl-1-ethylpyrrole_RT1</t>
  </si>
  <si>
    <t>HMDB:HMDB29759</t>
  </si>
  <si>
    <t>C 8H 11NO</t>
  </si>
  <si>
    <t>2-Methyl-2-pentenal</t>
  </si>
  <si>
    <t>HMDB:HMDB33714</t>
  </si>
  <si>
    <t>C 6H 10O</t>
  </si>
  <si>
    <t>4-Hydroxyphthalide</t>
  </si>
  <si>
    <t>HMDB:HMDB32598</t>
  </si>
  <si>
    <t>C 8H 6O 3</t>
  </si>
  <si>
    <t>Thioxanthine monophosphate</t>
  </si>
  <si>
    <t>HMDB:HMDB60876</t>
  </si>
  <si>
    <t>C 5H 3N 4O 5PS</t>
  </si>
  <si>
    <t>HMDB:HMDB31347</t>
  </si>
  <si>
    <t>C 21H 22O 10</t>
  </si>
  <si>
    <t>2-O-Caffeoylarbutin_RT1</t>
  </si>
  <si>
    <t>Catechin 3'-glucoside_RT1</t>
  </si>
  <si>
    <t>HMDB:HMDB37946</t>
  </si>
  <si>
    <t>Diketogulonic acid</t>
  </si>
  <si>
    <t>HMDB:HMDB05971</t>
  </si>
  <si>
    <t>C 6H 8O 7</t>
  </si>
  <si>
    <t>cis-p-Coumaric acid</t>
  </si>
  <si>
    <t>HMDB:HMDB30677</t>
  </si>
  <si>
    <t>C 9H 8O 3</t>
  </si>
  <si>
    <t>Acetohydroxamic Acid_RT2</t>
  </si>
  <si>
    <t>HMDB:HMDB14691</t>
  </si>
  <si>
    <t>2,2,4-Trimethyl-1,3-pentadienol diisobutyrate</t>
  </si>
  <si>
    <t>HMDB:HMDB59777</t>
  </si>
  <si>
    <t>C 16H 30O 4</t>
  </si>
  <si>
    <t>4-Methylumbelliferone_RT2</t>
  </si>
  <si>
    <t>HMDB:HMDB59622</t>
  </si>
  <si>
    <t>C 10H 8O 3</t>
  </si>
  <si>
    <t>Hulupinic acid</t>
  </si>
  <si>
    <t>HMDB:HMDB30102</t>
  </si>
  <si>
    <t>C 15H 20O 4</t>
  </si>
  <si>
    <t>D-Erythrose 4-phosphate</t>
  </si>
  <si>
    <t>HMDB:HMDB01321</t>
  </si>
  <si>
    <t>C 4H 9O 7P</t>
  </si>
  <si>
    <t>2-[4-(3-Hydroxypropyl)-2-methoxyphenoxy]-1,3-propanediol 1-glucoside_RT4</t>
  </si>
  <si>
    <t>Santene</t>
  </si>
  <si>
    <t>HMDB:HMDB38140</t>
  </si>
  <si>
    <t>C 9H 14</t>
  </si>
  <si>
    <t>Allixin_RT1</t>
  </si>
  <si>
    <t>HMDB:HMDB40705</t>
  </si>
  <si>
    <t>C 12H 18O 4</t>
  </si>
  <si>
    <t>Ethionamide sulphoxide_RT2</t>
  </si>
  <si>
    <t>HMDB:HMDB60624</t>
  </si>
  <si>
    <t>C 8H 10N 2OS</t>
  </si>
  <si>
    <t>Nepetaside_RT6</t>
  </si>
  <si>
    <t>Perilloside B</t>
  </si>
  <si>
    <t>HMDB:HMDB40465</t>
  </si>
  <si>
    <t>C 16H 24O 7</t>
  </si>
  <si>
    <t>Ethyl methyl sulfide</t>
  </si>
  <si>
    <t>HMDB:HMDB31238</t>
  </si>
  <si>
    <t>C 3H 8S</t>
  </si>
  <si>
    <t>apo-[3-methylcrotonoyl-CoA:carbon-dioxide ligase (ADP-forming)]</t>
  </si>
  <si>
    <t>HMDB:HMDB59607</t>
  </si>
  <si>
    <t>C 7H 15N 3O 2</t>
  </si>
  <si>
    <t>Nonaethylene glycol</t>
  </si>
  <si>
    <t>CASNO:3386-18-3</t>
  </si>
  <si>
    <t>C 18H 38O 10</t>
  </si>
  <si>
    <t>S-(Allylthio)-L-cysteine</t>
  </si>
  <si>
    <t>HMDB:HMDB38669</t>
  </si>
  <si>
    <t>C 6H 11NO 2S 2</t>
  </si>
  <si>
    <t>Diethylphosphate</t>
  </si>
  <si>
    <t>HMDB:HMDB12209</t>
  </si>
  <si>
    <t>C 4H 11O 4P</t>
  </si>
  <si>
    <t>2-Oxohexane</t>
  </si>
  <si>
    <t>HMDB:HMDB05842</t>
  </si>
  <si>
    <t>C 6H 12O</t>
  </si>
  <si>
    <t>xi-5-Isopropyl-2(5H)-furanone_RT1</t>
  </si>
  <si>
    <t>HMDB:HMDB41474</t>
  </si>
  <si>
    <t>2-Carboxyarabinitol 5-phosphate</t>
  </si>
  <si>
    <t>HMDB:HMDB40924</t>
  </si>
  <si>
    <t>C 6H 13O 10P</t>
  </si>
  <si>
    <t>12-Keto-tetrahydro-leukotriene B4</t>
  </si>
  <si>
    <t>HMDB:HMDB02995</t>
  </si>
  <si>
    <t>C 20H 34O 4</t>
  </si>
  <si>
    <t>Decylbenzenesulfonic acid</t>
  </si>
  <si>
    <t>CASNO:140-60-3</t>
  </si>
  <si>
    <t>C 16H 26O 3S</t>
  </si>
  <si>
    <t>Mesalazine</t>
  </si>
  <si>
    <t>HMDB:HMDB14389</t>
  </si>
  <si>
    <t>C 7H 7NO 3</t>
  </si>
  <si>
    <t>Corchoionoside B_RT2</t>
  </si>
  <si>
    <t>(S)-2-Methylbutanal</t>
  </si>
  <si>
    <t>HMDB:HMDB31525</t>
  </si>
  <si>
    <t>C 5H 10O</t>
  </si>
  <si>
    <t>Cinncassiol D1 glucoside</t>
  </si>
  <si>
    <t>HMDB:HMDB34677</t>
  </si>
  <si>
    <t>C 26H 42O 10</t>
  </si>
  <si>
    <t>Glycitin_RT2</t>
  </si>
  <si>
    <t>CASNO:40246-10-4</t>
  </si>
  <si>
    <t>HMDB:HMDB33818</t>
  </si>
  <si>
    <t>C 22H 20O 11</t>
  </si>
  <si>
    <t>Irilone 4'-glucoside</t>
  </si>
  <si>
    <t>Isorhamnetin 7-glucoside</t>
  </si>
  <si>
    <t>HMDB:HMDB29479</t>
  </si>
  <si>
    <t>C 22H 22O 12</t>
  </si>
  <si>
    <t>DOPA sulfate_RT2</t>
  </si>
  <si>
    <t>HMDB:HMDB02028</t>
  </si>
  <si>
    <t>C 9H 11NO 7S</t>
  </si>
  <si>
    <t>4-phenylbutanic acid-O-sulphate</t>
  </si>
  <si>
    <t>HMDB:HMDB59983</t>
  </si>
  <si>
    <t>C 10H 12O 5S</t>
  </si>
  <si>
    <t>L-Aspartyl-4-phosphate_RT5</t>
  </si>
  <si>
    <t>HMDB:HMDB12250</t>
  </si>
  <si>
    <t>C 4H 8NO 7P</t>
  </si>
  <si>
    <t>Misoprostol</t>
  </si>
  <si>
    <t>HMDB:HMDB15064</t>
  </si>
  <si>
    <t>C 22H 38O 5</t>
  </si>
  <si>
    <t>Biotin sulfone</t>
  </si>
  <si>
    <t>HMDB:HMDB04818</t>
  </si>
  <si>
    <t>C 10H 16N 2O 5S</t>
  </si>
  <si>
    <t>Buntansin A</t>
  </si>
  <si>
    <t>HMDB:HMDB35086</t>
  </si>
  <si>
    <t>C 11H 8O 5</t>
  </si>
  <si>
    <t>Casimiroin</t>
  </si>
  <si>
    <t>HMDB:HMDB33349</t>
  </si>
  <si>
    <t>C 12H 11NO 4</t>
  </si>
  <si>
    <t>Foeniculoside V_RT2</t>
  </si>
  <si>
    <t>Prostaglandin D2 ethanolamide</t>
  </si>
  <si>
    <t>CASNO:398138-28-8</t>
  </si>
  <si>
    <t>C 22H 37NO 5</t>
  </si>
  <si>
    <t>Palitantin_RT1</t>
  </si>
  <si>
    <t>CASNO:15265-28-8</t>
  </si>
  <si>
    <t>C 14H 22O 4</t>
  </si>
  <si>
    <t>Licorice glycoside E</t>
  </si>
  <si>
    <t>HMDB:HMDB31996</t>
  </si>
  <si>
    <t>C 35H 35NO 14</t>
  </si>
  <si>
    <t>Glucosyl 6-hydroxy-2,6-dimethyl-2E,7-octadienoate_RT4</t>
  </si>
  <si>
    <t>HMDB:HMDB35822</t>
  </si>
  <si>
    <t>Diphenyl disulfide_RT1</t>
  </si>
  <si>
    <t>HMDB:HMDB31823</t>
  </si>
  <si>
    <t>C 12H 10S 2</t>
  </si>
  <si>
    <t>Diisopropyl methylphosphonate_RT1</t>
  </si>
  <si>
    <t>CASNO:1445-75-6</t>
  </si>
  <si>
    <t>C 7H 17O 3P</t>
  </si>
  <si>
    <t>3'-Methoxyfukiic acid_RT2</t>
  </si>
  <si>
    <t>HMDB:HMDB29498</t>
  </si>
  <si>
    <t>Hydroxymethoxyphenylcarboxylic acid-O-sulphate_RT1</t>
  </si>
  <si>
    <t>HMDB:HMDB60000</t>
  </si>
  <si>
    <t>C 8H 10O 7S</t>
  </si>
  <si>
    <t>Picroside I_RT3</t>
  </si>
  <si>
    <t>CASNO:27409-30-9</t>
  </si>
  <si>
    <t>C 24H 28O 11</t>
  </si>
  <si>
    <t>6-tert-Butyl-3-methylsulfanyl-2H-1,2,4-triazin-5-one_RT2</t>
  </si>
  <si>
    <t>CASNO:35045-02-4</t>
  </si>
  <si>
    <t>C 8H 13N 3OS</t>
  </si>
  <si>
    <t>4'-Methyl-(-)-epigallocatechin 3-(4-methyl-gallate)</t>
  </si>
  <si>
    <t>HMDB:HMDB41668</t>
  </si>
  <si>
    <t>C 24H 22O 11</t>
  </si>
  <si>
    <t>Vanillic acid 4-sulfate</t>
  </si>
  <si>
    <t>HMDB:HMDB41788</t>
  </si>
  <si>
    <t>C 8H 8O 7S</t>
  </si>
  <si>
    <t>Butylphosphonic acid</t>
  </si>
  <si>
    <t>CASNO:3321-64-0</t>
  </si>
  <si>
    <t>C 4H 11O 3P</t>
  </si>
  <si>
    <t>6-Thioinosine-5'-monophosphate</t>
  </si>
  <si>
    <t>HMDB:HMDB60416</t>
  </si>
  <si>
    <t>C 10H 13N 4O 7PS</t>
  </si>
  <si>
    <t>Monomenthyl succinate</t>
  </si>
  <si>
    <t>HMDB:HMDB36143</t>
  </si>
  <si>
    <t>C 14H 24O 4</t>
  </si>
  <si>
    <t>15(R),19(R)-Hydroxyprostaglandin F1.alpha._RT1</t>
  </si>
  <si>
    <t>INCHIKEY:JRNZEGAFLBTZDT-HQRTVOGTSA-N</t>
  </si>
  <si>
    <t>C 20H 36O 6</t>
  </si>
  <si>
    <t>Serinyl-Tyrosine</t>
  </si>
  <si>
    <t>HMDB:HMDB29051</t>
  </si>
  <si>
    <t>C 12H 16N 2O 5</t>
  </si>
  <si>
    <t>Sparfloxacin_RT2</t>
  </si>
  <si>
    <t>HMDB:HMDB15339</t>
  </si>
  <si>
    <t>C 19H 22F 2N 4O 3</t>
  </si>
  <si>
    <t xml:space="preserve">2-Methyl-1-hydroxypropyl-ThPP </t>
  </si>
  <si>
    <t>HMDB:HMDB06866</t>
  </si>
  <si>
    <t>C 16H 27N 4O 8P 2S</t>
  </si>
  <si>
    <t>1-Aminopyrene</t>
  </si>
  <si>
    <t>HMDB:HMDB41793</t>
  </si>
  <si>
    <t>C 16H 11N</t>
  </si>
  <si>
    <t>Phenol_RT1</t>
  </si>
  <si>
    <t>HMDB:HMDB00228</t>
  </si>
  <si>
    <t>C 6H 6O</t>
  </si>
  <si>
    <t>2-Hexenoylcarnitine_RT2</t>
  </si>
  <si>
    <t>HMDB:HMDB13161</t>
  </si>
  <si>
    <t>C 13H 23NO 4</t>
  </si>
  <si>
    <t>3-Phenoxybenzoic acid</t>
  </si>
  <si>
    <t>HMDB:HMDB41807</t>
  </si>
  <si>
    <t>C 13H 10O 3</t>
  </si>
  <si>
    <t xml:space="preserve">L-beta-aspartyl-L-glutamic acid </t>
  </si>
  <si>
    <t>HMDB:HMDB11164</t>
  </si>
  <si>
    <t>C 9H 14N 2O 7</t>
  </si>
  <si>
    <t>2',4'-Dihydroxy-2-biphenylcarboxylic acid</t>
  </si>
  <si>
    <t>HMDB:HMDB39209</t>
  </si>
  <si>
    <t>C 13H 10O 4</t>
  </si>
  <si>
    <t>(-)-Epigallocatechin</t>
  </si>
  <si>
    <t>HMDB:HMDB38361</t>
  </si>
  <si>
    <t>C 15H 14O 7</t>
  </si>
  <si>
    <t>Polar metabolite</t>
  </si>
  <si>
    <t>Accession</t>
  </si>
  <si>
    <t>C02494</t>
  </si>
  <si>
    <t>C11H15N5O4</t>
  </si>
  <si>
    <t>1-Methyl-Histidine</t>
  </si>
  <si>
    <t>C01152</t>
  </si>
  <si>
    <t>C7H11N3O2</t>
  </si>
  <si>
    <t>2,3-dihydroxybenzoic acid</t>
  </si>
  <si>
    <t>C00196</t>
  </si>
  <si>
    <t>C7H6O4</t>
  </si>
  <si>
    <t>2-Aminooctanoic acid</t>
  </si>
  <si>
    <t>HMDB00991</t>
  </si>
  <si>
    <t>C8H17NO2</t>
  </si>
  <si>
    <t>2-dehydro-D-gluconate</t>
  </si>
  <si>
    <t>C00629</t>
  </si>
  <si>
    <t>C6H10O7</t>
  </si>
  <si>
    <t>2-Hydroxy-2-methylbutanedioic acid</t>
  </si>
  <si>
    <t>C02612</t>
  </si>
  <si>
    <t>C5H8O5</t>
  </si>
  <si>
    <t>2-hydroxygluterate</t>
  </si>
  <si>
    <t>C02630</t>
  </si>
  <si>
    <t>2-Isopropylmalic acid</t>
  </si>
  <si>
    <t>C02504</t>
  </si>
  <si>
    <t>C7H12O5</t>
  </si>
  <si>
    <t>2-ketohaxanoic acid</t>
  </si>
  <si>
    <t>HMDB01864</t>
  </si>
  <si>
    <t>C6H10O3</t>
  </si>
  <si>
    <t>2-keto-isovalerate</t>
  </si>
  <si>
    <t>C00141</t>
  </si>
  <si>
    <t>C5H8O3</t>
  </si>
  <si>
    <t>2-oxobutanoate</t>
  </si>
  <si>
    <t>C00109</t>
  </si>
  <si>
    <t>C4H6O3</t>
  </si>
  <si>
    <t>3-hydroxybuteric acid</t>
  </si>
  <si>
    <t>C01089</t>
  </si>
  <si>
    <t>C4H8O3</t>
  </si>
  <si>
    <t>3-methylphenylacetic acid</t>
  </si>
  <si>
    <t>HMDB02222</t>
  </si>
  <si>
    <t>C9H10O2</t>
  </si>
  <si>
    <t>3-phosphoglycerate</t>
  </si>
  <si>
    <t>C00197</t>
  </si>
  <si>
    <t>C3H7O7P</t>
  </si>
  <si>
    <t>3-S-methylthiopropionate</t>
  </si>
  <si>
    <t>C08276</t>
  </si>
  <si>
    <t>C4H8O2S</t>
  </si>
  <si>
    <t>4-aminobutyrate</t>
  </si>
  <si>
    <t>C00334</t>
  </si>
  <si>
    <t>C4H9NO2</t>
  </si>
  <si>
    <t>4-Pyridoxic acid</t>
  </si>
  <si>
    <t>C00847</t>
  </si>
  <si>
    <t>C8H9NO4</t>
  </si>
  <si>
    <t>6-phospho-D-gluconate</t>
  </si>
  <si>
    <t>C00345</t>
  </si>
  <si>
    <t>C6H13O10P</t>
  </si>
  <si>
    <t>acetoacetate</t>
  </si>
  <si>
    <t>C00164</t>
  </si>
  <si>
    <t>Acetylcarnitine DL</t>
  </si>
  <si>
    <t>C02571</t>
  </si>
  <si>
    <t>C9H18NO4</t>
  </si>
  <si>
    <t>Acetyllysine</t>
  </si>
  <si>
    <t>C02727</t>
  </si>
  <si>
    <t>C8H16N2O3</t>
  </si>
  <si>
    <t>aconitate</t>
  </si>
  <si>
    <t>C00417</t>
  </si>
  <si>
    <t>C6H6O6</t>
  </si>
  <si>
    <t>adenine</t>
  </si>
  <si>
    <t>C00147</t>
  </si>
  <si>
    <t>C5H5N5</t>
  </si>
  <si>
    <t>adenosine</t>
  </si>
  <si>
    <t>C00212</t>
  </si>
  <si>
    <t>C10H13N5O4</t>
  </si>
  <si>
    <t>a-ketoglutarate</t>
  </si>
  <si>
    <t>C00026</t>
  </si>
  <si>
    <t>C5H6O5</t>
  </si>
  <si>
    <t>alanine</t>
  </si>
  <si>
    <t>C00041</t>
  </si>
  <si>
    <t>C3H7NO2</t>
  </si>
  <si>
    <t>allantoate</t>
  </si>
  <si>
    <t>C00499</t>
  </si>
  <si>
    <t>C4H8N4O4</t>
  </si>
  <si>
    <t>allantoin</t>
  </si>
  <si>
    <t>C01551</t>
  </si>
  <si>
    <t>C4H6N4O3</t>
  </si>
  <si>
    <t>Aminoadipic acid</t>
  </si>
  <si>
    <t>C00956</t>
  </si>
  <si>
    <t>C6H11NO4</t>
  </si>
  <si>
    <t>aminoimidazole carboxamide ribonucleotide</t>
  </si>
  <si>
    <t>C04677</t>
  </si>
  <si>
    <t>C9H15N4O8P</t>
  </si>
  <si>
    <t>AMP</t>
  </si>
  <si>
    <t>C00020</t>
  </si>
  <si>
    <t>C10H14N5O7P</t>
  </si>
  <si>
    <t>anthranilate</t>
  </si>
  <si>
    <t>C00108</t>
  </si>
  <si>
    <t>C7H7NO2</t>
  </si>
  <si>
    <t>arginine</t>
  </si>
  <si>
    <t>C00062</t>
  </si>
  <si>
    <t>C6H14N4O2</t>
  </si>
  <si>
    <t>arginosuccinic acid</t>
  </si>
  <si>
    <t>C03406</t>
  </si>
  <si>
    <t>C10H18N4O6</t>
  </si>
  <si>
    <t>Ascorbic acid</t>
  </si>
  <si>
    <t>C00072</t>
  </si>
  <si>
    <t>C6H8O6</t>
  </si>
  <si>
    <t>asparagine</t>
  </si>
  <si>
    <t>C00152</t>
  </si>
  <si>
    <t>C4H8N2O3</t>
  </si>
  <si>
    <t>aspartate</t>
  </si>
  <si>
    <t>C00049</t>
  </si>
  <si>
    <t>C4H7NO4</t>
  </si>
  <si>
    <t>Atrolactic acid</t>
  </si>
  <si>
    <t>HMDB00475</t>
  </si>
  <si>
    <t>C9H10O3</t>
  </si>
  <si>
    <t>betaine</t>
  </si>
  <si>
    <t>C00719</t>
  </si>
  <si>
    <t>C5H11NO2</t>
  </si>
  <si>
    <t>betaine aldehyde</t>
  </si>
  <si>
    <t>C00576</t>
  </si>
  <si>
    <t>C5H12NO</t>
  </si>
  <si>
    <t>biotin</t>
  </si>
  <si>
    <t>C00120</t>
  </si>
  <si>
    <t>C10H16N2O3S</t>
  </si>
  <si>
    <t>Carbamoyl phosphate</t>
  </si>
  <si>
    <t>C00169</t>
  </si>
  <si>
    <t>CH4NO5P</t>
  </si>
  <si>
    <t>carnitine</t>
  </si>
  <si>
    <t>C00318</t>
  </si>
  <si>
    <t>C7H15NO3</t>
  </si>
  <si>
    <t>CDP-ethanolamine</t>
  </si>
  <si>
    <t>C00570</t>
  </si>
  <si>
    <t>C11H20N4O11P2</t>
  </si>
  <si>
    <t>Cellobiose</t>
  </si>
  <si>
    <t>C00185</t>
  </si>
  <si>
    <t>C12H22O11</t>
  </si>
  <si>
    <t>cholesterol</t>
  </si>
  <si>
    <t>C00187</t>
  </si>
  <si>
    <t> C27H46O</t>
  </si>
  <si>
    <t>Cholic acid</t>
  </si>
  <si>
    <t>C00695</t>
  </si>
  <si>
    <t>C24H40O5</t>
  </si>
  <si>
    <t>choline</t>
  </si>
  <si>
    <t>C00114</t>
  </si>
  <si>
    <t>C5H14NO</t>
  </si>
  <si>
    <t>Citraconic acid</t>
  </si>
  <si>
    <t>C02226</t>
  </si>
  <si>
    <t>C5H6O4</t>
  </si>
  <si>
    <t>citrate</t>
  </si>
  <si>
    <t>C00158</t>
  </si>
  <si>
    <t>C6H8O7</t>
  </si>
  <si>
    <t>citrate-isocitrate</t>
  </si>
  <si>
    <t>citrulline</t>
  </si>
  <si>
    <t>C00327</t>
  </si>
  <si>
    <t>C6H13N3O3</t>
  </si>
  <si>
    <t>creatine</t>
  </si>
  <si>
    <t>C00300</t>
  </si>
  <si>
    <t>C4H9N3O2</t>
  </si>
  <si>
    <t>C00791</t>
  </si>
  <si>
    <t>C4H7N3O</t>
  </si>
  <si>
    <t>cyclic-AMP</t>
  </si>
  <si>
    <t>C00575</t>
  </si>
  <si>
    <t>C10H12N5O6P</t>
  </si>
  <si>
    <t>cystathionine</t>
  </si>
  <si>
    <t>C02291</t>
  </si>
  <si>
    <t>C7H14N2O4S</t>
  </si>
  <si>
    <t>cysteine</t>
  </si>
  <si>
    <t>C00491</t>
  </si>
  <si>
    <t>C6H12N2O4S2</t>
  </si>
  <si>
    <t>Cystine</t>
  </si>
  <si>
    <t>cytidine</t>
  </si>
  <si>
    <t>C00475</t>
  </si>
  <si>
    <t>C9H13N3O5</t>
  </si>
  <si>
    <t>cytosine</t>
  </si>
  <si>
    <t>C00380</t>
  </si>
  <si>
    <t>C4H5N3O</t>
  </si>
  <si>
    <t>deoxyinosine</t>
  </si>
  <si>
    <t>C05512</t>
  </si>
  <si>
    <t>C10H12N4O4</t>
  </si>
  <si>
    <t>deoxyribose-phosphate</t>
  </si>
  <si>
    <t>C00673</t>
  </si>
  <si>
    <t>C5H11O7P</t>
  </si>
  <si>
    <t>D-erythrose-4-phosphate</t>
  </si>
  <si>
    <t>C00279</t>
  </si>
  <si>
    <t>C4H9O7P</t>
  </si>
  <si>
    <t>D-glucarate</t>
  </si>
  <si>
    <t>C00818</t>
  </si>
  <si>
    <t>C6H10O8</t>
  </si>
  <si>
    <t>D-gluconate</t>
  </si>
  <si>
    <t>C00257</t>
  </si>
  <si>
    <t>C6H12O7</t>
  </si>
  <si>
    <t>D-glucono-?-lactone-6-phosphate</t>
  </si>
  <si>
    <t>C01236</t>
  </si>
  <si>
    <t>C6H11O9P</t>
  </si>
  <si>
    <t>D-glyceraldehdye-3-phosphate</t>
  </si>
  <si>
    <t>C00118</t>
  </si>
  <si>
    <t>C3H7O6P</t>
  </si>
  <si>
    <t>dGTP</t>
  </si>
  <si>
    <t>C00286</t>
  </si>
  <si>
    <t>C10H16N5O13P3</t>
  </si>
  <si>
    <t>dihydroorotate</t>
  </si>
  <si>
    <t>C00337</t>
  </si>
  <si>
    <t>C5H6N2O4</t>
  </si>
  <si>
    <t>dihydroxy-acetone-phosphate</t>
  </si>
  <si>
    <t>C00111</t>
  </si>
  <si>
    <t>dimethylglycine</t>
  </si>
  <si>
    <t>C01026</t>
  </si>
  <si>
    <t>DL-Pipecolic acid</t>
  </si>
  <si>
    <t>C00408</t>
  </si>
  <si>
    <t>C6H11NO2</t>
  </si>
  <si>
    <t>D-sedoheptulose-1-7-phosphate</t>
  </si>
  <si>
    <t>C05382</t>
  </si>
  <si>
    <t>C7H15O10P</t>
  </si>
  <si>
    <t>C00363</t>
  </si>
  <si>
    <t>C10H16N2O11P2</t>
  </si>
  <si>
    <t>Flavone</t>
  </si>
  <si>
    <t>C15608</t>
  </si>
  <si>
    <t>C15H10O2</t>
  </si>
  <si>
    <t>fructose-1,6-bisphosphate</t>
  </si>
  <si>
    <t>C05378</t>
  </si>
  <si>
    <t>C6H14O12P2</t>
  </si>
  <si>
    <t>fructose-6-phosphate</t>
  </si>
  <si>
    <t>C05345</t>
  </si>
  <si>
    <t>C6H13O9P</t>
  </si>
  <si>
    <t>fumarate</t>
  </si>
  <si>
    <t>C00122</t>
  </si>
  <si>
    <t>C4H4O4</t>
  </si>
  <si>
    <t>glucono-?-lactone</t>
  </si>
  <si>
    <t>C00198</t>
  </si>
  <si>
    <t>C6H10O6</t>
  </si>
  <si>
    <t>glucosamine</t>
  </si>
  <si>
    <t>C00329</t>
  </si>
  <si>
    <t>C6H13NO5</t>
  </si>
  <si>
    <t>glucose-1-phosphate</t>
  </si>
  <si>
    <t>C00103</t>
  </si>
  <si>
    <t>glucose-6-phosphate</t>
  </si>
  <si>
    <t>C00668</t>
  </si>
  <si>
    <t>glutamate</t>
  </si>
  <si>
    <t>C00025</t>
  </si>
  <si>
    <t>C5H9NO4</t>
  </si>
  <si>
    <t>glutamine</t>
  </si>
  <si>
    <t>C00064</t>
  </si>
  <si>
    <t>C5H10N2O3</t>
  </si>
  <si>
    <t>glutathione</t>
  </si>
  <si>
    <t>C00051</t>
  </si>
  <si>
    <t>C10H17N3O6S</t>
  </si>
  <si>
    <t>glycerate</t>
  </si>
  <si>
    <t>C00258</t>
  </si>
  <si>
    <t>C3H6O4</t>
  </si>
  <si>
    <t>Glycerophosphocholine</t>
  </si>
  <si>
    <t>C00670</t>
  </si>
  <si>
    <t>C8H21NO6P</t>
  </si>
  <si>
    <t>glycine</t>
  </si>
  <si>
    <t>C00037</t>
  </si>
  <si>
    <t>C2H5NO2</t>
  </si>
  <si>
    <t>glycolate</t>
  </si>
  <si>
    <t>C00160</t>
  </si>
  <si>
    <t>C2H4O3</t>
  </si>
  <si>
    <t>glyoxylate</t>
  </si>
  <si>
    <t>C00048</t>
  </si>
  <si>
    <t>C2H2O3</t>
  </si>
  <si>
    <t>Guanidoacetic acid</t>
  </si>
  <si>
    <t>C00581</t>
  </si>
  <si>
    <t>C3H7N3O2</t>
  </si>
  <si>
    <t>guanosine</t>
  </si>
  <si>
    <t>C00387</t>
  </si>
  <si>
    <t>C10H13N5O5</t>
  </si>
  <si>
    <t>guanosine 5-diphosphate,3-diphosphate</t>
  </si>
  <si>
    <t>C01228</t>
  </si>
  <si>
    <t>C10H11N5O17P4</t>
  </si>
  <si>
    <t>hexose-phosphate</t>
  </si>
  <si>
    <t>histidine</t>
  </si>
  <si>
    <t>C00135</t>
  </si>
  <si>
    <t>C6H9N3O2</t>
  </si>
  <si>
    <t>histidinol</t>
  </si>
  <si>
    <t>C00860</t>
  </si>
  <si>
    <t>C6H11N3O</t>
  </si>
  <si>
    <t>homocysteic acid</t>
  </si>
  <si>
    <t>C16511</t>
  </si>
  <si>
    <t>C4H9NO5S</t>
  </si>
  <si>
    <t>homocysteine</t>
  </si>
  <si>
    <t>C00155</t>
  </si>
  <si>
    <t>C4H9NO2S</t>
  </si>
  <si>
    <t>homoserine</t>
  </si>
  <si>
    <t>C00263</t>
  </si>
  <si>
    <t>C4H9NO3</t>
  </si>
  <si>
    <t>Hydroxyisocaproic acid</t>
  </si>
  <si>
    <t>HMDB00746</t>
  </si>
  <si>
    <t>C6H12O3</t>
  </si>
  <si>
    <t>hydroxyphenylpyruvate</t>
  </si>
  <si>
    <t>C01179</t>
  </si>
  <si>
    <t>C9H8O4</t>
  </si>
  <si>
    <t>hydroxyproline</t>
  </si>
  <si>
    <t>C01157</t>
  </si>
  <si>
    <t>C5H9NO3</t>
  </si>
  <si>
    <t>hypoxanthine</t>
  </si>
  <si>
    <t>C00262</t>
  </si>
  <si>
    <t>C5H4N4O</t>
  </si>
  <si>
    <t>Imidazoleacetic acid</t>
  </si>
  <si>
    <t>C02835</t>
  </si>
  <si>
    <t>C6H8N2O2</t>
  </si>
  <si>
    <t>indole</t>
  </si>
  <si>
    <t>C00463</t>
  </si>
  <si>
    <t>C8H7N</t>
  </si>
  <si>
    <t>Indole-3-carboxylic acid</t>
  </si>
  <si>
    <t>HMDB03320</t>
  </si>
  <si>
    <t>C9H7NO2</t>
  </si>
  <si>
    <t>Indoleacrylic acid</t>
  </si>
  <si>
    <t>HMDB00734</t>
  </si>
  <si>
    <t>C11H9NO2</t>
  </si>
  <si>
    <t>inosine</t>
  </si>
  <si>
    <t>C00294</t>
  </si>
  <si>
    <t>C10H12N4O5</t>
  </si>
  <si>
    <t>isocitrate</t>
  </si>
  <si>
    <t>C00311</t>
  </si>
  <si>
    <t>Kynurenic acid</t>
  </si>
  <si>
    <t>C01717</t>
  </si>
  <si>
    <t>C10H7NO3</t>
  </si>
  <si>
    <t>lactate</t>
  </si>
  <si>
    <t>C00186</t>
  </si>
  <si>
    <t>C3H6O3</t>
  </si>
  <si>
    <t>L-arginino-succinate</t>
  </si>
  <si>
    <t>leucine-isoleucine</t>
  </si>
  <si>
    <t>C00123</t>
  </si>
  <si>
    <t>C6H13NO2</t>
  </si>
  <si>
    <t>lysine</t>
  </si>
  <si>
    <t>C00047</t>
  </si>
  <si>
    <t>C6H14N2O2</t>
  </si>
  <si>
    <t>malate</t>
  </si>
  <si>
    <t>C00149</t>
  </si>
  <si>
    <t>C4H6O5</t>
  </si>
  <si>
    <t>Maleic acid</t>
  </si>
  <si>
    <t>C01384</t>
  </si>
  <si>
    <t>methionine</t>
  </si>
  <si>
    <t>C00073</t>
  </si>
  <si>
    <t>C5H11NO2S</t>
  </si>
  <si>
    <t>Methionine sulfoxide</t>
  </si>
  <si>
    <t>HMDB02005</t>
  </si>
  <si>
    <t>C5H11NO3S</t>
  </si>
  <si>
    <t>Methylcysteine</t>
  </si>
  <si>
    <t>HMDB02108</t>
  </si>
  <si>
    <t>Methylmalonic acid</t>
  </si>
  <si>
    <t>C02170</t>
  </si>
  <si>
    <t>C4H6O4</t>
  </si>
  <si>
    <t>methylnicotinamide</t>
  </si>
  <si>
    <t>C02918</t>
  </si>
  <si>
    <t>C7H9N2O</t>
  </si>
  <si>
    <t>myo-inositol</t>
  </si>
  <si>
    <t>C00137</t>
  </si>
  <si>
    <t>C6H12O6</t>
  </si>
  <si>
    <t>N1-Methyl-2_2-pyridone-3_5-carboximide</t>
  </si>
  <si>
    <t>C05842                      </t>
  </si>
  <si>
    <t>C7H8N2O2</t>
  </si>
  <si>
    <t>N6-Acetyl-L-lysine</t>
  </si>
  <si>
    <t>N-acetyl spermidine</t>
  </si>
  <si>
    <t>C00612</t>
  </si>
  <si>
    <t>C9H21N3O</t>
  </si>
  <si>
    <t>N-acetyl-glucosamine</t>
  </si>
  <si>
    <t>C00140</t>
  </si>
  <si>
    <t>C8H15NO6</t>
  </si>
  <si>
    <t>N-acetyl-glucosamine-1-phosphate</t>
  </si>
  <si>
    <t>C04256</t>
  </si>
  <si>
    <t>C6H14NO8P</t>
  </si>
  <si>
    <t>N-acetyl-glutamate</t>
  </si>
  <si>
    <t>C00624</t>
  </si>
  <si>
    <t>C7H11NO5</t>
  </si>
  <si>
    <t>N-acetyl-glutamine</t>
  </si>
  <si>
    <t>HMDB06029</t>
  </si>
  <si>
    <t>C7H12N2O4</t>
  </si>
  <si>
    <t>N-Acetyl-L-alanine</t>
  </si>
  <si>
    <t>C01073</t>
  </si>
  <si>
    <t>N-acetyl-L-ornithine</t>
  </si>
  <si>
    <t>C00437</t>
  </si>
  <si>
    <t>C7H14N2O3</t>
  </si>
  <si>
    <t>N-carbamoyl-L-aspartate</t>
  </si>
  <si>
    <t>C00438</t>
  </si>
  <si>
    <t>C5H8N2O5</t>
  </si>
  <si>
    <t>Ng,NG-dimethyl-L-arginine</t>
  </si>
  <si>
    <t>C03626</t>
  </si>
  <si>
    <t>C8H18N4O2</t>
  </si>
  <si>
    <t>nicotinamide</t>
  </si>
  <si>
    <t>C00153</t>
  </si>
  <si>
    <t>C6H6N2O</t>
  </si>
  <si>
    <t>nicotinate</t>
  </si>
  <si>
    <t>C00253</t>
  </si>
  <si>
    <t>C6H5NO2</t>
  </si>
  <si>
    <t>O-acetyl-L-serine</t>
  </si>
  <si>
    <t>C00979</t>
  </si>
  <si>
    <t>octulose-1,8-bisphosphate</t>
  </si>
  <si>
    <t>C5H11O8P</t>
  </si>
  <si>
    <t>octulose-8-phosphate</t>
  </si>
  <si>
    <t>ornithine</t>
  </si>
  <si>
    <t>C00077</t>
  </si>
  <si>
    <t>C5H12N2O2</t>
  </si>
  <si>
    <t>orotate</t>
  </si>
  <si>
    <t>C00295</t>
  </si>
  <si>
    <t>C5H4N2O4</t>
  </si>
  <si>
    <t>orotidine-5-phosphate</t>
  </si>
  <si>
    <t>C01103</t>
  </si>
  <si>
    <t>C10H13N2O11P</t>
  </si>
  <si>
    <t>oxaloacetate</t>
  </si>
  <si>
    <t>C00036</t>
  </si>
  <si>
    <t>C4H4O5</t>
  </si>
  <si>
    <t>p-aminobenzoate</t>
  </si>
  <si>
    <t>C00568</t>
  </si>
  <si>
    <t>pantothenate</t>
  </si>
  <si>
    <t>C00864</t>
  </si>
  <si>
    <t>C9H17NO5</t>
  </si>
  <si>
    <t>phenylalanine</t>
  </si>
  <si>
    <t>C00079</t>
  </si>
  <si>
    <t>C9H11NO2</t>
  </si>
  <si>
    <t>Phenyllactic acid</t>
  </si>
  <si>
    <t>C01479</t>
  </si>
  <si>
    <t>Phenylpropiolic acid</t>
  </si>
  <si>
    <t>HMDB00563</t>
  </si>
  <si>
    <t>C9H6O2</t>
  </si>
  <si>
    <t>phenylpyruvate</t>
  </si>
  <si>
    <t>C00166</t>
  </si>
  <si>
    <t>C9H8O3</t>
  </si>
  <si>
    <t>Phosphocreatine</t>
  </si>
  <si>
    <t>C02305</t>
  </si>
  <si>
    <t>C4H10N3O5P</t>
  </si>
  <si>
    <t>phosphoenolpyruvate</t>
  </si>
  <si>
    <t>C00074</t>
  </si>
  <si>
    <t>C3H5O6P</t>
  </si>
  <si>
    <t>Phosphorylcholine</t>
  </si>
  <si>
    <t>C00588</t>
  </si>
  <si>
    <t>C5H15NO4P</t>
  </si>
  <si>
    <t>p-hydroxybenzoate</t>
  </si>
  <si>
    <t>C00156</t>
  </si>
  <si>
    <t>C7H6O3</t>
  </si>
  <si>
    <t>prephenate</t>
  </si>
  <si>
    <t>C00254</t>
  </si>
  <si>
    <t>C10H10O6</t>
  </si>
  <si>
    <t>proline</t>
  </si>
  <si>
    <t>C00148</t>
  </si>
  <si>
    <t>C5H9NO2</t>
  </si>
  <si>
    <t>Pyroglutamic acid</t>
  </si>
  <si>
    <t>C01879</t>
  </si>
  <si>
    <t>C5H7NO3</t>
  </si>
  <si>
    <t>Pyrophosphate</t>
  </si>
  <si>
    <t>C00013</t>
  </si>
  <si>
    <t>P2H4O7</t>
  </si>
  <si>
    <t>pyruvate</t>
  </si>
  <si>
    <t>C00022</t>
  </si>
  <si>
    <t>C3H4O3</t>
  </si>
  <si>
    <t>quinolinate</t>
  </si>
  <si>
    <t>C03722</t>
  </si>
  <si>
    <t>C7H5NO4</t>
  </si>
  <si>
    <t>ribose-phosphate</t>
  </si>
  <si>
    <t>C00117</t>
  </si>
  <si>
    <t>C00021</t>
  </si>
  <si>
    <t>C14H20N6O5S</t>
  </si>
  <si>
    <t>S-adenosyl-L-methionine</t>
  </si>
  <si>
    <t>C00019</t>
  </si>
  <si>
    <t>C15H22N6O5S</t>
  </si>
  <si>
    <t>sarcosine</t>
  </si>
  <si>
    <t>C00213                      </t>
  </si>
  <si>
    <t>Sedoheptulose 1,7-bisphosphate</t>
  </si>
  <si>
    <t>C00447</t>
  </si>
  <si>
    <t>C7H16O13P2</t>
  </si>
  <si>
    <t>serine</t>
  </si>
  <si>
    <t>C00065</t>
  </si>
  <si>
    <t>C3H7NO3</t>
  </si>
  <si>
    <t>S-methyl-5-thioadenosine</t>
  </si>
  <si>
    <t>C00170</t>
  </si>
  <si>
    <t>C11H15N5O3S</t>
  </si>
  <si>
    <t>sn-glycerol-3-phosphate</t>
  </si>
  <si>
    <t>C00093</t>
  </si>
  <si>
    <t>C3H9O6P</t>
  </si>
  <si>
    <t>spermidine</t>
  </si>
  <si>
    <t>C00315</t>
  </si>
  <si>
    <t>C7H19N3</t>
  </si>
  <si>
    <t>C03539</t>
  </si>
  <si>
    <t>C9H17NO6S</t>
  </si>
  <si>
    <t>succinate</t>
  </si>
  <si>
    <t>C00042</t>
  </si>
  <si>
    <t>taurine</t>
  </si>
  <si>
    <t>C00245</t>
  </si>
  <si>
    <t>C2H7NO3S</t>
  </si>
  <si>
    <t>threonine</t>
  </si>
  <si>
    <t>C00188</t>
  </si>
  <si>
    <t>thymidine</t>
  </si>
  <si>
    <t>C00214</t>
  </si>
  <si>
    <t>C10H14N2O5</t>
  </si>
  <si>
    <t>thymine</t>
  </si>
  <si>
    <t>C00178</t>
  </si>
  <si>
    <t>C5H6N2O2</t>
  </si>
  <si>
    <t>trehalose-sucrose</t>
  </si>
  <si>
    <t>C00089</t>
  </si>
  <si>
    <t>tryptophan</t>
  </si>
  <si>
    <t>C00078</t>
  </si>
  <si>
    <t>C11H12N2O2</t>
  </si>
  <si>
    <t>tyrosine</t>
  </si>
  <si>
    <t>C00082</t>
  </si>
  <si>
    <t>C9H11NO3</t>
  </si>
  <si>
    <t>UMP</t>
  </si>
  <si>
    <t>C00105</t>
  </si>
  <si>
    <t>C9H13N2O9P</t>
  </si>
  <si>
    <t>uracil</t>
  </si>
  <si>
    <t>C00106</t>
  </si>
  <si>
    <t>C4H4N2O2</t>
  </si>
  <si>
    <t>Urea</t>
  </si>
  <si>
    <t>C00086</t>
  </si>
  <si>
    <t>CH4N2O</t>
  </si>
  <si>
    <t>Uric acid</t>
  </si>
  <si>
    <t>C00366</t>
  </si>
  <si>
    <t>C5H4N4O3</t>
  </si>
  <si>
    <t>uridine</t>
  </si>
  <si>
    <t>C00299</t>
  </si>
  <si>
    <t>C9H12N2O6</t>
  </si>
  <si>
    <t>C00075</t>
  </si>
  <si>
    <t>C9H15N2O15P3</t>
  </si>
  <si>
    <t>xanthine</t>
  </si>
  <si>
    <t>C00385</t>
  </si>
  <si>
    <t>C5H4N4O2</t>
  </si>
  <si>
    <t>xanthosine</t>
  </si>
  <si>
    <t>C01762</t>
  </si>
  <si>
    <t>C10H12N4O6</t>
  </si>
  <si>
    <t>HMDB00123</t>
  </si>
  <si>
    <t>HMDB00197</t>
  </si>
  <si>
    <t>HMDB00201</t>
  </si>
  <si>
    <t>HMDB00341</t>
  </si>
  <si>
    <t>HMDB00378</t>
  </si>
  <si>
    <t>HMDB00459</t>
  </si>
  <si>
    <t>HMDB00562</t>
  </si>
  <si>
    <t>HMDB00630</t>
  </si>
  <si>
    <t>HMDB00678</t>
  </si>
  <si>
    <t>HMDB00696</t>
  </si>
  <si>
    <t>HMDB00714</t>
  </si>
  <si>
    <t>HMDB00821</t>
  </si>
  <si>
    <t>HMDB00860</t>
  </si>
  <si>
    <t>HMDB00925</t>
  </si>
  <si>
    <t>HMDB01124</t>
  </si>
  <si>
    <t>HMDB01321</t>
  </si>
  <si>
    <t>HMDB01406</t>
  </si>
  <si>
    <t>HMDB01525</t>
  </si>
  <si>
    <t>HMDB01539</t>
  </si>
  <si>
    <t>HMDB01859</t>
  </si>
  <si>
    <t>HMDB01988</t>
  </si>
  <si>
    <t>HMDB02013</t>
  </si>
  <si>
    <t>HMDB02028</t>
  </si>
  <si>
    <t>HMDB02064</t>
  </si>
  <si>
    <t>HMDB02122</t>
  </si>
  <si>
    <t>HMDB02334</t>
  </si>
  <si>
    <t>HMDB02339</t>
  </si>
  <si>
    <t>HMDB02366</t>
  </si>
  <si>
    <t>HMDB02995</t>
  </si>
  <si>
    <t>HMDB04073</t>
  </si>
  <si>
    <t>HMDB04818</t>
  </si>
  <si>
    <t>HMDB04992</t>
  </si>
  <si>
    <t>HMDB04998</t>
  </si>
  <si>
    <t>HMDB05842</t>
  </si>
  <si>
    <t>HMDB05971</t>
  </si>
  <si>
    <t>HMDB06115</t>
  </si>
  <si>
    <t>HMDB06211</t>
  </si>
  <si>
    <t>HMDB06700</t>
  </si>
  <si>
    <t>HMDB06866</t>
  </si>
  <si>
    <t>HMDB06915</t>
  </si>
  <si>
    <t>HMDB10319</t>
  </si>
  <si>
    <t>HMDB10324</t>
  </si>
  <si>
    <t>HMDB10328</t>
  </si>
  <si>
    <t>HMDB11164</t>
  </si>
  <si>
    <t>HMDB11175</t>
  </si>
  <si>
    <t>HMDB11654</t>
  </si>
  <si>
    <t>HMDB11664</t>
  </si>
  <si>
    <t>HMDB11678</t>
  </si>
  <si>
    <t>HMDB11686</t>
  </si>
  <si>
    <t>HMDB12209</t>
  </si>
  <si>
    <t>HMDB12250</t>
  </si>
  <si>
    <t>HMDB13126</t>
  </si>
  <si>
    <t>HMDB13161</t>
  </si>
  <si>
    <t>HMDB13189</t>
  </si>
  <si>
    <t>HMDB13200</t>
  </si>
  <si>
    <t>HMDB13674</t>
  </si>
  <si>
    <t>HMDB13749</t>
  </si>
  <si>
    <t>HMDB13785</t>
  </si>
  <si>
    <t>HMDB14386</t>
  </si>
  <si>
    <t>HMDB14389</t>
  </si>
  <si>
    <t>HMDB14447</t>
  </si>
  <si>
    <t>HMDB14606</t>
  </si>
  <si>
    <t>HMDB14684</t>
  </si>
  <si>
    <t>HMDB14691</t>
  </si>
  <si>
    <t>HMDB14796</t>
  </si>
  <si>
    <t>HMDB14815</t>
  </si>
  <si>
    <t>HMDB14867</t>
  </si>
  <si>
    <t>HMDB14954</t>
  </si>
  <si>
    <t>HMDB14987</t>
  </si>
  <si>
    <t>HMDB15064</t>
  </si>
  <si>
    <t>HMDB15068</t>
  </si>
  <si>
    <t>HMDB15180</t>
  </si>
  <si>
    <t>HMDB15217</t>
  </si>
  <si>
    <t>HMDB15231</t>
  </si>
  <si>
    <t>HMDB15333</t>
  </si>
  <si>
    <t>HMDB15339</t>
  </si>
  <si>
    <t>HMDB28866</t>
  </si>
  <si>
    <t>HMDB28966</t>
  </si>
  <si>
    <t>HMDB29051</t>
  </si>
  <si>
    <t>HMDB29058</t>
  </si>
  <si>
    <t>HMDB29127</t>
  </si>
  <si>
    <t>HMDB29224</t>
  </si>
  <si>
    <t>HMDB29300</t>
  </si>
  <si>
    <t>HMDB29344</t>
  </si>
  <si>
    <t>HMDB29360</t>
  </si>
  <si>
    <t>HMDB29427</t>
  </si>
  <si>
    <t>HMDB29479</t>
  </si>
  <si>
    <t>HMDB29498</t>
  </si>
  <si>
    <t>HMDB29575</t>
  </si>
  <si>
    <t>HMDB29637</t>
  </si>
  <si>
    <t>HMDB29668</t>
  </si>
  <si>
    <t>HMDB29710</t>
  </si>
  <si>
    <t>HMDB29759</t>
  </si>
  <si>
    <t>HMDB29772</t>
  </si>
  <si>
    <t>HMDB29824</t>
  </si>
  <si>
    <t>HMDB29874</t>
  </si>
  <si>
    <t>HMDB29971</t>
  </si>
  <si>
    <t>HMDB30102</t>
  </si>
  <si>
    <t>HMDB30179</t>
  </si>
  <si>
    <t>HMDB30325</t>
  </si>
  <si>
    <t>HMDB30473</t>
  </si>
  <si>
    <t>HMDB30677</t>
  </si>
  <si>
    <t>HMDB30680</t>
  </si>
  <si>
    <t>HMDB30692</t>
  </si>
  <si>
    <t>HMDB30785</t>
  </si>
  <si>
    <t>HMDB30835</t>
  </si>
  <si>
    <t>HMDB30895</t>
  </si>
  <si>
    <t>HMDB31163</t>
  </si>
  <si>
    <t>HMDB31193</t>
  </si>
  <si>
    <t>HMDB31222</t>
  </si>
  <si>
    <t>HMDB31238</t>
  </si>
  <si>
    <t>HMDB31301</t>
  </si>
  <si>
    <t>HMDB31315</t>
  </si>
  <si>
    <t>HMDB31347</t>
  </si>
  <si>
    <t>HMDB31459</t>
  </si>
  <si>
    <t>HMDB31512</t>
  </si>
  <si>
    <t>HMDB31525</t>
  </si>
  <si>
    <t>HMDB31641</t>
  </si>
  <si>
    <t>HMDB31726</t>
  </si>
  <si>
    <t>HMDB31740</t>
  </si>
  <si>
    <t>HMDB31770</t>
  </si>
  <si>
    <t>HMDB31804</t>
  </si>
  <si>
    <t>HMDB31823</t>
  </si>
  <si>
    <t>HMDB31868</t>
  </si>
  <si>
    <t>HMDB31885</t>
  </si>
  <si>
    <t>HMDB31996</t>
  </si>
  <si>
    <t>HMDB32013</t>
  </si>
  <si>
    <t>HMDB32162</t>
  </si>
  <si>
    <t>HMDB32221</t>
  </si>
  <si>
    <t>HMDB32330</t>
  </si>
  <si>
    <t>HMDB32469</t>
  </si>
  <si>
    <t>HMDB32472</t>
  </si>
  <si>
    <t>HMDB32549</t>
  </si>
  <si>
    <t>HMDB32598</t>
  </si>
  <si>
    <t>HMDB32659</t>
  </si>
  <si>
    <t>HMDB32952</t>
  </si>
  <si>
    <t>HMDB32959</t>
  </si>
  <si>
    <t>HMDB32968</t>
  </si>
  <si>
    <t>HMDB33009</t>
  </si>
  <si>
    <t>HMDB33012</t>
  </si>
  <si>
    <t>HMDB33092</t>
  </si>
  <si>
    <t>HMDB33191</t>
  </si>
  <si>
    <t>HMDB33222</t>
  </si>
  <si>
    <t>HMDB33237</t>
  </si>
  <si>
    <t>HMDB33349</t>
  </si>
  <si>
    <t>HMDB33487</t>
  </si>
  <si>
    <t>HMDB33664</t>
  </si>
  <si>
    <t>HMDB33714</t>
  </si>
  <si>
    <t>HMDB33818</t>
  </si>
  <si>
    <t>HMDB33895</t>
  </si>
  <si>
    <t>HMDB34122</t>
  </si>
  <si>
    <t>HMDB34149</t>
  </si>
  <si>
    <t>HMDB34301</t>
  </si>
  <si>
    <t>HMDB34666</t>
  </si>
  <si>
    <t>HMDB34677</t>
  </si>
  <si>
    <t>HMDB34782</t>
  </si>
  <si>
    <t>HMDB35057</t>
  </si>
  <si>
    <t>HMDB35086</t>
  </si>
  <si>
    <t>HMDB35180</t>
  </si>
  <si>
    <t>HMDB35212</t>
  </si>
  <si>
    <t>HMDB35634</t>
  </si>
  <si>
    <t>HMDB35822</t>
  </si>
  <si>
    <t>HMDB35896</t>
  </si>
  <si>
    <t>HMDB36046</t>
  </si>
  <si>
    <t>HMDB36143</t>
  </si>
  <si>
    <t>HMDB36176</t>
  </si>
  <si>
    <t>HMDB36386</t>
  </si>
  <si>
    <t>HMDB36634</t>
  </si>
  <si>
    <t>HMDB37011</t>
  </si>
  <si>
    <t>HMDB37063</t>
  </si>
  <si>
    <t>HMDB37170</t>
  </si>
  <si>
    <t>HMDB37194</t>
  </si>
  <si>
    <t>HMDB37260</t>
  </si>
  <si>
    <t>HMDB37275</t>
  </si>
  <si>
    <t>HMDB37317</t>
  </si>
  <si>
    <t>HMDB37401</t>
  </si>
  <si>
    <t>HMDB37484</t>
  </si>
  <si>
    <t>HMDB37490</t>
  </si>
  <si>
    <t>HMDB37505</t>
  </si>
  <si>
    <t>HMDB37562</t>
  </si>
  <si>
    <t>HMDB37623</t>
  </si>
  <si>
    <t>HMDB37725</t>
  </si>
  <si>
    <t>HMDB37734</t>
  </si>
  <si>
    <t>HMDB37830</t>
  </si>
  <si>
    <t>HMDB37851</t>
  </si>
  <si>
    <t>HMDB37861</t>
  </si>
  <si>
    <t>HMDB37865</t>
  </si>
  <si>
    <t>HMDB37946</t>
  </si>
  <si>
    <t>HMDB38140</t>
  </si>
  <si>
    <t>HMDB38149</t>
  </si>
  <si>
    <t>HMDB38181</t>
  </si>
  <si>
    <t>HMDB38258</t>
  </si>
  <si>
    <t>HMDB38306</t>
  </si>
  <si>
    <t>HMDB38341</t>
  </si>
  <si>
    <t>HMDB38669</t>
  </si>
  <si>
    <t>HMDB38915</t>
  </si>
  <si>
    <t>HMDB38925</t>
  </si>
  <si>
    <t>HMDB38935</t>
  </si>
  <si>
    <t>HMDB39209</t>
  </si>
  <si>
    <t>HMDB39229</t>
  </si>
  <si>
    <t>HMDB39947</t>
  </si>
  <si>
    <t>HMDB40225</t>
  </si>
  <si>
    <t>HMDB40445</t>
  </si>
  <si>
    <t>HMDB40465</t>
  </si>
  <si>
    <t>HMDB40502</t>
  </si>
  <si>
    <t>HMDB40612</t>
  </si>
  <si>
    <t>HMDB40614</t>
  </si>
  <si>
    <t>HMDB40621</t>
  </si>
  <si>
    <t>HMDB40668</t>
  </si>
  <si>
    <t>HMDB40705</t>
  </si>
  <si>
    <t>HMDB40729</t>
  </si>
  <si>
    <t>HMDB40883</t>
  </si>
  <si>
    <t>HMDB40924</t>
  </si>
  <si>
    <t>HMDB41176</t>
  </si>
  <si>
    <t>HMDB41214</t>
  </si>
  <si>
    <t>HMDB41271</t>
  </si>
  <si>
    <t>HMDB41274</t>
  </si>
  <si>
    <t>HMDB41474</t>
  </si>
  <si>
    <t>HMDB41540</t>
  </si>
  <si>
    <t>HMDB41668</t>
  </si>
  <si>
    <t>HMDB41683</t>
  </si>
  <si>
    <t>HMDB41708</t>
  </si>
  <si>
    <t>HMDB41748</t>
  </si>
  <si>
    <t>HMDB41788</t>
  </si>
  <si>
    <t>HMDB41793</t>
  </si>
  <si>
    <t>HMDB41807</t>
  </si>
  <si>
    <t>HMDB59595</t>
  </si>
  <si>
    <t>HMDB59607</t>
  </si>
  <si>
    <t>HMDB59622</t>
  </si>
  <si>
    <t>HMDB59660</t>
  </si>
  <si>
    <t>HMDB59661</t>
  </si>
  <si>
    <t>HMDB59677</t>
  </si>
  <si>
    <t>HMDB59696</t>
  </si>
  <si>
    <t>HMDB59709</t>
  </si>
  <si>
    <t>HMDB59721</t>
  </si>
  <si>
    <t>HMDB59723</t>
  </si>
  <si>
    <t>HMDB59744</t>
  </si>
  <si>
    <t>HMDB59777</t>
  </si>
  <si>
    <t>HMDB59802</t>
  </si>
  <si>
    <t>HMDB59826</t>
  </si>
  <si>
    <t>HMDB59894</t>
  </si>
  <si>
    <t>HMDB59906</t>
  </si>
  <si>
    <t>HMDB59983</t>
  </si>
  <si>
    <t>HMDB59998</t>
  </si>
  <si>
    <t>HMDB60000</t>
  </si>
  <si>
    <t>HMDB60014</t>
  </si>
  <si>
    <t>HMDB60017</t>
  </si>
  <si>
    <t>HMDB60026</t>
  </si>
  <si>
    <t>HMDB60063</t>
  </si>
  <si>
    <t>HMDB60065</t>
  </si>
  <si>
    <t>HMDB60309</t>
  </si>
  <si>
    <t>HMDB60323</t>
  </si>
  <si>
    <t>HMDB60332</t>
  </si>
  <si>
    <t>HMDB60348</t>
  </si>
  <si>
    <t>HMDB60416</t>
  </si>
  <si>
    <t>HMDB60435</t>
  </si>
  <si>
    <t>HMDB60518</t>
  </si>
  <si>
    <t>HMDB60624</t>
  </si>
  <si>
    <t>HMDB60675</t>
  </si>
  <si>
    <t>HMDB60715</t>
  </si>
  <si>
    <t>HMDB60722</t>
  </si>
  <si>
    <t>HMDB60876</t>
  </si>
  <si>
    <t>HMDB61117</t>
  </si>
  <si>
    <t>HMDB61162</t>
  </si>
  <si>
    <t>2-mercapto-Ethanol</t>
  </si>
  <si>
    <t>Diisopropyl methylphosphonate</t>
  </si>
  <si>
    <t>DL-Phenylalanine</t>
  </si>
  <si>
    <t>Palitantin</t>
  </si>
  <si>
    <t>N-Methylphthalimide</t>
  </si>
  <si>
    <t>Enterolactone</t>
  </si>
  <si>
    <t>D-(-)-Isoascorbic acid</t>
  </si>
  <si>
    <t>Glycine</t>
  </si>
  <si>
    <t>Butyrylcarnitine</t>
  </si>
  <si>
    <t>5-Hydroxyindoleacetaldehyde</t>
  </si>
  <si>
    <t>Butenylcarnitine</t>
  </si>
  <si>
    <t>2-Methylfuran</t>
  </si>
  <si>
    <t>Tranexamic Acid</t>
  </si>
  <si>
    <t>Diphemanil Methylsulfate</t>
  </si>
  <si>
    <t>Orciprenaline</t>
  </si>
  <si>
    <t>L-Hypoglycin A</t>
  </si>
  <si>
    <t>2-Acetyl-1-ethylpyrrole</t>
  </si>
  <si>
    <t>Coriandrone E</t>
  </si>
  <si>
    <t>8-Hydroxy-7-methoxy-2H-1-benzopyran-2-one</t>
  </si>
  <si>
    <t>2-O-Caffeoylarbutin</t>
  </si>
  <si>
    <t>Diphenyl disulfide</t>
  </si>
  <si>
    <t>Dihydro-2,4,6-tris(2-methylpropyl)-4h-1,3,5-dithiazine</t>
  </si>
  <si>
    <t>Vestitone 7-glucoside</t>
  </si>
  <si>
    <t>Prunitrin</t>
  </si>
  <si>
    <t>(±)-2-Hydroxy-2-phenylacetonitrile</t>
  </si>
  <si>
    <t>Phlorizin</t>
  </si>
  <si>
    <t>Neoisoliquiritin</t>
  </si>
  <si>
    <t>Riesling acetal</t>
  </si>
  <si>
    <t>1-Methyl-1-phenylethyl isobutyrate</t>
  </si>
  <si>
    <t>Isobutyl 2-furanpropionate</t>
  </si>
  <si>
    <t>Catechin 3'-glucoside</t>
  </si>
  <si>
    <t>Peperinic acid</t>
  </si>
  <si>
    <t>(4-Hydroxy-3-methoxyphenyl)ethanol</t>
  </si>
  <si>
    <t>Allixin</t>
  </si>
  <si>
    <t>(3S,5R,6S,7E,9x)-7-Megastigmene-3,6,9-triol 9-glucoside</t>
  </si>
  <si>
    <t>Salicylic acid beta-D-glucoside</t>
  </si>
  <si>
    <t>xi-5-Isopropyl-2(5H)-furanone</t>
  </si>
  <si>
    <t>1,2,3,4,Tetrahydro-1,5,7-trimethylnapthalene</t>
  </si>
  <si>
    <t>Pyridylacetylglycine</t>
  </si>
  <si>
    <t>Diphenol glucuronide</t>
  </si>
  <si>
    <t>Hydroxymethoxyphenylcarboxylic acid-O-sulphate</t>
  </si>
  <si>
    <t>15(R),19(R)-Hydroxyprostaglandin F1.alpha.</t>
  </si>
  <si>
    <t>7-Ethoxycoumarin</t>
  </si>
  <si>
    <t>6-tert-Butyl-3-methylsulfanyl-2H-1,2,4-triazin-5-one</t>
  </si>
  <si>
    <t>Glycitin</t>
  </si>
  <si>
    <t>(N-(-2-Acetamido))-2-aminoethanesulfonic acid</t>
  </si>
  <si>
    <t>Indoleacetic acid</t>
  </si>
  <si>
    <t>3-Methylcrotonylglycine</t>
  </si>
  <si>
    <t>Isovalerylglycine</t>
  </si>
  <si>
    <t>Hippuric acid</t>
  </si>
  <si>
    <t>Phenylacetylglycine</t>
  </si>
  <si>
    <t>Niacinamide</t>
  </si>
  <si>
    <t>DOPA sulfate</t>
  </si>
  <si>
    <t>Benzocaine</t>
  </si>
  <si>
    <t>3-O-fucopyranosyl-2-acetamido-2-deoxyglucopyranose</t>
  </si>
  <si>
    <t xml:space="preserve">L-leucyl-L-proline </t>
  </si>
  <si>
    <t>3-Methylene-indolenine</t>
  </si>
  <si>
    <t>Geranylgeranylcysteine</t>
  </si>
  <si>
    <t>2-Hexenoylcarnitine</t>
  </si>
  <si>
    <t>3-Indole carboxylic acid glucuronide</t>
  </si>
  <si>
    <t>Acetohydroxamic Acid</t>
  </si>
  <si>
    <t>Isoflurophate</t>
  </si>
  <si>
    <t>Lubiprostone</t>
  </si>
  <si>
    <t>Sparfloxacin</t>
  </si>
  <si>
    <t>N-methylphenylalanine</t>
  </si>
  <si>
    <t>Blepharin</t>
  </si>
  <si>
    <t>3'-Methoxyfukiic acid</t>
  </si>
  <si>
    <t>DIMBOA-Glc</t>
  </si>
  <si>
    <t>1-Ipomeanol</t>
  </si>
  <si>
    <t>1,2,3-Propanetricarboxylic acid</t>
  </si>
  <si>
    <t>3-Ethyl-1,2-cyclopentanedione</t>
  </si>
  <si>
    <t>Methyl dihydrojasmonate</t>
  </si>
  <si>
    <t>Phthalide</t>
  </si>
  <si>
    <t>2,4-Dimethyloxazole</t>
  </si>
  <si>
    <t>(1R,3S,4S,6R)-6,9-Dihydroxyfenchone 6-O-b-D-glucoside</t>
  </si>
  <si>
    <t>(6E,8E)-4,6,8-Megastigmatriene</t>
  </si>
  <si>
    <t>3-Ethyl-2-hydroxy-4-methyl-2-cyclopenten-1-one</t>
  </si>
  <si>
    <t>1-Phenylpropyl butyrate</t>
  </si>
  <si>
    <t>(-)-Epicatechin 8-C-glucoside</t>
  </si>
  <si>
    <t>2',4',6'-Trihydroxydihydrochalcone 4'-glucoside</t>
  </si>
  <si>
    <t>Neoliquiritin</t>
  </si>
  <si>
    <t>Trilobatin</t>
  </si>
  <si>
    <t>Hexyl 2-furoate</t>
  </si>
  <si>
    <t>xi-7-Hydroxyhexadecanedioic acid</t>
  </si>
  <si>
    <t>5-Methyl-2-propyloxazole</t>
  </si>
  <si>
    <t>Cnidimol 7-glucoside</t>
  </si>
  <si>
    <t>4-Methylumbelliferone</t>
  </si>
  <si>
    <t>sn-glycero-3-Phosphoethanolamine</t>
  </si>
  <si>
    <t>mono-Benzyl malonate</t>
  </si>
  <si>
    <t>alpha-Ionene</t>
  </si>
  <si>
    <t>Ethionamide sulphoxide</t>
  </si>
  <si>
    <t>2-Hydroxy-4-trifluoromethyl benzoic acid</t>
  </si>
  <si>
    <t>Picroside I</t>
  </si>
  <si>
    <t>Phenylpropionylglycine</t>
  </si>
  <si>
    <t>Tiglylcarnitine</t>
  </si>
  <si>
    <t>1,2,3-Trihydroxybenzene</t>
  </si>
  <si>
    <t>Eremopetasinorol</t>
  </si>
  <si>
    <t>N-Acetyl-2,3-dihydro-1H-pyrrole</t>
  </si>
  <si>
    <t>4-Hydroxy-8-methoxy-2H-furo[2,3-h]-1-benzopyran-2-one</t>
  </si>
  <si>
    <t>Foeniculoside VIII</t>
  </si>
  <si>
    <t>Ethyl (±)-2-ethyl-3-phenylpropanoate</t>
  </si>
  <si>
    <t>Todatriol glucoside</t>
  </si>
  <si>
    <t>2-Ethyl-4,5-dimethyloxazole</t>
  </si>
  <si>
    <t>5a,6a-Epoxy-7E-megastigmene-3b,9e-diol 9-glucoside</t>
  </si>
  <si>
    <t>Pisumionoside</t>
  </si>
  <si>
    <t>2-(Ethoxymethyl)furan</t>
  </si>
  <si>
    <t>D-Linalool 3-(6''-malonylglucoside)</t>
  </si>
  <si>
    <t>3,4-Methyleneazelaic acid</t>
  </si>
  <si>
    <t>Megastigmatrienone</t>
  </si>
  <si>
    <t>N-methyl-4,6,7-trihydroxy-1,2,3,4-tetrahydroisoquinoline</t>
  </si>
  <si>
    <t>1-Octen-3-yl glucoside</t>
  </si>
  <si>
    <t>Glucosyl 6-hydroxy-2,6-dimethyl-2E,7-octadienoate</t>
  </si>
  <si>
    <t>L-Aspartyl-4-phosphate</t>
  </si>
  <si>
    <t>Sonchuionoside C</t>
  </si>
  <si>
    <t>Nepetaside</t>
  </si>
  <si>
    <t>Dihydroroseoside</t>
  </si>
  <si>
    <t>Corchoionol C 9-glucoside</t>
  </si>
  <si>
    <t>Log10 Peak Area 1</t>
  </si>
  <si>
    <t>Log10 Peak Area 2</t>
  </si>
  <si>
    <t>Log10 Peak Area 3</t>
  </si>
  <si>
    <t>6-Methyladenosine</t>
  </si>
  <si>
    <t>S-adenosyl-L-homocysteine</t>
  </si>
  <si>
    <t>S-ribosyl-L-homocysteine</t>
  </si>
  <si>
    <t>UTP</t>
  </si>
  <si>
    <t>Color Coding Key</t>
  </si>
  <si>
    <t>Blue: Non-targeted experiment (QExactive HF orbitrap/Elements software)</t>
  </si>
  <si>
    <t>Yellow: Targeted experiment (5500 QTRAP/MultiQuant software)</t>
  </si>
  <si>
    <t>Avg</t>
  </si>
  <si>
    <t>Log10 Q3 Peak Area 1</t>
  </si>
  <si>
    <t>Log10 Q3 Peak Area 2</t>
  </si>
  <si>
    <t>Log10 Q3 Peak Area 3</t>
  </si>
  <si>
    <t>Avg Q3 Peak Area</t>
  </si>
  <si>
    <t>Log10 MS1 Peak Area 1</t>
  </si>
  <si>
    <t>Log10 MS1 Peak Area 2</t>
  </si>
  <si>
    <t>Log10 MS1 Peak Area 3</t>
  </si>
  <si>
    <t>Avg MS1 Peak Area</t>
  </si>
  <si>
    <t>dTDP</t>
  </si>
  <si>
    <t>MW</t>
  </si>
  <si>
    <t>104.1045 </t>
  </si>
  <si>
    <t>290.273 </t>
  </si>
  <si>
    <t>‎211.11</t>
  </si>
  <si>
    <t>152.11 </t>
  </si>
  <si>
    <t>281.27 </t>
  </si>
  <si>
    <t>Table II. Top 60 identified metabolites by intensity from 474 unique equine urine metabolites</t>
  </si>
  <si>
    <t>Horse mare polar metabolites (Untargeted run)</t>
  </si>
  <si>
    <t>Horse mare polar metabolites (Targeted run)</t>
  </si>
  <si>
    <t>Avg MS1 Log10 Peak Area</t>
  </si>
  <si>
    <t>Avg Q3 Log10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2" fontId="0" fillId="33" borderId="0" xfId="0" applyNumberFormat="1" applyFill="1"/>
    <xf numFmtId="2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0" xfId="0" applyFill="1"/>
    <xf numFmtId="0" fontId="20" fillId="0" borderId="0" xfId="0" applyFont="1" applyFill="1"/>
    <xf numFmtId="0" fontId="0" fillId="34" borderId="0" xfId="0" applyFill="1"/>
    <xf numFmtId="164" fontId="0" fillId="34" borderId="0" xfId="0" applyNumberFormat="1" applyFill="1"/>
    <xf numFmtId="164" fontId="0" fillId="0" borderId="0" xfId="0" applyNumberFormat="1"/>
    <xf numFmtId="164" fontId="18" fillId="0" borderId="0" xfId="0" applyNumberFormat="1" applyFont="1"/>
    <xf numFmtId="0" fontId="18" fillId="35" borderId="0" xfId="0" applyFont="1" applyFill="1"/>
    <xf numFmtId="164" fontId="18" fillId="35" borderId="0" xfId="0" applyNumberFormat="1" applyFont="1" applyFill="1"/>
    <xf numFmtId="164" fontId="0" fillId="33" borderId="0" xfId="0" applyNumberFormat="1" applyFill="1"/>
    <xf numFmtId="0" fontId="21" fillId="34" borderId="0" xfId="0" applyFont="1" applyFill="1" applyAlignment="1">
      <alignment horizontal="right"/>
    </xf>
    <xf numFmtId="0" fontId="21" fillId="33" borderId="0" xfId="0" applyFont="1" applyFill="1" applyAlignment="1">
      <alignment horizontal="right"/>
    </xf>
    <xf numFmtId="0" fontId="0" fillId="0" borderId="0" xfId="0" applyAlignment="1"/>
    <xf numFmtId="0" fontId="22" fillId="0" borderId="0" xfId="0" applyFont="1" applyAlignment="1" applyProtection="1">
      <alignment horizontal="left" vertical="center"/>
      <protection locked="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abolite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ubbleChart>
        <c:varyColors val="0"/>
        <c:ser>
          <c:idx val="0"/>
          <c:order val="0"/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xVal>
            <c:numRef>
              <c:f>[1]Sheet2!$H$2:$H$475</c:f>
              <c:numCache>
                <c:formatCode>General</c:formatCode>
                <c:ptCount val="474"/>
                <c:pt idx="0">
                  <c:v>11.333333333333334</c:v>
                </c:pt>
                <c:pt idx="1">
                  <c:v>11.6</c:v>
                </c:pt>
                <c:pt idx="2">
                  <c:v>10.833333333333334</c:v>
                </c:pt>
                <c:pt idx="3">
                  <c:v>8.5166666666666675</c:v>
                </c:pt>
                <c:pt idx="4">
                  <c:v>8.9933333333333341</c:v>
                </c:pt>
                <c:pt idx="5">
                  <c:v>10.333333333333334</c:v>
                </c:pt>
                <c:pt idx="6">
                  <c:v>8.19</c:v>
                </c:pt>
                <c:pt idx="7">
                  <c:v>8.7999999999999989</c:v>
                </c:pt>
                <c:pt idx="8">
                  <c:v>9.9433333333333334</c:v>
                </c:pt>
                <c:pt idx="9">
                  <c:v>9.0133333333333336</c:v>
                </c:pt>
                <c:pt idx="10">
                  <c:v>9.0366666666666671</c:v>
                </c:pt>
                <c:pt idx="11">
                  <c:v>8.163333333333334</c:v>
                </c:pt>
                <c:pt idx="12">
                  <c:v>9.1133333333333315</c:v>
                </c:pt>
                <c:pt idx="13">
                  <c:v>9.2366666666666664</c:v>
                </c:pt>
                <c:pt idx="14">
                  <c:v>8.3699999999999992</c:v>
                </c:pt>
                <c:pt idx="15">
                  <c:v>8.7299999999999986</c:v>
                </c:pt>
                <c:pt idx="16">
                  <c:v>8.4433333333333334</c:v>
                </c:pt>
                <c:pt idx="17">
                  <c:v>8.8266666666666662</c:v>
                </c:pt>
                <c:pt idx="18">
                  <c:v>9.2866666666666671</c:v>
                </c:pt>
                <c:pt idx="19">
                  <c:v>10.266666666666667</c:v>
                </c:pt>
                <c:pt idx="20">
                  <c:v>9.6866666666666656</c:v>
                </c:pt>
                <c:pt idx="21">
                  <c:v>8.2099999999999991</c:v>
                </c:pt>
                <c:pt idx="22">
                  <c:v>9.32</c:v>
                </c:pt>
                <c:pt idx="23">
                  <c:v>8.1833333333333336</c:v>
                </c:pt>
                <c:pt idx="24">
                  <c:v>9.3699999999999992</c:v>
                </c:pt>
                <c:pt idx="25">
                  <c:v>10.5</c:v>
                </c:pt>
                <c:pt idx="26">
                  <c:v>9.89</c:v>
                </c:pt>
                <c:pt idx="27">
                  <c:v>8.3633333333333333</c:v>
                </c:pt>
                <c:pt idx="28">
                  <c:v>9.01</c:v>
                </c:pt>
                <c:pt idx="29">
                  <c:v>9.24</c:v>
                </c:pt>
                <c:pt idx="30">
                  <c:v>10.433333333333334</c:v>
                </c:pt>
                <c:pt idx="31">
                  <c:v>10.633333333333333</c:v>
                </c:pt>
                <c:pt idx="32">
                  <c:v>9.1733333333333338</c:v>
                </c:pt>
                <c:pt idx="33">
                  <c:v>9.8033333333333346</c:v>
                </c:pt>
                <c:pt idx="34">
                  <c:v>9.1866666666666656</c:v>
                </c:pt>
                <c:pt idx="35">
                  <c:v>8.8166666666666664</c:v>
                </c:pt>
                <c:pt idx="36">
                  <c:v>9.9666666666666668</c:v>
                </c:pt>
                <c:pt idx="37">
                  <c:v>9.92</c:v>
                </c:pt>
                <c:pt idx="38">
                  <c:v>9.4800000000000022</c:v>
                </c:pt>
                <c:pt idx="39">
                  <c:v>9.2233333333333327</c:v>
                </c:pt>
                <c:pt idx="40">
                  <c:v>9.74</c:v>
                </c:pt>
                <c:pt idx="41">
                  <c:v>9.3666666666666671</c:v>
                </c:pt>
                <c:pt idx="42">
                  <c:v>9.8966666666666665</c:v>
                </c:pt>
                <c:pt idx="43">
                  <c:v>8.3133333333333344</c:v>
                </c:pt>
                <c:pt idx="44">
                  <c:v>10.666666666666666</c:v>
                </c:pt>
                <c:pt idx="45">
                  <c:v>7.98</c:v>
                </c:pt>
                <c:pt idx="46">
                  <c:v>8.01</c:v>
                </c:pt>
                <c:pt idx="47">
                  <c:v>8.2866666666666671</c:v>
                </c:pt>
                <c:pt idx="48">
                  <c:v>8.8633333333333333</c:v>
                </c:pt>
                <c:pt idx="49">
                  <c:v>8.9966666666666679</c:v>
                </c:pt>
                <c:pt idx="50">
                  <c:v>9.4766666666666683</c:v>
                </c:pt>
                <c:pt idx="51">
                  <c:v>9.0833333333333339</c:v>
                </c:pt>
                <c:pt idx="52">
                  <c:v>9.2033333333333331</c:v>
                </c:pt>
                <c:pt idx="53">
                  <c:v>8.4733333333333309</c:v>
                </c:pt>
                <c:pt idx="54">
                  <c:v>8.4466666666666672</c:v>
                </c:pt>
                <c:pt idx="55">
                  <c:v>8.5866666666666678</c:v>
                </c:pt>
                <c:pt idx="56">
                  <c:v>8.2066666666666652</c:v>
                </c:pt>
                <c:pt idx="57">
                  <c:v>8.6466666666666665</c:v>
                </c:pt>
                <c:pt idx="58">
                  <c:v>9.32</c:v>
                </c:pt>
                <c:pt idx="59">
                  <c:v>9.1133333333333333</c:v>
                </c:pt>
                <c:pt idx="60">
                  <c:v>8.5466666666666669</c:v>
                </c:pt>
                <c:pt idx="61">
                  <c:v>8.413333333333334</c:v>
                </c:pt>
                <c:pt idx="62">
                  <c:v>8.7466666666666679</c:v>
                </c:pt>
                <c:pt idx="63">
                  <c:v>8.77</c:v>
                </c:pt>
                <c:pt idx="64">
                  <c:v>8.68</c:v>
                </c:pt>
                <c:pt idx="65">
                  <c:v>7.9233333333333329</c:v>
                </c:pt>
                <c:pt idx="66">
                  <c:v>8.3033333333333328</c:v>
                </c:pt>
                <c:pt idx="67">
                  <c:v>9.0333333333333332</c:v>
                </c:pt>
                <c:pt idx="68">
                  <c:v>8.8766666666666669</c:v>
                </c:pt>
                <c:pt idx="69">
                  <c:v>8.4866666666666664</c:v>
                </c:pt>
                <c:pt idx="70">
                  <c:v>10.199999999999999</c:v>
                </c:pt>
                <c:pt idx="71">
                  <c:v>10.366666666666667</c:v>
                </c:pt>
                <c:pt idx="72">
                  <c:v>8.2333333333333325</c:v>
                </c:pt>
                <c:pt idx="73">
                  <c:v>9.206666666666667</c:v>
                </c:pt>
                <c:pt idx="74">
                  <c:v>8.0366666666666671</c:v>
                </c:pt>
                <c:pt idx="75">
                  <c:v>8.6599999999999984</c:v>
                </c:pt>
                <c:pt idx="76">
                  <c:v>9.7999999999999989</c:v>
                </c:pt>
                <c:pt idx="77">
                  <c:v>8.5133333333333336</c:v>
                </c:pt>
                <c:pt idx="78">
                  <c:v>9.9933333333333341</c:v>
                </c:pt>
                <c:pt idx="79">
                  <c:v>8.9233333333333338</c:v>
                </c:pt>
                <c:pt idx="80">
                  <c:v>8.9333333333333336</c:v>
                </c:pt>
                <c:pt idx="81">
                  <c:v>9.4700000000000006</c:v>
                </c:pt>
                <c:pt idx="82">
                  <c:v>7.9466666666666663</c:v>
                </c:pt>
                <c:pt idx="83">
                  <c:v>7.88</c:v>
                </c:pt>
                <c:pt idx="84">
                  <c:v>8.5000000000000018</c:v>
                </c:pt>
                <c:pt idx="85">
                  <c:v>7.833333333333333</c:v>
                </c:pt>
                <c:pt idx="86">
                  <c:v>9.3633333333333315</c:v>
                </c:pt>
                <c:pt idx="87">
                  <c:v>8.5933333333333337</c:v>
                </c:pt>
                <c:pt idx="88">
                  <c:v>9.0166666666666675</c:v>
                </c:pt>
                <c:pt idx="89">
                  <c:v>8.0666666666666682</c:v>
                </c:pt>
                <c:pt idx="90">
                  <c:v>9.67</c:v>
                </c:pt>
                <c:pt idx="91">
                  <c:v>8.4633333333333329</c:v>
                </c:pt>
                <c:pt idx="92">
                  <c:v>10.033333333333333</c:v>
                </c:pt>
                <c:pt idx="93">
                  <c:v>9.6566666666666663</c:v>
                </c:pt>
                <c:pt idx="94">
                  <c:v>8.9200000000000017</c:v>
                </c:pt>
                <c:pt idx="95">
                  <c:v>8.83</c:v>
                </c:pt>
                <c:pt idx="96">
                  <c:v>8.2166666666666668</c:v>
                </c:pt>
                <c:pt idx="97">
                  <c:v>9.51</c:v>
                </c:pt>
                <c:pt idx="98">
                  <c:v>8.7200000000000006</c:v>
                </c:pt>
                <c:pt idx="99">
                  <c:v>8.3866666666666667</c:v>
                </c:pt>
                <c:pt idx="100">
                  <c:v>8.35</c:v>
                </c:pt>
                <c:pt idx="101">
                  <c:v>9.1199999999999992</c:v>
                </c:pt>
                <c:pt idx="102">
                  <c:v>8.7333333333333325</c:v>
                </c:pt>
                <c:pt idx="103">
                  <c:v>8.3466666666666658</c:v>
                </c:pt>
                <c:pt idx="104">
                  <c:v>7.916666666666667</c:v>
                </c:pt>
                <c:pt idx="105">
                  <c:v>8.93</c:v>
                </c:pt>
                <c:pt idx="106">
                  <c:v>8.6533333333333324</c:v>
                </c:pt>
                <c:pt idx="107">
                  <c:v>8.7866666666666671</c:v>
                </c:pt>
                <c:pt idx="108">
                  <c:v>9.1599999999999984</c:v>
                </c:pt>
                <c:pt idx="109">
                  <c:v>8.4499999999999993</c:v>
                </c:pt>
                <c:pt idx="110">
                  <c:v>8.6366666666666667</c:v>
                </c:pt>
                <c:pt idx="111">
                  <c:v>8.42</c:v>
                </c:pt>
                <c:pt idx="112">
                  <c:v>9.7866666666666671</c:v>
                </c:pt>
                <c:pt idx="113">
                  <c:v>9.18</c:v>
                </c:pt>
                <c:pt idx="114">
                  <c:v>8.8366666666666678</c:v>
                </c:pt>
                <c:pt idx="115">
                  <c:v>8.5366666666666671</c:v>
                </c:pt>
                <c:pt idx="116">
                  <c:v>9.2633333333333336</c:v>
                </c:pt>
                <c:pt idx="117">
                  <c:v>9.3566666666666674</c:v>
                </c:pt>
                <c:pt idx="118">
                  <c:v>8.2233333333333345</c:v>
                </c:pt>
                <c:pt idx="119">
                  <c:v>9.6466666666666665</c:v>
                </c:pt>
                <c:pt idx="120">
                  <c:v>8.56</c:v>
                </c:pt>
                <c:pt idx="121">
                  <c:v>8.91</c:v>
                </c:pt>
                <c:pt idx="122">
                  <c:v>8.16</c:v>
                </c:pt>
                <c:pt idx="123">
                  <c:v>8.5166666666666675</c:v>
                </c:pt>
                <c:pt idx="124">
                  <c:v>8.2733333333333334</c:v>
                </c:pt>
                <c:pt idx="125">
                  <c:v>8.4066666666666663</c:v>
                </c:pt>
                <c:pt idx="126">
                  <c:v>9.8866666666666667</c:v>
                </c:pt>
                <c:pt idx="127">
                  <c:v>10.366666666666667</c:v>
                </c:pt>
                <c:pt idx="128">
                  <c:v>10.066666666666668</c:v>
                </c:pt>
                <c:pt idx="129">
                  <c:v>9.1933333333333334</c:v>
                </c:pt>
                <c:pt idx="130">
                  <c:v>9.4466666666666672</c:v>
                </c:pt>
                <c:pt idx="131">
                  <c:v>10.233333333333333</c:v>
                </c:pt>
                <c:pt idx="132">
                  <c:v>8.5200000000000014</c:v>
                </c:pt>
                <c:pt idx="133">
                  <c:v>7.9833333333333343</c:v>
                </c:pt>
                <c:pt idx="134">
                  <c:v>9.4100000000000019</c:v>
                </c:pt>
                <c:pt idx="135">
                  <c:v>8.8733333333333331</c:v>
                </c:pt>
                <c:pt idx="136">
                  <c:v>8.2333333333333343</c:v>
                </c:pt>
                <c:pt idx="137">
                  <c:v>8.8366666666666678</c:v>
                </c:pt>
                <c:pt idx="138">
                  <c:v>8.1599999999999984</c:v>
                </c:pt>
                <c:pt idx="139">
                  <c:v>9.6333333333333346</c:v>
                </c:pt>
                <c:pt idx="140">
                  <c:v>9.2733333333333317</c:v>
                </c:pt>
                <c:pt idx="141">
                  <c:v>8.2333333333333325</c:v>
                </c:pt>
                <c:pt idx="142">
                  <c:v>10.9</c:v>
                </c:pt>
                <c:pt idx="143">
                  <c:v>9.5333333333333332</c:v>
                </c:pt>
                <c:pt idx="144">
                  <c:v>8.620000000000001</c:v>
                </c:pt>
                <c:pt idx="145">
                  <c:v>9.73</c:v>
                </c:pt>
                <c:pt idx="146">
                  <c:v>8.17</c:v>
                </c:pt>
                <c:pt idx="147">
                  <c:v>9.3533333333333335</c:v>
                </c:pt>
                <c:pt idx="148">
                  <c:v>8.6766666666666676</c:v>
                </c:pt>
                <c:pt idx="149">
                  <c:v>8.7233333333333309</c:v>
                </c:pt>
                <c:pt idx="150">
                  <c:v>9.2200000000000006</c:v>
                </c:pt>
                <c:pt idx="151">
                  <c:v>7.8166666666666664</c:v>
                </c:pt>
                <c:pt idx="152">
                  <c:v>9.9966666666666679</c:v>
                </c:pt>
                <c:pt idx="153">
                  <c:v>9.07</c:v>
                </c:pt>
                <c:pt idx="154">
                  <c:v>8.9766666666666666</c:v>
                </c:pt>
                <c:pt idx="155">
                  <c:v>7.9533333333333331</c:v>
                </c:pt>
                <c:pt idx="156">
                  <c:v>9.3633333333333333</c:v>
                </c:pt>
                <c:pt idx="157">
                  <c:v>8.0533333333333328</c:v>
                </c:pt>
                <c:pt idx="158">
                  <c:v>8.913333333333334</c:v>
                </c:pt>
                <c:pt idx="159">
                  <c:v>8.89</c:v>
                </c:pt>
                <c:pt idx="160">
                  <c:v>8.51</c:v>
                </c:pt>
                <c:pt idx="161">
                  <c:v>8.35</c:v>
                </c:pt>
                <c:pt idx="162">
                  <c:v>8.1199999999999992</c:v>
                </c:pt>
                <c:pt idx="163">
                  <c:v>11.566666666666668</c:v>
                </c:pt>
                <c:pt idx="164">
                  <c:v>8.7733333333333317</c:v>
                </c:pt>
                <c:pt idx="165">
                  <c:v>8.17</c:v>
                </c:pt>
                <c:pt idx="166">
                  <c:v>9.9266666666666676</c:v>
                </c:pt>
                <c:pt idx="167">
                  <c:v>8.7866666666666671</c:v>
                </c:pt>
                <c:pt idx="168">
                  <c:v>8.69</c:v>
                </c:pt>
                <c:pt idx="169">
                  <c:v>9.6066666666666674</c:v>
                </c:pt>
                <c:pt idx="170">
                  <c:v>9.2266666666666683</c:v>
                </c:pt>
                <c:pt idx="171">
                  <c:v>9.4266666666666676</c:v>
                </c:pt>
                <c:pt idx="172">
                  <c:v>8.9366666666666674</c:v>
                </c:pt>
                <c:pt idx="173">
                  <c:v>8.3166666666666682</c:v>
                </c:pt>
                <c:pt idx="174">
                  <c:v>8.8466666666666658</c:v>
                </c:pt>
                <c:pt idx="175">
                  <c:v>9.2999999999999989</c:v>
                </c:pt>
                <c:pt idx="176">
                  <c:v>8.2033333333333331</c:v>
                </c:pt>
                <c:pt idx="177">
                  <c:v>8.7966666666666669</c:v>
                </c:pt>
                <c:pt idx="178">
                  <c:v>8.6766666666666676</c:v>
                </c:pt>
                <c:pt idx="179">
                  <c:v>9.1533333333333342</c:v>
                </c:pt>
                <c:pt idx="180">
                  <c:v>8.8766666666666669</c:v>
                </c:pt>
                <c:pt idx="181">
                  <c:v>8.7999999999999989</c:v>
                </c:pt>
                <c:pt idx="182">
                  <c:v>9.26</c:v>
                </c:pt>
                <c:pt idx="183">
                  <c:v>9.3800000000000008</c:v>
                </c:pt>
                <c:pt idx="184">
                  <c:v>8.3666666666666654</c:v>
                </c:pt>
                <c:pt idx="185">
                  <c:v>9.2299999999999986</c:v>
                </c:pt>
                <c:pt idx="186">
                  <c:v>8.8066666666666666</c:v>
                </c:pt>
                <c:pt idx="187">
                  <c:v>9.6066666666666674</c:v>
                </c:pt>
                <c:pt idx="188">
                  <c:v>8.3933333333333326</c:v>
                </c:pt>
                <c:pt idx="189">
                  <c:v>9.5833333333333339</c:v>
                </c:pt>
                <c:pt idx="190">
                  <c:v>9.8633333333333333</c:v>
                </c:pt>
                <c:pt idx="191">
                  <c:v>9.0733333333333324</c:v>
                </c:pt>
                <c:pt idx="192">
                  <c:v>9.2633333333333336</c:v>
                </c:pt>
                <c:pt idx="193">
                  <c:v>9.25</c:v>
                </c:pt>
                <c:pt idx="194">
                  <c:v>8.6733333333333338</c:v>
                </c:pt>
                <c:pt idx="195">
                  <c:v>8.3433333333333337</c:v>
                </c:pt>
                <c:pt idx="196">
                  <c:v>8.9700000000000006</c:v>
                </c:pt>
                <c:pt idx="197">
                  <c:v>8.6300000000000008</c:v>
                </c:pt>
                <c:pt idx="198">
                  <c:v>8.5833333333333339</c:v>
                </c:pt>
                <c:pt idx="199">
                  <c:v>11.833333333333334</c:v>
                </c:pt>
                <c:pt idx="200">
                  <c:v>9.7933333333333312</c:v>
                </c:pt>
                <c:pt idx="201">
                  <c:v>9.17</c:v>
                </c:pt>
                <c:pt idx="202">
                  <c:v>9.1366666666666649</c:v>
                </c:pt>
                <c:pt idx="203">
                  <c:v>9.2066666666666652</c:v>
                </c:pt>
                <c:pt idx="204">
                  <c:v>10.1</c:v>
                </c:pt>
                <c:pt idx="205">
                  <c:v>8.8333333333333339</c:v>
                </c:pt>
                <c:pt idx="206">
                  <c:v>8.0833333333333339</c:v>
                </c:pt>
                <c:pt idx="207">
                  <c:v>9.98</c:v>
                </c:pt>
                <c:pt idx="208">
                  <c:v>8.7133333333333329</c:v>
                </c:pt>
                <c:pt idx="209">
                  <c:v>8.8866666666666667</c:v>
                </c:pt>
                <c:pt idx="210">
                  <c:v>8.5133333333333336</c:v>
                </c:pt>
                <c:pt idx="211">
                  <c:v>8.4833333333333325</c:v>
                </c:pt>
                <c:pt idx="212">
                  <c:v>10.133333333333333</c:v>
                </c:pt>
                <c:pt idx="213">
                  <c:v>7.8566666666666665</c:v>
                </c:pt>
                <c:pt idx="214">
                  <c:v>10.633333333333333</c:v>
                </c:pt>
                <c:pt idx="215">
                  <c:v>8.7633333333333336</c:v>
                </c:pt>
                <c:pt idx="216">
                  <c:v>9.84</c:v>
                </c:pt>
                <c:pt idx="217">
                  <c:v>8.5466666666666669</c:v>
                </c:pt>
                <c:pt idx="218">
                  <c:v>10.366666666666665</c:v>
                </c:pt>
                <c:pt idx="219">
                  <c:v>8.6466666666666665</c:v>
                </c:pt>
                <c:pt idx="220">
                  <c:v>8.793333333333333</c:v>
                </c:pt>
                <c:pt idx="221">
                  <c:v>10.199999999999999</c:v>
                </c:pt>
                <c:pt idx="222">
                  <c:v>8.86</c:v>
                </c:pt>
                <c:pt idx="223">
                  <c:v>9.6033333333333317</c:v>
                </c:pt>
                <c:pt idx="224">
                  <c:v>8.2933333333333348</c:v>
                </c:pt>
                <c:pt idx="225">
                  <c:v>10.333333333333334</c:v>
                </c:pt>
                <c:pt idx="226">
                  <c:v>8.3433333333333319</c:v>
                </c:pt>
                <c:pt idx="227">
                  <c:v>9.7800000000000011</c:v>
                </c:pt>
                <c:pt idx="228">
                  <c:v>8.5833333333333339</c:v>
                </c:pt>
                <c:pt idx="229">
                  <c:v>9.1566666666666663</c:v>
                </c:pt>
                <c:pt idx="230">
                  <c:v>8.2833333333333332</c:v>
                </c:pt>
                <c:pt idx="231">
                  <c:v>8.91</c:v>
                </c:pt>
                <c:pt idx="232">
                  <c:v>8.3033333333333328</c:v>
                </c:pt>
                <c:pt idx="233">
                  <c:v>9.0633333333333344</c:v>
                </c:pt>
                <c:pt idx="234">
                  <c:v>10.1</c:v>
                </c:pt>
                <c:pt idx="235">
                  <c:v>9.3800000000000008</c:v>
                </c:pt>
                <c:pt idx="236">
                  <c:v>8.4466666666666672</c:v>
                </c:pt>
                <c:pt idx="237">
                  <c:v>8.9466666666666672</c:v>
                </c:pt>
                <c:pt idx="238">
                  <c:v>8.586666666666666</c:v>
                </c:pt>
                <c:pt idx="239">
                  <c:v>8.3866666666666667</c:v>
                </c:pt>
                <c:pt idx="240">
                  <c:v>8.7433333333333323</c:v>
                </c:pt>
                <c:pt idx="241">
                  <c:v>9.1233333333333348</c:v>
                </c:pt>
                <c:pt idx="242">
                  <c:v>8.93</c:v>
                </c:pt>
                <c:pt idx="243">
                  <c:v>9.5166666666666657</c:v>
                </c:pt>
                <c:pt idx="244">
                  <c:v>8.2766666666666673</c:v>
                </c:pt>
                <c:pt idx="245">
                  <c:v>8.09</c:v>
                </c:pt>
                <c:pt idx="246">
                  <c:v>8.2033333333333331</c:v>
                </c:pt>
                <c:pt idx="247">
                  <c:v>9.24</c:v>
                </c:pt>
                <c:pt idx="248">
                  <c:v>9.18</c:v>
                </c:pt>
                <c:pt idx="249">
                  <c:v>8.9766666666666666</c:v>
                </c:pt>
                <c:pt idx="250">
                  <c:v>9.0533333333333328</c:v>
                </c:pt>
                <c:pt idx="251">
                  <c:v>9.4166666666666661</c:v>
                </c:pt>
                <c:pt idx="252">
                  <c:v>8.4500000000000011</c:v>
                </c:pt>
                <c:pt idx="253">
                  <c:v>9.3899999999999988</c:v>
                </c:pt>
                <c:pt idx="254">
                  <c:v>8.6133333333333333</c:v>
                </c:pt>
                <c:pt idx="255">
                  <c:v>7.8833333333333329</c:v>
                </c:pt>
                <c:pt idx="256">
                  <c:v>8.83</c:v>
                </c:pt>
                <c:pt idx="257">
                  <c:v>9.8266666666666662</c:v>
                </c:pt>
                <c:pt idx="258">
                  <c:v>8.89</c:v>
                </c:pt>
                <c:pt idx="259">
                  <c:v>8.64</c:v>
                </c:pt>
                <c:pt idx="260">
                  <c:v>8.2133333333333329</c:v>
                </c:pt>
                <c:pt idx="261">
                  <c:v>9.6366666666666667</c:v>
                </c:pt>
                <c:pt idx="262">
                  <c:v>9.98</c:v>
                </c:pt>
                <c:pt idx="263">
                  <c:v>9.6399999999999988</c:v>
                </c:pt>
                <c:pt idx="264">
                  <c:v>8.2566666666666677</c:v>
                </c:pt>
                <c:pt idx="265">
                  <c:v>8.8699999999999992</c:v>
                </c:pt>
                <c:pt idx="266">
                  <c:v>8.3566666666666674</c:v>
                </c:pt>
                <c:pt idx="267">
                  <c:v>8.6533333333333342</c:v>
                </c:pt>
                <c:pt idx="268">
                  <c:v>9.1866666666666674</c:v>
                </c:pt>
                <c:pt idx="269">
                  <c:v>8.8966666666666665</c:v>
                </c:pt>
                <c:pt idx="270">
                  <c:v>11.366666666666667</c:v>
                </c:pt>
                <c:pt idx="271">
                  <c:v>9.673333333333332</c:v>
                </c:pt>
                <c:pt idx="272">
                  <c:v>9.1433333333333326</c:v>
                </c:pt>
                <c:pt idx="273">
                  <c:v>9.9700000000000006</c:v>
                </c:pt>
                <c:pt idx="274">
                  <c:v>8.9933333333333323</c:v>
                </c:pt>
                <c:pt idx="275">
                  <c:v>8.3466666666666658</c:v>
                </c:pt>
                <c:pt idx="276">
                  <c:v>9.0300000000000011</c:v>
                </c:pt>
                <c:pt idx="277">
                  <c:v>9.5833333333333339</c:v>
                </c:pt>
                <c:pt idx="278">
                  <c:v>8.2833333333333332</c:v>
                </c:pt>
                <c:pt idx="279">
                  <c:v>8.6666666666666661</c:v>
                </c:pt>
                <c:pt idx="280">
                  <c:v>9.8066666666666666</c:v>
                </c:pt>
                <c:pt idx="281">
                  <c:v>8.56</c:v>
                </c:pt>
                <c:pt idx="282">
                  <c:v>8.1300000000000008</c:v>
                </c:pt>
                <c:pt idx="283">
                  <c:v>9.27</c:v>
                </c:pt>
                <c:pt idx="284">
                  <c:v>8.3800000000000008</c:v>
                </c:pt>
                <c:pt idx="285">
                  <c:v>10.133333333333333</c:v>
                </c:pt>
                <c:pt idx="286">
                  <c:v>9.1333333333333329</c:v>
                </c:pt>
                <c:pt idx="287">
                  <c:v>9.74</c:v>
                </c:pt>
                <c:pt idx="288">
                  <c:v>8.85</c:v>
                </c:pt>
                <c:pt idx="289">
                  <c:v>8.4066666666666663</c:v>
                </c:pt>
                <c:pt idx="290">
                  <c:v>4.5221437744860893</c:v>
                </c:pt>
                <c:pt idx="291">
                  <c:v>3.7014147151166568</c:v>
                </c:pt>
                <c:pt idx="292">
                  <c:v>4.0660313805303323</c:v>
                </c:pt>
                <c:pt idx="293">
                  <c:v>3.7053663581063461</c:v>
                </c:pt>
                <c:pt idx="294">
                  <c:v>5.2111112281655707</c:v>
                </c:pt>
                <c:pt idx="295">
                  <c:v>4.6425655510833828</c:v>
                </c:pt>
                <c:pt idx="296">
                  <c:v>4.7752218787931593</c:v>
                </c:pt>
                <c:pt idx="297">
                  <c:v>4.5117832078305922</c:v>
                </c:pt>
                <c:pt idx="298">
                  <c:v>3.9471829515232826</c:v>
                </c:pt>
                <c:pt idx="299">
                  <c:v>3.9199511235296787</c:v>
                </c:pt>
                <c:pt idx="300">
                  <c:v>5.8365364851566044</c:v>
                </c:pt>
                <c:pt idx="301">
                  <c:v>4.520338207342701</c:v>
                </c:pt>
                <c:pt idx="302">
                  <c:v>3.8772830010819739</c:v>
                </c:pt>
                <c:pt idx="303">
                  <c:v>4.5980212838685857</c:v>
                </c:pt>
                <c:pt idx="304">
                  <c:v>5.9582515217828087</c:v>
                </c:pt>
                <c:pt idx="305">
                  <c:v>3.945711463213323</c:v>
                </c:pt>
                <c:pt idx="306">
                  <c:v>4.5825517376545202</c:v>
                </c:pt>
                <c:pt idx="307">
                  <c:v>3.8929017641165746</c:v>
                </c:pt>
                <c:pt idx="308">
                  <c:v>5.9068275223389533</c:v>
                </c:pt>
                <c:pt idx="309">
                  <c:v>6.6242458854856965</c:v>
                </c:pt>
                <c:pt idx="310">
                  <c:v>4.4902593370794275</c:v>
                </c:pt>
                <c:pt idx="311">
                  <c:v>5.1049144250859255</c:v>
                </c:pt>
                <c:pt idx="312">
                  <c:v>4.2131541812263711</c:v>
                </c:pt>
                <c:pt idx="313">
                  <c:v>5.3552067111500241</c:v>
                </c:pt>
                <c:pt idx="314">
                  <c:v>5.2284374770707753</c:v>
                </c:pt>
                <c:pt idx="315">
                  <c:v>4.329139483760553</c:v>
                </c:pt>
                <c:pt idx="316">
                  <c:v>5.1340256820768948</c:v>
                </c:pt>
                <c:pt idx="317">
                  <c:v>4.774498240277075</c:v>
                </c:pt>
                <c:pt idx="318">
                  <c:v>4.7578427347279382</c:v>
                </c:pt>
                <c:pt idx="319">
                  <c:v>4.2587359320384683</c:v>
                </c:pt>
                <c:pt idx="320">
                  <c:v>4.2144235916996324</c:v>
                </c:pt>
                <c:pt idx="321">
                  <c:v>4.8915066334492492</c:v>
                </c:pt>
                <c:pt idx="322">
                  <c:v>4.3302090488473004</c:v>
                </c:pt>
                <c:pt idx="323">
                  <c:v>4.7013562650951819</c:v>
                </c:pt>
                <c:pt idx="324">
                  <c:v>4.6841777538922287</c:v>
                </c:pt>
                <c:pt idx="325">
                  <c:v>4.5406730075730053</c:v>
                </c:pt>
                <c:pt idx="326">
                  <c:v>5.2295053117252301</c:v>
                </c:pt>
                <c:pt idx="327">
                  <c:v>5.1591737125344501</c:v>
                </c:pt>
                <c:pt idx="328">
                  <c:v>4.4594671481562846</c:v>
                </c:pt>
                <c:pt idx="329">
                  <c:v>4.8366786001252757</c:v>
                </c:pt>
                <c:pt idx="330">
                  <c:v>4.5571064879919829</c:v>
                </c:pt>
                <c:pt idx="331">
                  <c:v>4.0156624020646818</c:v>
                </c:pt>
                <c:pt idx="332">
                  <c:v>4.9742091960653516</c:v>
                </c:pt>
                <c:pt idx="333">
                  <c:v>4.9073998846553586</c:v>
                </c:pt>
                <c:pt idx="334">
                  <c:v>6.1391307720913071</c:v>
                </c:pt>
                <c:pt idx="335">
                  <c:v>4.2642118135360825</c:v>
                </c:pt>
                <c:pt idx="336">
                  <c:v>5.0578215592557809</c:v>
                </c:pt>
                <c:pt idx="337">
                  <c:v>7.1102080013212463</c:v>
                </c:pt>
                <c:pt idx="338">
                  <c:v>5.6444346650737174</c:v>
                </c:pt>
                <c:pt idx="339">
                  <c:v>6.3259110813728539</c:v>
                </c:pt>
                <c:pt idx="340">
                  <c:v>3.9872516565248581</c:v>
                </c:pt>
                <c:pt idx="341">
                  <c:v>5.9097988682746605</c:v>
                </c:pt>
                <c:pt idx="342">
                  <c:v>6.1295025868577424</c:v>
                </c:pt>
                <c:pt idx="343">
                  <c:v>7.2604135039294944</c:v>
                </c:pt>
                <c:pt idx="344">
                  <c:v>6.820715967134622</c:v>
                </c:pt>
                <c:pt idx="345">
                  <c:v>6.7298454074818972</c:v>
                </c:pt>
                <c:pt idx="346">
                  <c:v>5.5653727607888746</c:v>
                </c:pt>
                <c:pt idx="347">
                  <c:v>6.3101484073488345</c:v>
                </c:pt>
                <c:pt idx="348">
                  <c:v>5.5263566863835401</c:v>
                </c:pt>
                <c:pt idx="349">
                  <c:v>4.9500787032836024</c:v>
                </c:pt>
                <c:pt idx="350">
                  <c:v>4.7688556899247283</c:v>
                </c:pt>
                <c:pt idx="351">
                  <c:v>5.1485351841119558</c:v>
                </c:pt>
                <c:pt idx="352">
                  <c:v>5.1020212801053617</c:v>
                </c:pt>
                <c:pt idx="353">
                  <c:v>4.2492792310356329</c:v>
                </c:pt>
                <c:pt idx="354">
                  <c:v>4.3387098418749872</c:v>
                </c:pt>
                <c:pt idx="355">
                  <c:v>5.715997150340935</c:v>
                </c:pt>
                <c:pt idx="356">
                  <c:v>5.4641448925602916</c:v>
                </c:pt>
                <c:pt idx="357">
                  <c:v>5.5202779617651458</c:v>
                </c:pt>
                <c:pt idx="358">
                  <c:v>5.0349578121175966</c:v>
                </c:pt>
                <c:pt idx="359">
                  <c:v>4.9882622733970097</c:v>
                </c:pt>
                <c:pt idx="360">
                  <c:v>5.9946584462064942</c:v>
                </c:pt>
                <c:pt idx="361">
                  <c:v>4.9989422931878948</c:v>
                </c:pt>
                <c:pt idx="362">
                  <c:v>4.1570337971207705</c:v>
                </c:pt>
                <c:pt idx="363">
                  <c:v>7.2672608699518362</c:v>
                </c:pt>
                <c:pt idx="364">
                  <c:v>5.5565012339407041</c:v>
                </c:pt>
                <c:pt idx="365">
                  <c:v>6.4774523888593052</c:v>
                </c:pt>
                <c:pt idx="366">
                  <c:v>7.1438093133048994</c:v>
                </c:pt>
                <c:pt idx="367">
                  <c:v>4.6169539933279378</c:v>
                </c:pt>
                <c:pt idx="368">
                  <c:v>7.2572348062948722</c:v>
                </c:pt>
                <c:pt idx="369">
                  <c:v>4.3635626674162866</c:v>
                </c:pt>
                <c:pt idx="370">
                  <c:v>4.2766231766194078</c:v>
                </c:pt>
                <c:pt idx="371">
                  <c:v>5.9124034795823261</c:v>
                </c:pt>
                <c:pt idx="372">
                  <c:v>5.0903650878063873</c:v>
                </c:pt>
                <c:pt idx="373">
                  <c:v>5.6329519843646523</c:v>
                </c:pt>
                <c:pt idx="374">
                  <c:v>4.6265302494171152</c:v>
                </c:pt>
                <c:pt idx="375">
                  <c:v>4.5093087446190134</c:v>
                </c:pt>
                <c:pt idx="376">
                  <c:v>6.1776799377730169</c:v>
                </c:pt>
                <c:pt idx="377">
                  <c:v>5.9436219148423781</c:v>
                </c:pt>
                <c:pt idx="378">
                  <c:v>5.0109542077509932</c:v>
                </c:pt>
                <c:pt idx="379">
                  <c:v>5.9281224450075571</c:v>
                </c:pt>
                <c:pt idx="380">
                  <c:v>5.3428173673809525</c:v>
                </c:pt>
                <c:pt idx="381">
                  <c:v>5.4602409265601759</c:v>
                </c:pt>
                <c:pt idx="382">
                  <c:v>6.1962111560656252</c:v>
                </c:pt>
                <c:pt idx="383">
                  <c:v>7.0954129861732866</c:v>
                </c:pt>
                <c:pt idx="384">
                  <c:v>4.9776363929469847</c:v>
                </c:pt>
                <c:pt idx="385">
                  <c:v>5.0942672406515408</c:v>
                </c:pt>
                <c:pt idx="386">
                  <c:v>6.0989648204394245</c:v>
                </c:pt>
                <c:pt idx="387">
                  <c:v>5.1372129234940376</c:v>
                </c:pt>
                <c:pt idx="388">
                  <c:v>4.7741485789138398</c:v>
                </c:pt>
                <c:pt idx="389">
                  <c:v>4.8373001357945284</c:v>
                </c:pt>
                <c:pt idx="390">
                  <c:v>5.5404678790269308</c:v>
                </c:pt>
                <c:pt idx="391">
                  <c:v>5.1840984004789217</c:v>
                </c:pt>
                <c:pt idx="392">
                  <c:v>5.1293846080191017</c:v>
                </c:pt>
                <c:pt idx="393">
                  <c:v>6.0721412655811839</c:v>
                </c:pt>
                <c:pt idx="394">
                  <c:v>7.730355786734763</c:v>
                </c:pt>
                <c:pt idx="395">
                  <c:v>6.7198924503228747</c:v>
                </c:pt>
                <c:pt idx="396">
                  <c:v>4.9842365025789439</c:v>
                </c:pt>
                <c:pt idx="397">
                  <c:v>6.5998041525352313</c:v>
                </c:pt>
                <c:pt idx="398">
                  <c:v>5.0337560744553658</c:v>
                </c:pt>
                <c:pt idx="399">
                  <c:v>4.8089193417747671</c:v>
                </c:pt>
                <c:pt idx="400">
                  <c:v>4.7324286436731837</c:v>
                </c:pt>
                <c:pt idx="401">
                  <c:v>4.2204618368869751</c:v>
                </c:pt>
                <c:pt idx="402">
                  <c:v>5.1001397748219111</c:v>
                </c:pt>
                <c:pt idx="403">
                  <c:v>6.3093033486207579</c:v>
                </c:pt>
                <c:pt idx="404">
                  <c:v>4.5909129542670515</c:v>
                </c:pt>
                <c:pt idx="405">
                  <c:v>4.5744930258946708</c:v>
                </c:pt>
                <c:pt idx="406">
                  <c:v>4.1871730133740304</c:v>
                </c:pt>
                <c:pt idx="407">
                  <c:v>5.0851252113843506</c:v>
                </c:pt>
                <c:pt idx="408">
                  <c:v>4.7505086538755394</c:v>
                </c:pt>
                <c:pt idx="409">
                  <c:v>4.53291707713338</c:v>
                </c:pt>
                <c:pt idx="410">
                  <c:v>4.9790915823337984</c:v>
                </c:pt>
                <c:pt idx="411">
                  <c:v>5.6730400432343115</c:v>
                </c:pt>
                <c:pt idx="412">
                  <c:v>5.9809021517156262</c:v>
                </c:pt>
                <c:pt idx="413">
                  <c:v>5.4797919580280476</c:v>
                </c:pt>
                <c:pt idx="414">
                  <c:v>5.9490583214746957</c:v>
                </c:pt>
                <c:pt idx="415">
                  <c:v>5.6475184483347007</c:v>
                </c:pt>
                <c:pt idx="416">
                  <c:v>5.1408544040245836</c:v>
                </c:pt>
                <c:pt idx="417">
                  <c:v>5.2597636714148885</c:v>
                </c:pt>
                <c:pt idx="418">
                  <c:v>7.1327287616538158</c:v>
                </c:pt>
                <c:pt idx="419">
                  <c:v>6.5243407303222263</c:v>
                </c:pt>
                <c:pt idx="420">
                  <c:v>5.0758699031827801</c:v>
                </c:pt>
                <c:pt idx="421">
                  <c:v>4.8606084365330586</c:v>
                </c:pt>
                <c:pt idx="422">
                  <c:v>6.5134769959482677</c:v>
                </c:pt>
                <c:pt idx="423">
                  <c:v>4.8974105195577673</c:v>
                </c:pt>
                <c:pt idx="424">
                  <c:v>4.2241197062722442</c:v>
                </c:pt>
                <c:pt idx="425">
                  <c:v>6.2422161738345521</c:v>
                </c:pt>
                <c:pt idx="426">
                  <c:v>5.9486977250457302</c:v>
                </c:pt>
                <c:pt idx="427">
                  <c:v>5.7459063968778894</c:v>
                </c:pt>
                <c:pt idx="428">
                  <c:v>5.6983083016606848</c:v>
                </c:pt>
                <c:pt idx="429">
                  <c:v>4.1308710691532049</c:v>
                </c:pt>
                <c:pt idx="430">
                  <c:v>5.3783532784221464</c:v>
                </c:pt>
                <c:pt idx="431">
                  <c:v>7.2482214659909507</c:v>
                </c:pt>
                <c:pt idx="432">
                  <c:v>4.4579158662033027</c:v>
                </c:pt>
                <c:pt idx="433">
                  <c:v>6.2402994094222288</c:v>
                </c:pt>
                <c:pt idx="434">
                  <c:v>5.6727388451755871</c:v>
                </c:pt>
                <c:pt idx="435">
                  <c:v>5.3024236409034868</c:v>
                </c:pt>
                <c:pt idx="436">
                  <c:v>5.2511245249936165</c:v>
                </c:pt>
                <c:pt idx="437">
                  <c:v>5.3056205421600255</c:v>
                </c:pt>
                <c:pt idx="438">
                  <c:v>5.5507715117888567</c:v>
                </c:pt>
                <c:pt idx="439">
                  <c:v>4.921432489652422</c:v>
                </c:pt>
                <c:pt idx="440">
                  <c:v>7.3135726520727191</c:v>
                </c:pt>
                <c:pt idx="441">
                  <c:v>5.4371701446104694</c:v>
                </c:pt>
                <c:pt idx="442">
                  <c:v>4.9721073029138765</c:v>
                </c:pt>
                <c:pt idx="443">
                  <c:v>5.5107343537815394</c:v>
                </c:pt>
                <c:pt idx="444">
                  <c:v>4.8544990022794385</c:v>
                </c:pt>
                <c:pt idx="445">
                  <c:v>5.3436090744951796</c:v>
                </c:pt>
                <c:pt idx="446">
                  <c:v>5.6427552968220001</c:v>
                </c:pt>
                <c:pt idx="447">
                  <c:v>3.9447061488995394</c:v>
                </c:pt>
                <c:pt idx="448">
                  <c:v>5.4685090816939672</c:v>
                </c:pt>
                <c:pt idx="449">
                  <c:v>5.5469153447922785</c:v>
                </c:pt>
                <c:pt idx="450">
                  <c:v>5.5319674812115878</c:v>
                </c:pt>
                <c:pt idx="451">
                  <c:v>5.5420808872900116</c:v>
                </c:pt>
                <c:pt idx="452">
                  <c:v>4.7685943568619997</c:v>
                </c:pt>
                <c:pt idx="453">
                  <c:v>5.9783781333319643</c:v>
                </c:pt>
                <c:pt idx="454">
                  <c:v>4.7649102888966803</c:v>
                </c:pt>
                <c:pt idx="455">
                  <c:v>4.4977873344263557</c:v>
                </c:pt>
                <c:pt idx="456">
                  <c:v>4.0282871212545253</c:v>
                </c:pt>
                <c:pt idx="457">
                  <c:v>4.4635936322174041</c:v>
                </c:pt>
                <c:pt idx="458">
                  <c:v>6.8625774387682936</c:v>
                </c:pt>
                <c:pt idx="459">
                  <c:v>7.3256967822533658</c:v>
                </c:pt>
                <c:pt idx="460">
                  <c:v>6.4564335945934657</c:v>
                </c:pt>
                <c:pt idx="461">
                  <c:v>5.8584199059610791</c:v>
                </c:pt>
                <c:pt idx="462">
                  <c:v>5.845555460780731</c:v>
                </c:pt>
                <c:pt idx="463">
                  <c:v>5.3190512420426961</c:v>
                </c:pt>
                <c:pt idx="464">
                  <c:v>5.1906772873309972</c:v>
                </c:pt>
                <c:pt idx="465">
                  <c:v>5.0862407874680278</c:v>
                </c:pt>
                <c:pt idx="466">
                  <c:v>5.0314564361299601</c:v>
                </c:pt>
                <c:pt idx="467">
                  <c:v>4.9382203823911821</c:v>
                </c:pt>
                <c:pt idx="468">
                  <c:v>4.9257336047272462</c:v>
                </c:pt>
                <c:pt idx="469">
                  <c:v>4.8846200179682135</c:v>
                </c:pt>
                <c:pt idx="470">
                  <c:v>4.3983986835119122</c:v>
                </c:pt>
                <c:pt idx="471">
                  <c:v>4.238714777852997</c:v>
                </c:pt>
                <c:pt idx="472">
                  <c:v>4.0273658324521202</c:v>
                </c:pt>
                <c:pt idx="473">
                  <c:v>3.6638613348403162</c:v>
                </c:pt>
              </c:numCache>
            </c:numRef>
          </c:xVal>
          <c:yVal>
            <c:numRef>
              <c:f>[1]Sheet2!$B$2:$B$475</c:f>
              <c:numCache>
                <c:formatCode>General</c:formatCode>
                <c:ptCount val="474"/>
                <c:pt idx="0">
                  <c:v>284.10000000000002</c:v>
                </c:pt>
                <c:pt idx="1">
                  <c:v>193.1</c:v>
                </c:pt>
                <c:pt idx="2">
                  <c:v>75</c:v>
                </c:pt>
                <c:pt idx="3">
                  <c:v>78</c:v>
                </c:pt>
                <c:pt idx="4">
                  <c:v>693.2</c:v>
                </c:pt>
                <c:pt idx="5">
                  <c:v>568.20000000000005</c:v>
                </c:pt>
                <c:pt idx="6">
                  <c:v>514.29999999999995</c:v>
                </c:pt>
                <c:pt idx="7">
                  <c:v>497.1</c:v>
                </c:pt>
                <c:pt idx="8">
                  <c:v>492.2</c:v>
                </c:pt>
                <c:pt idx="9">
                  <c:v>486.1</c:v>
                </c:pt>
                <c:pt idx="10">
                  <c:v>478.1</c:v>
                </c:pt>
                <c:pt idx="11">
                  <c:v>462.1</c:v>
                </c:pt>
                <c:pt idx="12">
                  <c:v>460.1</c:v>
                </c:pt>
                <c:pt idx="13">
                  <c:v>452.1</c:v>
                </c:pt>
                <c:pt idx="14">
                  <c:v>452.1</c:v>
                </c:pt>
                <c:pt idx="15">
                  <c:v>446.1</c:v>
                </c:pt>
                <c:pt idx="16">
                  <c:v>446.1</c:v>
                </c:pt>
                <c:pt idx="17">
                  <c:v>444.1</c:v>
                </c:pt>
                <c:pt idx="18">
                  <c:v>438.2</c:v>
                </c:pt>
                <c:pt idx="19">
                  <c:v>436.1</c:v>
                </c:pt>
                <c:pt idx="20">
                  <c:v>436.1</c:v>
                </c:pt>
                <c:pt idx="21">
                  <c:v>434.2</c:v>
                </c:pt>
                <c:pt idx="22">
                  <c:v>434.1</c:v>
                </c:pt>
                <c:pt idx="23">
                  <c:v>422.1</c:v>
                </c:pt>
                <c:pt idx="24">
                  <c:v>420.1</c:v>
                </c:pt>
                <c:pt idx="25">
                  <c:v>418.1</c:v>
                </c:pt>
                <c:pt idx="26">
                  <c:v>418.1</c:v>
                </c:pt>
                <c:pt idx="27">
                  <c:v>416.2</c:v>
                </c:pt>
                <c:pt idx="28">
                  <c:v>414.2</c:v>
                </c:pt>
                <c:pt idx="29">
                  <c:v>410.1</c:v>
                </c:pt>
                <c:pt idx="30">
                  <c:v>407.2</c:v>
                </c:pt>
                <c:pt idx="31">
                  <c:v>404.2</c:v>
                </c:pt>
                <c:pt idx="32">
                  <c:v>404.2</c:v>
                </c:pt>
                <c:pt idx="33">
                  <c:v>402.2</c:v>
                </c:pt>
                <c:pt idx="34">
                  <c:v>395.3</c:v>
                </c:pt>
                <c:pt idx="35">
                  <c:v>392.2</c:v>
                </c:pt>
                <c:pt idx="36">
                  <c:v>390.2</c:v>
                </c:pt>
                <c:pt idx="37">
                  <c:v>390.2</c:v>
                </c:pt>
                <c:pt idx="38">
                  <c:v>390.2</c:v>
                </c:pt>
                <c:pt idx="39">
                  <c:v>389.2</c:v>
                </c:pt>
                <c:pt idx="40">
                  <c:v>388.2</c:v>
                </c:pt>
                <c:pt idx="41">
                  <c:v>388.2</c:v>
                </c:pt>
                <c:pt idx="42">
                  <c:v>386.2</c:v>
                </c:pt>
                <c:pt idx="43">
                  <c:v>386.2</c:v>
                </c:pt>
                <c:pt idx="44">
                  <c:v>386.1</c:v>
                </c:pt>
                <c:pt idx="45">
                  <c:v>382.3</c:v>
                </c:pt>
                <c:pt idx="46">
                  <c:v>382.2</c:v>
                </c:pt>
                <c:pt idx="47">
                  <c:v>373.1</c:v>
                </c:pt>
                <c:pt idx="48">
                  <c:v>372.3</c:v>
                </c:pt>
                <c:pt idx="49">
                  <c:v>372.2</c:v>
                </c:pt>
                <c:pt idx="50">
                  <c:v>369.1</c:v>
                </c:pt>
                <c:pt idx="51">
                  <c:v>367.1</c:v>
                </c:pt>
                <c:pt idx="52">
                  <c:v>364</c:v>
                </c:pt>
                <c:pt idx="53">
                  <c:v>358.3</c:v>
                </c:pt>
                <c:pt idx="54">
                  <c:v>352.2</c:v>
                </c:pt>
                <c:pt idx="55">
                  <c:v>350.2</c:v>
                </c:pt>
                <c:pt idx="56">
                  <c:v>350</c:v>
                </c:pt>
                <c:pt idx="57">
                  <c:v>348.2</c:v>
                </c:pt>
                <c:pt idx="58">
                  <c:v>346.2</c:v>
                </c:pt>
                <c:pt idx="59">
                  <c:v>346.2</c:v>
                </c:pt>
                <c:pt idx="60">
                  <c:v>346.2</c:v>
                </c:pt>
                <c:pt idx="61">
                  <c:v>346.1</c:v>
                </c:pt>
                <c:pt idx="62">
                  <c:v>339.1</c:v>
                </c:pt>
                <c:pt idx="63">
                  <c:v>338.2</c:v>
                </c:pt>
                <c:pt idx="64">
                  <c:v>337.1</c:v>
                </c:pt>
                <c:pt idx="65">
                  <c:v>332.2</c:v>
                </c:pt>
                <c:pt idx="66">
                  <c:v>330.1</c:v>
                </c:pt>
                <c:pt idx="67">
                  <c:v>328.2</c:v>
                </c:pt>
                <c:pt idx="68">
                  <c:v>327.10000000000002</c:v>
                </c:pt>
                <c:pt idx="69">
                  <c:v>320.10000000000002</c:v>
                </c:pt>
                <c:pt idx="70">
                  <c:v>316.10000000000002</c:v>
                </c:pt>
                <c:pt idx="71">
                  <c:v>315.10000000000002</c:v>
                </c:pt>
                <c:pt idx="72">
                  <c:v>313.10000000000002</c:v>
                </c:pt>
                <c:pt idx="73">
                  <c:v>312.2</c:v>
                </c:pt>
                <c:pt idx="74">
                  <c:v>311.10000000000002</c:v>
                </c:pt>
                <c:pt idx="75">
                  <c:v>309.10000000000002</c:v>
                </c:pt>
                <c:pt idx="76">
                  <c:v>306.2</c:v>
                </c:pt>
                <c:pt idx="77">
                  <c:v>302.2</c:v>
                </c:pt>
                <c:pt idx="78">
                  <c:v>302.10000000000002</c:v>
                </c:pt>
                <c:pt idx="79">
                  <c:v>300.10000000000002</c:v>
                </c:pt>
                <c:pt idx="80">
                  <c:v>298.2</c:v>
                </c:pt>
                <c:pt idx="81">
                  <c:v>298.10000000000002</c:v>
                </c:pt>
                <c:pt idx="82">
                  <c:v>298.10000000000002</c:v>
                </c:pt>
                <c:pt idx="83">
                  <c:v>290.2</c:v>
                </c:pt>
                <c:pt idx="84">
                  <c:v>289.2</c:v>
                </c:pt>
                <c:pt idx="85">
                  <c:v>288.2</c:v>
                </c:pt>
                <c:pt idx="86">
                  <c:v>288.10000000000002</c:v>
                </c:pt>
                <c:pt idx="87">
                  <c:v>286.2</c:v>
                </c:pt>
                <c:pt idx="88">
                  <c:v>286.10000000000002</c:v>
                </c:pt>
                <c:pt idx="89">
                  <c:v>286.10000000000002</c:v>
                </c:pt>
                <c:pt idx="90">
                  <c:v>285</c:v>
                </c:pt>
                <c:pt idx="91">
                  <c:v>279.10000000000002</c:v>
                </c:pt>
                <c:pt idx="92">
                  <c:v>277</c:v>
                </c:pt>
                <c:pt idx="93">
                  <c:v>276.10000000000002</c:v>
                </c:pt>
                <c:pt idx="94">
                  <c:v>276</c:v>
                </c:pt>
                <c:pt idx="95">
                  <c:v>274</c:v>
                </c:pt>
                <c:pt idx="96">
                  <c:v>271.10000000000002</c:v>
                </c:pt>
                <c:pt idx="97">
                  <c:v>270.10000000000002</c:v>
                </c:pt>
                <c:pt idx="98">
                  <c:v>268.10000000000002</c:v>
                </c:pt>
                <c:pt idx="99">
                  <c:v>268.10000000000002</c:v>
                </c:pt>
                <c:pt idx="100">
                  <c:v>264.10000000000002</c:v>
                </c:pt>
                <c:pt idx="101">
                  <c:v>262.10000000000002</c:v>
                </c:pt>
                <c:pt idx="102">
                  <c:v>262</c:v>
                </c:pt>
                <c:pt idx="103">
                  <c:v>262</c:v>
                </c:pt>
                <c:pt idx="104">
                  <c:v>260</c:v>
                </c:pt>
                <c:pt idx="105">
                  <c:v>257.2</c:v>
                </c:pt>
                <c:pt idx="106">
                  <c:v>257.10000000000002</c:v>
                </c:pt>
                <c:pt idx="107">
                  <c:v>256.2</c:v>
                </c:pt>
                <c:pt idx="108">
                  <c:v>254.2</c:v>
                </c:pt>
                <c:pt idx="109">
                  <c:v>252.2</c:v>
                </c:pt>
                <c:pt idx="110">
                  <c:v>252.1</c:v>
                </c:pt>
                <c:pt idx="111">
                  <c:v>250</c:v>
                </c:pt>
                <c:pt idx="112">
                  <c:v>248.1</c:v>
                </c:pt>
                <c:pt idx="113">
                  <c:v>248.1</c:v>
                </c:pt>
                <c:pt idx="114">
                  <c:v>248</c:v>
                </c:pt>
                <c:pt idx="115">
                  <c:v>246.1</c:v>
                </c:pt>
                <c:pt idx="116">
                  <c:v>245.2</c:v>
                </c:pt>
                <c:pt idx="117">
                  <c:v>244.1</c:v>
                </c:pt>
                <c:pt idx="118">
                  <c:v>244.1</c:v>
                </c:pt>
                <c:pt idx="119">
                  <c:v>244</c:v>
                </c:pt>
                <c:pt idx="120">
                  <c:v>243.1</c:v>
                </c:pt>
                <c:pt idx="121">
                  <c:v>238.1</c:v>
                </c:pt>
                <c:pt idx="122">
                  <c:v>236.1</c:v>
                </c:pt>
                <c:pt idx="123">
                  <c:v>234.1</c:v>
                </c:pt>
                <c:pt idx="124">
                  <c:v>234.1</c:v>
                </c:pt>
                <c:pt idx="125">
                  <c:v>233.1</c:v>
                </c:pt>
                <c:pt idx="126">
                  <c:v>232.1</c:v>
                </c:pt>
                <c:pt idx="127">
                  <c:v>232</c:v>
                </c:pt>
                <c:pt idx="128">
                  <c:v>231.1</c:v>
                </c:pt>
                <c:pt idx="129">
                  <c:v>230.1</c:v>
                </c:pt>
                <c:pt idx="130">
                  <c:v>229.1</c:v>
                </c:pt>
                <c:pt idx="131">
                  <c:v>228.1</c:v>
                </c:pt>
                <c:pt idx="132">
                  <c:v>226.2</c:v>
                </c:pt>
                <c:pt idx="133">
                  <c:v>226.2</c:v>
                </c:pt>
                <c:pt idx="134">
                  <c:v>226.1</c:v>
                </c:pt>
                <c:pt idx="135">
                  <c:v>225.1</c:v>
                </c:pt>
                <c:pt idx="136">
                  <c:v>225.1</c:v>
                </c:pt>
                <c:pt idx="137">
                  <c:v>224.1</c:v>
                </c:pt>
                <c:pt idx="138">
                  <c:v>224.1</c:v>
                </c:pt>
                <c:pt idx="139">
                  <c:v>222.1</c:v>
                </c:pt>
                <c:pt idx="140">
                  <c:v>221.1</c:v>
                </c:pt>
                <c:pt idx="141">
                  <c:v>220.1</c:v>
                </c:pt>
                <c:pt idx="142">
                  <c:v>220</c:v>
                </c:pt>
                <c:pt idx="143">
                  <c:v>218</c:v>
                </c:pt>
                <c:pt idx="144">
                  <c:v>217.1</c:v>
                </c:pt>
                <c:pt idx="145">
                  <c:v>215.1</c:v>
                </c:pt>
                <c:pt idx="146">
                  <c:v>214.1</c:v>
                </c:pt>
                <c:pt idx="147">
                  <c:v>213</c:v>
                </c:pt>
                <c:pt idx="148">
                  <c:v>212.1</c:v>
                </c:pt>
                <c:pt idx="149">
                  <c:v>211.1</c:v>
                </c:pt>
                <c:pt idx="150">
                  <c:v>210.2</c:v>
                </c:pt>
                <c:pt idx="151">
                  <c:v>210.1</c:v>
                </c:pt>
                <c:pt idx="152">
                  <c:v>208.1</c:v>
                </c:pt>
                <c:pt idx="153">
                  <c:v>208.1</c:v>
                </c:pt>
                <c:pt idx="154">
                  <c:v>208.1</c:v>
                </c:pt>
                <c:pt idx="155">
                  <c:v>208.1</c:v>
                </c:pt>
                <c:pt idx="156">
                  <c:v>207.1</c:v>
                </c:pt>
                <c:pt idx="157">
                  <c:v>207.1</c:v>
                </c:pt>
                <c:pt idx="158">
                  <c:v>206.1</c:v>
                </c:pt>
                <c:pt idx="159">
                  <c:v>206.1</c:v>
                </c:pt>
                <c:pt idx="160">
                  <c:v>206.1</c:v>
                </c:pt>
                <c:pt idx="161">
                  <c:v>206.1</c:v>
                </c:pt>
                <c:pt idx="162">
                  <c:v>206.1</c:v>
                </c:pt>
                <c:pt idx="163">
                  <c:v>206</c:v>
                </c:pt>
                <c:pt idx="164">
                  <c:v>205.1</c:v>
                </c:pt>
                <c:pt idx="165">
                  <c:v>203.1</c:v>
                </c:pt>
                <c:pt idx="166">
                  <c:v>202.1</c:v>
                </c:pt>
                <c:pt idx="167">
                  <c:v>202.1</c:v>
                </c:pt>
                <c:pt idx="168">
                  <c:v>201.1</c:v>
                </c:pt>
                <c:pt idx="169">
                  <c:v>200</c:v>
                </c:pt>
                <c:pt idx="170">
                  <c:v>199.1</c:v>
                </c:pt>
                <c:pt idx="171">
                  <c:v>198.1</c:v>
                </c:pt>
                <c:pt idx="172">
                  <c:v>198.1</c:v>
                </c:pt>
                <c:pt idx="173">
                  <c:v>197.1</c:v>
                </c:pt>
                <c:pt idx="174">
                  <c:v>196.2</c:v>
                </c:pt>
                <c:pt idx="175">
                  <c:v>196.1</c:v>
                </c:pt>
                <c:pt idx="176">
                  <c:v>196.1</c:v>
                </c:pt>
                <c:pt idx="177">
                  <c:v>195.1</c:v>
                </c:pt>
                <c:pt idx="178">
                  <c:v>194.2</c:v>
                </c:pt>
                <c:pt idx="179">
                  <c:v>194.1</c:v>
                </c:pt>
                <c:pt idx="180">
                  <c:v>194.1</c:v>
                </c:pt>
                <c:pt idx="181">
                  <c:v>193</c:v>
                </c:pt>
                <c:pt idx="182">
                  <c:v>192.2</c:v>
                </c:pt>
                <c:pt idx="183">
                  <c:v>192</c:v>
                </c:pt>
                <c:pt idx="184">
                  <c:v>192</c:v>
                </c:pt>
                <c:pt idx="185">
                  <c:v>190.1</c:v>
                </c:pt>
                <c:pt idx="186">
                  <c:v>190.1</c:v>
                </c:pt>
                <c:pt idx="187">
                  <c:v>189</c:v>
                </c:pt>
                <c:pt idx="188">
                  <c:v>188.1</c:v>
                </c:pt>
                <c:pt idx="189">
                  <c:v>188</c:v>
                </c:pt>
                <c:pt idx="190">
                  <c:v>184.1</c:v>
                </c:pt>
                <c:pt idx="191">
                  <c:v>184.1</c:v>
                </c:pt>
                <c:pt idx="192">
                  <c:v>182.1</c:v>
                </c:pt>
                <c:pt idx="193">
                  <c:v>182.1</c:v>
                </c:pt>
                <c:pt idx="194">
                  <c:v>182.1</c:v>
                </c:pt>
                <c:pt idx="195">
                  <c:v>182</c:v>
                </c:pt>
                <c:pt idx="196">
                  <c:v>180.1</c:v>
                </c:pt>
                <c:pt idx="197">
                  <c:v>180.1</c:v>
                </c:pt>
                <c:pt idx="198">
                  <c:v>180</c:v>
                </c:pt>
                <c:pt idx="199">
                  <c:v>179.1</c:v>
                </c:pt>
                <c:pt idx="200">
                  <c:v>179.1</c:v>
                </c:pt>
                <c:pt idx="201">
                  <c:v>177.1</c:v>
                </c:pt>
                <c:pt idx="202">
                  <c:v>177</c:v>
                </c:pt>
                <c:pt idx="203">
                  <c:v>176.2</c:v>
                </c:pt>
                <c:pt idx="204">
                  <c:v>176</c:v>
                </c:pt>
                <c:pt idx="205">
                  <c:v>176</c:v>
                </c:pt>
                <c:pt idx="206">
                  <c:v>176</c:v>
                </c:pt>
                <c:pt idx="207">
                  <c:v>175.1</c:v>
                </c:pt>
                <c:pt idx="208">
                  <c:v>175.1</c:v>
                </c:pt>
                <c:pt idx="209">
                  <c:v>174.1</c:v>
                </c:pt>
                <c:pt idx="210">
                  <c:v>174.1</c:v>
                </c:pt>
                <c:pt idx="211">
                  <c:v>174.1</c:v>
                </c:pt>
                <c:pt idx="212">
                  <c:v>173.1</c:v>
                </c:pt>
                <c:pt idx="213">
                  <c:v>172.1</c:v>
                </c:pt>
                <c:pt idx="214">
                  <c:v>172</c:v>
                </c:pt>
                <c:pt idx="215">
                  <c:v>170.1</c:v>
                </c:pt>
                <c:pt idx="216">
                  <c:v>168.1</c:v>
                </c:pt>
                <c:pt idx="217">
                  <c:v>168.1</c:v>
                </c:pt>
                <c:pt idx="218">
                  <c:v>166.1</c:v>
                </c:pt>
                <c:pt idx="219">
                  <c:v>166.1</c:v>
                </c:pt>
                <c:pt idx="220">
                  <c:v>166</c:v>
                </c:pt>
                <c:pt idx="221">
                  <c:v>165.1</c:v>
                </c:pt>
                <c:pt idx="222">
                  <c:v>165.1</c:v>
                </c:pt>
                <c:pt idx="223">
                  <c:v>164</c:v>
                </c:pt>
                <c:pt idx="224">
                  <c:v>162</c:v>
                </c:pt>
                <c:pt idx="225">
                  <c:v>161</c:v>
                </c:pt>
                <c:pt idx="226">
                  <c:v>161</c:v>
                </c:pt>
                <c:pt idx="227">
                  <c:v>159.1</c:v>
                </c:pt>
                <c:pt idx="228">
                  <c:v>158</c:v>
                </c:pt>
                <c:pt idx="229">
                  <c:v>157.1</c:v>
                </c:pt>
                <c:pt idx="230">
                  <c:v>157.1</c:v>
                </c:pt>
                <c:pt idx="231">
                  <c:v>156.1</c:v>
                </c:pt>
                <c:pt idx="232">
                  <c:v>154</c:v>
                </c:pt>
                <c:pt idx="233">
                  <c:v>153</c:v>
                </c:pt>
                <c:pt idx="234">
                  <c:v>151.1</c:v>
                </c:pt>
                <c:pt idx="235">
                  <c:v>150</c:v>
                </c:pt>
                <c:pt idx="236">
                  <c:v>150</c:v>
                </c:pt>
                <c:pt idx="237">
                  <c:v>149.1</c:v>
                </c:pt>
                <c:pt idx="238">
                  <c:v>149.1</c:v>
                </c:pt>
                <c:pt idx="239">
                  <c:v>145.1</c:v>
                </c:pt>
                <c:pt idx="240">
                  <c:v>144.1</c:v>
                </c:pt>
                <c:pt idx="241">
                  <c:v>141.1</c:v>
                </c:pt>
                <c:pt idx="242">
                  <c:v>141.1</c:v>
                </c:pt>
                <c:pt idx="243">
                  <c:v>140.1</c:v>
                </c:pt>
                <c:pt idx="244">
                  <c:v>140.1</c:v>
                </c:pt>
                <c:pt idx="245">
                  <c:v>140</c:v>
                </c:pt>
                <c:pt idx="246">
                  <c:v>138</c:v>
                </c:pt>
                <c:pt idx="247">
                  <c:v>137.1</c:v>
                </c:pt>
                <c:pt idx="248">
                  <c:v>137</c:v>
                </c:pt>
                <c:pt idx="249">
                  <c:v>136.1</c:v>
                </c:pt>
                <c:pt idx="250">
                  <c:v>134</c:v>
                </c:pt>
                <c:pt idx="251">
                  <c:v>133.1</c:v>
                </c:pt>
                <c:pt idx="252">
                  <c:v>130.1</c:v>
                </c:pt>
                <c:pt idx="253">
                  <c:v>130</c:v>
                </c:pt>
                <c:pt idx="254">
                  <c:v>129.1</c:v>
                </c:pt>
                <c:pt idx="255">
                  <c:v>129</c:v>
                </c:pt>
                <c:pt idx="256">
                  <c:v>128.1</c:v>
                </c:pt>
                <c:pt idx="257">
                  <c:v>126.1</c:v>
                </c:pt>
                <c:pt idx="258">
                  <c:v>126.1</c:v>
                </c:pt>
                <c:pt idx="259">
                  <c:v>126.1</c:v>
                </c:pt>
                <c:pt idx="260">
                  <c:v>126.1</c:v>
                </c:pt>
                <c:pt idx="261">
                  <c:v>126</c:v>
                </c:pt>
                <c:pt idx="262">
                  <c:v>125.1</c:v>
                </c:pt>
                <c:pt idx="263">
                  <c:v>125.1</c:v>
                </c:pt>
                <c:pt idx="264">
                  <c:v>124.1</c:v>
                </c:pt>
                <c:pt idx="265">
                  <c:v>123.1</c:v>
                </c:pt>
                <c:pt idx="266">
                  <c:v>122.1</c:v>
                </c:pt>
                <c:pt idx="267">
                  <c:v>122</c:v>
                </c:pt>
                <c:pt idx="268">
                  <c:v>120.1</c:v>
                </c:pt>
                <c:pt idx="269">
                  <c:v>114.1</c:v>
                </c:pt>
                <c:pt idx="270">
                  <c:v>113.1</c:v>
                </c:pt>
                <c:pt idx="271">
                  <c:v>111.1</c:v>
                </c:pt>
                <c:pt idx="272">
                  <c:v>111</c:v>
                </c:pt>
                <c:pt idx="273">
                  <c:v>108.1</c:v>
                </c:pt>
                <c:pt idx="274">
                  <c:v>106</c:v>
                </c:pt>
                <c:pt idx="275">
                  <c:v>100.1</c:v>
                </c:pt>
                <c:pt idx="276">
                  <c:v>99.1</c:v>
                </c:pt>
                <c:pt idx="277">
                  <c:v>98.1</c:v>
                </c:pt>
                <c:pt idx="278">
                  <c:v>97.1</c:v>
                </c:pt>
                <c:pt idx="279">
                  <c:v>86.1</c:v>
                </c:pt>
                <c:pt idx="280">
                  <c:v>85.1</c:v>
                </c:pt>
                <c:pt idx="281">
                  <c:v>84.1</c:v>
                </c:pt>
                <c:pt idx="282">
                  <c:v>84</c:v>
                </c:pt>
                <c:pt idx="283">
                  <c:v>82</c:v>
                </c:pt>
                <c:pt idx="284">
                  <c:v>76</c:v>
                </c:pt>
                <c:pt idx="285">
                  <c:v>75.099999999999994</c:v>
                </c:pt>
                <c:pt idx="286">
                  <c:v>75</c:v>
                </c:pt>
                <c:pt idx="287">
                  <c:v>71.099999999999994</c:v>
                </c:pt>
                <c:pt idx="288">
                  <c:v>68</c:v>
                </c:pt>
                <c:pt idx="289">
                  <c:v>68</c:v>
                </c:pt>
                <c:pt idx="290">
                  <c:v>401.01566000000003</c:v>
                </c:pt>
                <c:pt idx="291">
                  <c:v>595.90275999999994</c:v>
                </c:pt>
                <c:pt idx="292">
                  <c:v>505.98847000000001</c:v>
                </c:pt>
                <c:pt idx="293">
                  <c:v>482.96125000000001</c:v>
                </c:pt>
                <c:pt idx="294">
                  <c:v>445.05309999999997</c:v>
                </c:pt>
                <c:pt idx="295">
                  <c:v>407.28030000000001</c:v>
                </c:pt>
                <c:pt idx="296">
                  <c:v>399.14451000000003</c:v>
                </c:pt>
                <c:pt idx="297">
                  <c:v>383.11430999999999</c:v>
                </c:pt>
                <c:pt idx="298">
                  <c:v>367.01841999999999</c:v>
                </c:pt>
                <c:pt idx="299">
                  <c:v>348.07035999999999</c:v>
                </c:pt>
                <c:pt idx="300">
                  <c:v>341.10892999999999</c:v>
                </c:pt>
                <c:pt idx="301">
                  <c:v>341.10892999999999</c:v>
                </c:pt>
                <c:pt idx="302">
                  <c:v>339.07002999999997</c:v>
                </c:pt>
                <c:pt idx="303">
                  <c:v>338.98876999999999</c:v>
                </c:pt>
                <c:pt idx="304">
                  <c:v>328.04523999999998</c:v>
                </c:pt>
                <c:pt idx="305">
                  <c:v>325.04313999999999</c:v>
                </c:pt>
                <c:pt idx="306">
                  <c:v>306.07652999999999</c:v>
                </c:pt>
                <c:pt idx="307">
                  <c:v>298.09683999999999</c:v>
                </c:pt>
                <c:pt idx="308">
                  <c:v>291.12991</c:v>
                </c:pt>
                <c:pt idx="309">
                  <c:v>289.03300999999999</c:v>
                </c:pt>
                <c:pt idx="310">
                  <c:v>284.09895</c:v>
                </c:pt>
                <c:pt idx="311">
                  <c:v>283.06840999999997</c:v>
                </c:pt>
                <c:pt idx="312">
                  <c:v>275.01736</c:v>
                </c:pt>
                <c:pt idx="313">
                  <c:v>268.10403000000002</c:v>
                </c:pt>
                <c:pt idx="314">
                  <c:v>267.07348999999999</c:v>
                </c:pt>
                <c:pt idx="315">
                  <c:v>266.07038</c:v>
                </c:pt>
                <c:pt idx="316">
                  <c:v>259.11793</c:v>
                </c:pt>
                <c:pt idx="317">
                  <c:v>259.02244000000002</c:v>
                </c:pt>
                <c:pt idx="318">
                  <c:v>259.02244000000002</c:v>
                </c:pt>
                <c:pt idx="319">
                  <c:v>259.02244000000002</c:v>
                </c:pt>
                <c:pt idx="320">
                  <c:v>259.02244000000002</c:v>
                </c:pt>
                <c:pt idx="321">
                  <c:v>258.03843000000001</c:v>
                </c:pt>
                <c:pt idx="322">
                  <c:v>251.07857999999999</c:v>
                </c:pt>
                <c:pt idx="323">
                  <c:v>245.09544</c:v>
                </c:pt>
                <c:pt idx="324">
                  <c:v>244.09280000000001</c:v>
                </c:pt>
                <c:pt idx="325">
                  <c:v>243.06226000000001</c:v>
                </c:pt>
                <c:pt idx="326">
                  <c:v>241.08299</c:v>
                </c:pt>
                <c:pt idx="327">
                  <c:v>241.03111999999999</c:v>
                </c:pt>
                <c:pt idx="328">
                  <c:v>241.03111999999999</c:v>
                </c:pt>
                <c:pt idx="329">
                  <c:v>229.01187999999999</c:v>
                </c:pt>
                <c:pt idx="330">
                  <c:v>225.04046</c:v>
                </c:pt>
                <c:pt idx="331">
                  <c:v>223.07535999999999</c:v>
                </c:pt>
                <c:pt idx="332">
                  <c:v>223.07470000000001</c:v>
                </c:pt>
                <c:pt idx="333">
                  <c:v>222.09720999999999</c:v>
                </c:pt>
                <c:pt idx="334">
                  <c:v>218.10339999999999</c:v>
                </c:pt>
                <c:pt idx="335">
                  <c:v>213.01696000000001</c:v>
                </c:pt>
                <c:pt idx="336">
                  <c:v>209.03029000000001</c:v>
                </c:pt>
                <c:pt idx="337">
                  <c:v>205.13086000000001</c:v>
                </c:pt>
                <c:pt idx="338">
                  <c:v>205.09715</c:v>
                </c:pt>
                <c:pt idx="339">
                  <c:v>203.15025</c:v>
                </c:pt>
                <c:pt idx="340">
                  <c:v>199.00130999999999</c:v>
                </c:pt>
                <c:pt idx="341">
                  <c:v>195.05103</c:v>
                </c:pt>
                <c:pt idx="342">
                  <c:v>193.03538</c:v>
                </c:pt>
                <c:pt idx="343">
                  <c:v>191.01973000000001</c:v>
                </c:pt>
                <c:pt idx="344">
                  <c:v>189.12336999999999</c:v>
                </c:pt>
                <c:pt idx="345">
                  <c:v>189.12336999999999</c:v>
                </c:pt>
                <c:pt idx="346">
                  <c:v>189.08698000000001</c:v>
                </c:pt>
                <c:pt idx="347">
                  <c:v>188.03532000000001</c:v>
                </c:pt>
                <c:pt idx="348">
                  <c:v>186.05605</c:v>
                </c:pt>
                <c:pt idx="349">
                  <c:v>185.08115000000001</c:v>
                </c:pt>
                <c:pt idx="350">
                  <c:v>184.98566</c:v>
                </c:pt>
                <c:pt idx="351">
                  <c:v>182.08116999999999</c:v>
                </c:pt>
                <c:pt idx="352">
                  <c:v>182.04588000000001</c:v>
                </c:pt>
                <c:pt idx="353">
                  <c:v>182.01286999999999</c:v>
                </c:pt>
                <c:pt idx="354">
                  <c:v>180.08664999999999</c:v>
                </c:pt>
                <c:pt idx="355">
                  <c:v>179.05610999999999</c:v>
                </c:pt>
                <c:pt idx="356">
                  <c:v>179.03497999999999</c:v>
                </c:pt>
                <c:pt idx="357">
                  <c:v>177.0506</c:v>
                </c:pt>
                <c:pt idx="358">
                  <c:v>177.04046</c:v>
                </c:pt>
                <c:pt idx="359">
                  <c:v>176.93594999999999</c:v>
                </c:pt>
                <c:pt idx="360">
                  <c:v>176.10297</c:v>
                </c:pt>
                <c:pt idx="361">
                  <c:v>175.11895000000001</c:v>
                </c:pt>
                <c:pt idx="362">
                  <c:v>175.10772</c:v>
                </c:pt>
                <c:pt idx="363">
                  <c:v>175.06120000000001</c:v>
                </c:pt>
                <c:pt idx="364">
                  <c:v>175.04728</c:v>
                </c:pt>
                <c:pt idx="365">
                  <c:v>175.02481</c:v>
                </c:pt>
                <c:pt idx="366">
                  <c:v>173.00916000000001</c:v>
                </c:pt>
                <c:pt idx="367">
                  <c:v>171.00640000000001</c:v>
                </c:pt>
                <c:pt idx="368">
                  <c:v>170.0924</c:v>
                </c:pt>
                <c:pt idx="369">
                  <c:v>168.99074999999999</c:v>
                </c:pt>
                <c:pt idx="370">
                  <c:v>168.99074999999999</c:v>
                </c:pt>
                <c:pt idx="371">
                  <c:v>167.02106000000001</c:v>
                </c:pt>
                <c:pt idx="372">
                  <c:v>166.9751</c:v>
                </c:pt>
                <c:pt idx="373">
                  <c:v>166.08626000000001</c:v>
                </c:pt>
                <c:pt idx="374">
                  <c:v>166.05323999999999</c:v>
                </c:pt>
                <c:pt idx="375">
                  <c:v>166.01458</c:v>
                </c:pt>
                <c:pt idx="376">
                  <c:v>165.05572000000001</c:v>
                </c:pt>
                <c:pt idx="377">
                  <c:v>165.05572000000001</c:v>
                </c:pt>
                <c:pt idx="378">
                  <c:v>163.04006999999999</c:v>
                </c:pt>
                <c:pt idx="379">
                  <c:v>162.11247</c:v>
                </c:pt>
                <c:pt idx="380">
                  <c:v>161</c:v>
                </c:pt>
                <c:pt idx="381">
                  <c:v>160.13320999999999</c:v>
                </c:pt>
                <c:pt idx="382">
                  <c:v>160.06153</c:v>
                </c:pt>
                <c:pt idx="383">
                  <c:v>157.03671</c:v>
                </c:pt>
                <c:pt idx="384">
                  <c:v>157.02547999999999</c:v>
                </c:pt>
                <c:pt idx="385">
                  <c:v>156.07675</c:v>
                </c:pt>
                <c:pt idx="386">
                  <c:v>155.00982999999999</c:v>
                </c:pt>
                <c:pt idx="387">
                  <c:v>153.01933</c:v>
                </c:pt>
                <c:pt idx="388">
                  <c:v>150.05833000000001</c:v>
                </c:pt>
                <c:pt idx="389">
                  <c:v>149.0608</c:v>
                </c:pt>
                <c:pt idx="390">
                  <c:v>148.06043</c:v>
                </c:pt>
                <c:pt idx="391">
                  <c:v>148.06043</c:v>
                </c:pt>
                <c:pt idx="392">
                  <c:v>147.11279999999999</c:v>
                </c:pt>
                <c:pt idx="393">
                  <c:v>147.07642000000001</c:v>
                </c:pt>
                <c:pt idx="394">
                  <c:v>147.0299</c:v>
                </c:pt>
                <c:pt idx="395">
                  <c:v>147.0299</c:v>
                </c:pt>
                <c:pt idx="396">
                  <c:v>146.16516999999999</c:v>
                </c:pt>
                <c:pt idx="397">
                  <c:v>145.02950000000001</c:v>
                </c:pt>
                <c:pt idx="398">
                  <c:v>145.01425</c:v>
                </c:pt>
                <c:pt idx="399">
                  <c:v>142.09748999999999</c:v>
                </c:pt>
                <c:pt idx="400">
                  <c:v>141.06585000000001</c:v>
                </c:pt>
                <c:pt idx="401">
                  <c:v>139.97542999999999</c:v>
                </c:pt>
                <c:pt idx="402">
                  <c:v>138.07875999999999</c:v>
                </c:pt>
                <c:pt idx="403">
                  <c:v>137.02441999999999</c:v>
                </c:pt>
                <c:pt idx="404">
                  <c:v>136.06177</c:v>
                </c:pt>
                <c:pt idx="405">
                  <c:v>136.04267999999999</c:v>
                </c:pt>
                <c:pt idx="406">
                  <c:v>136.04267999999999</c:v>
                </c:pt>
                <c:pt idx="407">
                  <c:v>136.04040000000001</c:v>
                </c:pt>
                <c:pt idx="408">
                  <c:v>136.04040000000001</c:v>
                </c:pt>
                <c:pt idx="409">
                  <c:v>135.03122999999999</c:v>
                </c:pt>
                <c:pt idx="410">
                  <c:v>134.04478</c:v>
                </c:pt>
                <c:pt idx="411">
                  <c:v>133.09715</c:v>
                </c:pt>
                <c:pt idx="412">
                  <c:v>133.06076999999999</c:v>
                </c:pt>
                <c:pt idx="413">
                  <c:v>133.01425</c:v>
                </c:pt>
                <c:pt idx="414">
                  <c:v>132.10191</c:v>
                </c:pt>
                <c:pt idx="415">
                  <c:v>132.07675</c:v>
                </c:pt>
                <c:pt idx="416">
                  <c:v>132.06551999999999</c:v>
                </c:pt>
                <c:pt idx="417">
                  <c:v>131.07137</c:v>
                </c:pt>
                <c:pt idx="418">
                  <c:v>130.99860000000001</c:v>
                </c:pt>
                <c:pt idx="419">
                  <c:v>130.08626000000001</c:v>
                </c:pt>
                <c:pt idx="420">
                  <c:v>130.05097000000001</c:v>
                </c:pt>
                <c:pt idx="421">
                  <c:v>129.05572000000001</c:v>
                </c:pt>
                <c:pt idx="422">
                  <c:v>129.01933</c:v>
                </c:pt>
                <c:pt idx="423">
                  <c:v>128.03532000000001</c:v>
                </c:pt>
                <c:pt idx="424">
                  <c:v>127.0502</c:v>
                </c:pt>
                <c:pt idx="425">
                  <c:v>124.00739</c:v>
                </c:pt>
                <c:pt idx="426">
                  <c:v>123.05529</c:v>
                </c:pt>
                <c:pt idx="427">
                  <c:v>122.02475</c:v>
                </c:pt>
                <c:pt idx="428">
                  <c:v>120.06552000000001</c:v>
                </c:pt>
                <c:pt idx="429">
                  <c:v>120.06552000000001</c:v>
                </c:pt>
                <c:pt idx="430">
                  <c:v>119.01721999999999</c:v>
                </c:pt>
                <c:pt idx="431">
                  <c:v>118.08626</c:v>
                </c:pt>
                <c:pt idx="432">
                  <c:v>118.06513</c:v>
                </c:pt>
                <c:pt idx="433">
                  <c:v>117.01933</c:v>
                </c:pt>
                <c:pt idx="434">
                  <c:v>117.01933</c:v>
                </c:pt>
                <c:pt idx="435">
                  <c:v>116.07061</c:v>
                </c:pt>
                <c:pt idx="436">
                  <c:v>116.04655</c:v>
                </c:pt>
                <c:pt idx="437">
                  <c:v>115.04007</c:v>
                </c:pt>
                <c:pt idx="438">
                  <c:v>115.00368</c:v>
                </c:pt>
                <c:pt idx="439">
                  <c:v>115.00368</c:v>
                </c:pt>
                <c:pt idx="440">
                  <c:v>113.1</c:v>
                </c:pt>
                <c:pt idx="441">
                  <c:v>111.02</c:v>
                </c:pt>
                <c:pt idx="442">
                  <c:v>111</c:v>
                </c:pt>
                <c:pt idx="443">
                  <c:v>106.04987</c:v>
                </c:pt>
                <c:pt idx="444">
                  <c:v>105.11481999999999</c:v>
                </c:pt>
                <c:pt idx="445">
                  <c:v>105.01933</c:v>
                </c:pt>
                <c:pt idx="446">
                  <c:v>104.07061</c:v>
                </c:pt>
                <c:pt idx="447">
                  <c:v>104.07061</c:v>
                </c:pt>
                <c:pt idx="448">
                  <c:v>103.09917</c:v>
                </c:pt>
                <c:pt idx="449">
                  <c:v>101.02442000000001</c:v>
                </c:pt>
                <c:pt idx="450">
                  <c:v>101.02442000000001</c:v>
                </c:pt>
                <c:pt idx="451">
                  <c:v>90.054959999999994</c:v>
                </c:pt>
                <c:pt idx="452">
                  <c:v>90.054959999999994</c:v>
                </c:pt>
                <c:pt idx="453">
                  <c:v>89.024420000000006</c:v>
                </c:pt>
                <c:pt idx="454">
                  <c:v>87.008769999999998</c:v>
                </c:pt>
                <c:pt idx="455">
                  <c:v>75.008769999999998</c:v>
                </c:pt>
                <c:pt idx="456">
                  <c:v>75</c:v>
                </c:pt>
                <c:pt idx="457">
                  <c:v>72.993120000000005</c:v>
                </c:pt>
                <c:pt idx="458">
                  <c:v>61.039639999999999</c:v>
                </c:pt>
                <c:pt idx="459">
                  <c:v>191.01973000000001</c:v>
                </c:pt>
                <c:pt idx="460">
                  <c:v>0</c:v>
                </c:pt>
                <c:pt idx="461">
                  <c:v>0</c:v>
                </c:pt>
                <c:pt idx="462">
                  <c:v>191.01973000000001</c:v>
                </c:pt>
                <c:pt idx="463">
                  <c:v>0</c:v>
                </c:pt>
                <c:pt idx="464">
                  <c:v>370.00659999999999</c:v>
                </c:pt>
                <c:pt idx="465">
                  <c:v>0</c:v>
                </c:pt>
                <c:pt idx="466">
                  <c:v>386.65</c:v>
                </c:pt>
                <c:pt idx="467">
                  <c:v>258.12</c:v>
                </c:pt>
                <c:pt idx="468">
                  <c:v>189.16589999999999</c:v>
                </c:pt>
                <c:pt idx="469">
                  <c:v>0</c:v>
                </c:pt>
                <c:pt idx="470">
                  <c:v>399.00990000000002</c:v>
                </c:pt>
                <c:pt idx="471">
                  <c:v>152.1506</c:v>
                </c:pt>
                <c:pt idx="472">
                  <c:v>318.17099999999999</c:v>
                </c:pt>
                <c:pt idx="473">
                  <c:v>244.37690000000001</c:v>
                </c:pt>
              </c:numCache>
            </c:numRef>
          </c:yVal>
          <c:bubbleSize>
            <c:numRef>
              <c:f>[1]Sheet2!$H$2:$H$475</c:f>
              <c:numCache>
                <c:formatCode>General</c:formatCode>
                <c:ptCount val="474"/>
                <c:pt idx="0">
                  <c:v>11.333333333333334</c:v>
                </c:pt>
                <c:pt idx="1">
                  <c:v>11.6</c:v>
                </c:pt>
                <c:pt idx="2">
                  <c:v>10.833333333333334</c:v>
                </c:pt>
                <c:pt idx="3">
                  <c:v>8.5166666666666675</c:v>
                </c:pt>
                <c:pt idx="4">
                  <c:v>8.9933333333333341</c:v>
                </c:pt>
                <c:pt idx="5">
                  <c:v>10.333333333333334</c:v>
                </c:pt>
                <c:pt idx="6">
                  <c:v>8.19</c:v>
                </c:pt>
                <c:pt idx="7">
                  <c:v>8.7999999999999989</c:v>
                </c:pt>
                <c:pt idx="8">
                  <c:v>9.9433333333333334</c:v>
                </c:pt>
                <c:pt idx="9">
                  <c:v>9.0133333333333336</c:v>
                </c:pt>
                <c:pt idx="10">
                  <c:v>9.0366666666666671</c:v>
                </c:pt>
                <c:pt idx="11">
                  <c:v>8.163333333333334</c:v>
                </c:pt>
                <c:pt idx="12">
                  <c:v>9.1133333333333315</c:v>
                </c:pt>
                <c:pt idx="13">
                  <c:v>9.2366666666666664</c:v>
                </c:pt>
                <c:pt idx="14">
                  <c:v>8.3699999999999992</c:v>
                </c:pt>
                <c:pt idx="15">
                  <c:v>8.7299999999999986</c:v>
                </c:pt>
                <c:pt idx="16">
                  <c:v>8.4433333333333334</c:v>
                </c:pt>
                <c:pt idx="17">
                  <c:v>8.8266666666666662</c:v>
                </c:pt>
                <c:pt idx="18">
                  <c:v>9.2866666666666671</c:v>
                </c:pt>
                <c:pt idx="19">
                  <c:v>10.266666666666667</c:v>
                </c:pt>
                <c:pt idx="20">
                  <c:v>9.6866666666666656</c:v>
                </c:pt>
                <c:pt idx="21">
                  <c:v>8.2099999999999991</c:v>
                </c:pt>
                <c:pt idx="22">
                  <c:v>9.32</c:v>
                </c:pt>
                <c:pt idx="23">
                  <c:v>8.1833333333333336</c:v>
                </c:pt>
                <c:pt idx="24">
                  <c:v>9.3699999999999992</c:v>
                </c:pt>
                <c:pt idx="25">
                  <c:v>10.5</c:v>
                </c:pt>
                <c:pt idx="26">
                  <c:v>9.89</c:v>
                </c:pt>
                <c:pt idx="27">
                  <c:v>8.3633333333333333</c:v>
                </c:pt>
                <c:pt idx="28">
                  <c:v>9.01</c:v>
                </c:pt>
                <c:pt idx="29">
                  <c:v>9.24</c:v>
                </c:pt>
                <c:pt idx="30">
                  <c:v>10.433333333333334</c:v>
                </c:pt>
                <c:pt idx="31">
                  <c:v>10.633333333333333</c:v>
                </c:pt>
                <c:pt idx="32">
                  <c:v>9.1733333333333338</c:v>
                </c:pt>
                <c:pt idx="33">
                  <c:v>9.8033333333333346</c:v>
                </c:pt>
                <c:pt idx="34">
                  <c:v>9.1866666666666656</c:v>
                </c:pt>
                <c:pt idx="35">
                  <c:v>8.8166666666666664</c:v>
                </c:pt>
                <c:pt idx="36">
                  <c:v>9.9666666666666668</c:v>
                </c:pt>
                <c:pt idx="37">
                  <c:v>9.92</c:v>
                </c:pt>
                <c:pt idx="38">
                  <c:v>9.4800000000000022</c:v>
                </c:pt>
                <c:pt idx="39">
                  <c:v>9.2233333333333327</c:v>
                </c:pt>
                <c:pt idx="40">
                  <c:v>9.74</c:v>
                </c:pt>
                <c:pt idx="41">
                  <c:v>9.3666666666666671</c:v>
                </c:pt>
                <c:pt idx="42">
                  <c:v>9.8966666666666665</c:v>
                </c:pt>
                <c:pt idx="43">
                  <c:v>8.3133333333333344</c:v>
                </c:pt>
                <c:pt idx="44">
                  <c:v>10.666666666666666</c:v>
                </c:pt>
                <c:pt idx="45">
                  <c:v>7.98</c:v>
                </c:pt>
                <c:pt idx="46">
                  <c:v>8.01</c:v>
                </c:pt>
                <c:pt idx="47">
                  <c:v>8.2866666666666671</c:v>
                </c:pt>
                <c:pt idx="48">
                  <c:v>8.8633333333333333</c:v>
                </c:pt>
                <c:pt idx="49">
                  <c:v>8.9966666666666679</c:v>
                </c:pt>
                <c:pt idx="50">
                  <c:v>9.4766666666666683</c:v>
                </c:pt>
                <c:pt idx="51">
                  <c:v>9.0833333333333339</c:v>
                </c:pt>
                <c:pt idx="52">
                  <c:v>9.2033333333333331</c:v>
                </c:pt>
                <c:pt idx="53">
                  <c:v>8.4733333333333309</c:v>
                </c:pt>
                <c:pt idx="54">
                  <c:v>8.4466666666666672</c:v>
                </c:pt>
                <c:pt idx="55">
                  <c:v>8.5866666666666678</c:v>
                </c:pt>
                <c:pt idx="56">
                  <c:v>8.2066666666666652</c:v>
                </c:pt>
                <c:pt idx="57">
                  <c:v>8.6466666666666665</c:v>
                </c:pt>
                <c:pt idx="58">
                  <c:v>9.32</c:v>
                </c:pt>
                <c:pt idx="59">
                  <c:v>9.1133333333333333</c:v>
                </c:pt>
                <c:pt idx="60">
                  <c:v>8.5466666666666669</c:v>
                </c:pt>
                <c:pt idx="61">
                  <c:v>8.413333333333334</c:v>
                </c:pt>
                <c:pt idx="62">
                  <c:v>8.7466666666666679</c:v>
                </c:pt>
                <c:pt idx="63">
                  <c:v>8.77</c:v>
                </c:pt>
                <c:pt idx="64">
                  <c:v>8.68</c:v>
                </c:pt>
                <c:pt idx="65">
                  <c:v>7.9233333333333329</c:v>
                </c:pt>
                <c:pt idx="66">
                  <c:v>8.3033333333333328</c:v>
                </c:pt>
                <c:pt idx="67">
                  <c:v>9.0333333333333332</c:v>
                </c:pt>
                <c:pt idx="68">
                  <c:v>8.8766666666666669</c:v>
                </c:pt>
                <c:pt idx="69">
                  <c:v>8.4866666666666664</c:v>
                </c:pt>
                <c:pt idx="70">
                  <c:v>10.199999999999999</c:v>
                </c:pt>
                <c:pt idx="71">
                  <c:v>10.366666666666667</c:v>
                </c:pt>
                <c:pt idx="72">
                  <c:v>8.2333333333333325</c:v>
                </c:pt>
                <c:pt idx="73">
                  <c:v>9.206666666666667</c:v>
                </c:pt>
                <c:pt idx="74">
                  <c:v>8.0366666666666671</c:v>
                </c:pt>
                <c:pt idx="75">
                  <c:v>8.6599999999999984</c:v>
                </c:pt>
                <c:pt idx="76">
                  <c:v>9.7999999999999989</c:v>
                </c:pt>
                <c:pt idx="77">
                  <c:v>8.5133333333333336</c:v>
                </c:pt>
                <c:pt idx="78">
                  <c:v>9.9933333333333341</c:v>
                </c:pt>
                <c:pt idx="79">
                  <c:v>8.9233333333333338</c:v>
                </c:pt>
                <c:pt idx="80">
                  <c:v>8.9333333333333336</c:v>
                </c:pt>
                <c:pt idx="81">
                  <c:v>9.4700000000000006</c:v>
                </c:pt>
                <c:pt idx="82">
                  <c:v>7.9466666666666663</c:v>
                </c:pt>
                <c:pt idx="83">
                  <c:v>7.88</c:v>
                </c:pt>
                <c:pt idx="84">
                  <c:v>8.5000000000000018</c:v>
                </c:pt>
                <c:pt idx="85">
                  <c:v>7.833333333333333</c:v>
                </c:pt>
                <c:pt idx="86">
                  <c:v>9.3633333333333315</c:v>
                </c:pt>
                <c:pt idx="87">
                  <c:v>8.5933333333333337</c:v>
                </c:pt>
                <c:pt idx="88">
                  <c:v>9.0166666666666675</c:v>
                </c:pt>
                <c:pt idx="89">
                  <c:v>8.0666666666666682</c:v>
                </c:pt>
                <c:pt idx="90">
                  <c:v>9.67</c:v>
                </c:pt>
                <c:pt idx="91">
                  <c:v>8.4633333333333329</c:v>
                </c:pt>
                <c:pt idx="92">
                  <c:v>10.033333333333333</c:v>
                </c:pt>
                <c:pt idx="93">
                  <c:v>9.6566666666666663</c:v>
                </c:pt>
                <c:pt idx="94">
                  <c:v>8.9200000000000017</c:v>
                </c:pt>
                <c:pt idx="95">
                  <c:v>8.83</c:v>
                </c:pt>
                <c:pt idx="96">
                  <c:v>8.2166666666666668</c:v>
                </c:pt>
                <c:pt idx="97">
                  <c:v>9.51</c:v>
                </c:pt>
                <c:pt idx="98">
                  <c:v>8.7200000000000006</c:v>
                </c:pt>
                <c:pt idx="99">
                  <c:v>8.3866666666666667</c:v>
                </c:pt>
                <c:pt idx="100">
                  <c:v>8.35</c:v>
                </c:pt>
                <c:pt idx="101">
                  <c:v>9.1199999999999992</c:v>
                </c:pt>
                <c:pt idx="102">
                  <c:v>8.7333333333333325</c:v>
                </c:pt>
                <c:pt idx="103">
                  <c:v>8.3466666666666658</c:v>
                </c:pt>
                <c:pt idx="104">
                  <c:v>7.916666666666667</c:v>
                </c:pt>
                <c:pt idx="105">
                  <c:v>8.93</c:v>
                </c:pt>
                <c:pt idx="106">
                  <c:v>8.6533333333333324</c:v>
                </c:pt>
                <c:pt idx="107">
                  <c:v>8.7866666666666671</c:v>
                </c:pt>
                <c:pt idx="108">
                  <c:v>9.1599999999999984</c:v>
                </c:pt>
                <c:pt idx="109">
                  <c:v>8.4499999999999993</c:v>
                </c:pt>
                <c:pt idx="110">
                  <c:v>8.6366666666666667</c:v>
                </c:pt>
                <c:pt idx="111">
                  <c:v>8.42</c:v>
                </c:pt>
                <c:pt idx="112">
                  <c:v>9.7866666666666671</c:v>
                </c:pt>
                <c:pt idx="113">
                  <c:v>9.18</c:v>
                </c:pt>
                <c:pt idx="114">
                  <c:v>8.8366666666666678</c:v>
                </c:pt>
                <c:pt idx="115">
                  <c:v>8.5366666666666671</c:v>
                </c:pt>
                <c:pt idx="116">
                  <c:v>9.2633333333333336</c:v>
                </c:pt>
                <c:pt idx="117">
                  <c:v>9.3566666666666674</c:v>
                </c:pt>
                <c:pt idx="118">
                  <c:v>8.2233333333333345</c:v>
                </c:pt>
                <c:pt idx="119">
                  <c:v>9.6466666666666665</c:v>
                </c:pt>
                <c:pt idx="120">
                  <c:v>8.56</c:v>
                </c:pt>
                <c:pt idx="121">
                  <c:v>8.91</c:v>
                </c:pt>
                <c:pt idx="122">
                  <c:v>8.16</c:v>
                </c:pt>
                <c:pt idx="123">
                  <c:v>8.5166666666666675</c:v>
                </c:pt>
                <c:pt idx="124">
                  <c:v>8.2733333333333334</c:v>
                </c:pt>
                <c:pt idx="125">
                  <c:v>8.4066666666666663</c:v>
                </c:pt>
                <c:pt idx="126">
                  <c:v>9.8866666666666667</c:v>
                </c:pt>
                <c:pt idx="127">
                  <c:v>10.366666666666667</c:v>
                </c:pt>
                <c:pt idx="128">
                  <c:v>10.066666666666668</c:v>
                </c:pt>
                <c:pt idx="129">
                  <c:v>9.1933333333333334</c:v>
                </c:pt>
                <c:pt idx="130">
                  <c:v>9.4466666666666672</c:v>
                </c:pt>
                <c:pt idx="131">
                  <c:v>10.233333333333333</c:v>
                </c:pt>
                <c:pt idx="132">
                  <c:v>8.5200000000000014</c:v>
                </c:pt>
                <c:pt idx="133">
                  <c:v>7.9833333333333343</c:v>
                </c:pt>
                <c:pt idx="134">
                  <c:v>9.4100000000000019</c:v>
                </c:pt>
                <c:pt idx="135">
                  <c:v>8.8733333333333331</c:v>
                </c:pt>
                <c:pt idx="136">
                  <c:v>8.2333333333333343</c:v>
                </c:pt>
                <c:pt idx="137">
                  <c:v>8.8366666666666678</c:v>
                </c:pt>
                <c:pt idx="138">
                  <c:v>8.1599999999999984</c:v>
                </c:pt>
                <c:pt idx="139">
                  <c:v>9.6333333333333346</c:v>
                </c:pt>
                <c:pt idx="140">
                  <c:v>9.2733333333333317</c:v>
                </c:pt>
                <c:pt idx="141">
                  <c:v>8.2333333333333325</c:v>
                </c:pt>
                <c:pt idx="142">
                  <c:v>10.9</c:v>
                </c:pt>
                <c:pt idx="143">
                  <c:v>9.5333333333333332</c:v>
                </c:pt>
                <c:pt idx="144">
                  <c:v>8.620000000000001</c:v>
                </c:pt>
                <c:pt idx="145">
                  <c:v>9.73</c:v>
                </c:pt>
                <c:pt idx="146">
                  <c:v>8.17</c:v>
                </c:pt>
                <c:pt idx="147">
                  <c:v>9.3533333333333335</c:v>
                </c:pt>
                <c:pt idx="148">
                  <c:v>8.6766666666666676</c:v>
                </c:pt>
                <c:pt idx="149">
                  <c:v>8.7233333333333309</c:v>
                </c:pt>
                <c:pt idx="150">
                  <c:v>9.2200000000000006</c:v>
                </c:pt>
                <c:pt idx="151">
                  <c:v>7.8166666666666664</c:v>
                </c:pt>
                <c:pt idx="152">
                  <c:v>9.9966666666666679</c:v>
                </c:pt>
                <c:pt idx="153">
                  <c:v>9.07</c:v>
                </c:pt>
                <c:pt idx="154">
                  <c:v>8.9766666666666666</c:v>
                </c:pt>
                <c:pt idx="155">
                  <c:v>7.9533333333333331</c:v>
                </c:pt>
                <c:pt idx="156">
                  <c:v>9.3633333333333333</c:v>
                </c:pt>
                <c:pt idx="157">
                  <c:v>8.0533333333333328</c:v>
                </c:pt>
                <c:pt idx="158">
                  <c:v>8.913333333333334</c:v>
                </c:pt>
                <c:pt idx="159">
                  <c:v>8.89</c:v>
                </c:pt>
                <c:pt idx="160">
                  <c:v>8.51</c:v>
                </c:pt>
                <c:pt idx="161">
                  <c:v>8.35</c:v>
                </c:pt>
                <c:pt idx="162">
                  <c:v>8.1199999999999992</c:v>
                </c:pt>
                <c:pt idx="163">
                  <c:v>11.566666666666668</c:v>
                </c:pt>
                <c:pt idx="164">
                  <c:v>8.7733333333333317</c:v>
                </c:pt>
                <c:pt idx="165">
                  <c:v>8.17</c:v>
                </c:pt>
                <c:pt idx="166">
                  <c:v>9.9266666666666676</c:v>
                </c:pt>
                <c:pt idx="167">
                  <c:v>8.7866666666666671</c:v>
                </c:pt>
                <c:pt idx="168">
                  <c:v>8.69</c:v>
                </c:pt>
                <c:pt idx="169">
                  <c:v>9.6066666666666674</c:v>
                </c:pt>
                <c:pt idx="170">
                  <c:v>9.2266666666666683</c:v>
                </c:pt>
                <c:pt idx="171">
                  <c:v>9.4266666666666676</c:v>
                </c:pt>
                <c:pt idx="172">
                  <c:v>8.9366666666666674</c:v>
                </c:pt>
                <c:pt idx="173">
                  <c:v>8.3166666666666682</c:v>
                </c:pt>
                <c:pt idx="174">
                  <c:v>8.8466666666666658</c:v>
                </c:pt>
                <c:pt idx="175">
                  <c:v>9.2999999999999989</c:v>
                </c:pt>
                <c:pt idx="176">
                  <c:v>8.2033333333333331</c:v>
                </c:pt>
                <c:pt idx="177">
                  <c:v>8.7966666666666669</c:v>
                </c:pt>
                <c:pt idx="178">
                  <c:v>8.6766666666666676</c:v>
                </c:pt>
                <c:pt idx="179">
                  <c:v>9.1533333333333342</c:v>
                </c:pt>
                <c:pt idx="180">
                  <c:v>8.8766666666666669</c:v>
                </c:pt>
                <c:pt idx="181">
                  <c:v>8.7999999999999989</c:v>
                </c:pt>
                <c:pt idx="182">
                  <c:v>9.26</c:v>
                </c:pt>
                <c:pt idx="183">
                  <c:v>9.3800000000000008</c:v>
                </c:pt>
                <c:pt idx="184">
                  <c:v>8.3666666666666654</c:v>
                </c:pt>
                <c:pt idx="185">
                  <c:v>9.2299999999999986</c:v>
                </c:pt>
                <c:pt idx="186">
                  <c:v>8.8066666666666666</c:v>
                </c:pt>
                <c:pt idx="187">
                  <c:v>9.6066666666666674</c:v>
                </c:pt>
                <c:pt idx="188">
                  <c:v>8.3933333333333326</c:v>
                </c:pt>
                <c:pt idx="189">
                  <c:v>9.5833333333333339</c:v>
                </c:pt>
                <c:pt idx="190">
                  <c:v>9.8633333333333333</c:v>
                </c:pt>
                <c:pt idx="191">
                  <c:v>9.0733333333333324</c:v>
                </c:pt>
                <c:pt idx="192">
                  <c:v>9.2633333333333336</c:v>
                </c:pt>
                <c:pt idx="193">
                  <c:v>9.25</c:v>
                </c:pt>
                <c:pt idx="194">
                  <c:v>8.6733333333333338</c:v>
                </c:pt>
                <c:pt idx="195">
                  <c:v>8.3433333333333337</c:v>
                </c:pt>
                <c:pt idx="196">
                  <c:v>8.9700000000000006</c:v>
                </c:pt>
                <c:pt idx="197">
                  <c:v>8.6300000000000008</c:v>
                </c:pt>
                <c:pt idx="198">
                  <c:v>8.5833333333333339</c:v>
                </c:pt>
                <c:pt idx="199">
                  <c:v>11.833333333333334</c:v>
                </c:pt>
                <c:pt idx="200">
                  <c:v>9.7933333333333312</c:v>
                </c:pt>
                <c:pt idx="201">
                  <c:v>9.17</c:v>
                </c:pt>
                <c:pt idx="202">
                  <c:v>9.1366666666666649</c:v>
                </c:pt>
                <c:pt idx="203">
                  <c:v>9.2066666666666652</c:v>
                </c:pt>
                <c:pt idx="204">
                  <c:v>10.1</c:v>
                </c:pt>
                <c:pt idx="205">
                  <c:v>8.8333333333333339</c:v>
                </c:pt>
                <c:pt idx="206">
                  <c:v>8.0833333333333339</c:v>
                </c:pt>
                <c:pt idx="207">
                  <c:v>9.98</c:v>
                </c:pt>
                <c:pt idx="208">
                  <c:v>8.7133333333333329</c:v>
                </c:pt>
                <c:pt idx="209">
                  <c:v>8.8866666666666667</c:v>
                </c:pt>
                <c:pt idx="210">
                  <c:v>8.5133333333333336</c:v>
                </c:pt>
                <c:pt idx="211">
                  <c:v>8.4833333333333325</c:v>
                </c:pt>
                <c:pt idx="212">
                  <c:v>10.133333333333333</c:v>
                </c:pt>
                <c:pt idx="213">
                  <c:v>7.8566666666666665</c:v>
                </c:pt>
                <c:pt idx="214">
                  <c:v>10.633333333333333</c:v>
                </c:pt>
                <c:pt idx="215">
                  <c:v>8.7633333333333336</c:v>
                </c:pt>
                <c:pt idx="216">
                  <c:v>9.84</c:v>
                </c:pt>
                <c:pt idx="217">
                  <c:v>8.5466666666666669</c:v>
                </c:pt>
                <c:pt idx="218">
                  <c:v>10.366666666666665</c:v>
                </c:pt>
                <c:pt idx="219">
                  <c:v>8.6466666666666665</c:v>
                </c:pt>
                <c:pt idx="220">
                  <c:v>8.793333333333333</c:v>
                </c:pt>
                <c:pt idx="221">
                  <c:v>10.199999999999999</c:v>
                </c:pt>
                <c:pt idx="222">
                  <c:v>8.86</c:v>
                </c:pt>
                <c:pt idx="223">
                  <c:v>9.6033333333333317</c:v>
                </c:pt>
                <c:pt idx="224">
                  <c:v>8.2933333333333348</c:v>
                </c:pt>
                <c:pt idx="225">
                  <c:v>10.333333333333334</c:v>
                </c:pt>
                <c:pt idx="226">
                  <c:v>8.3433333333333319</c:v>
                </c:pt>
                <c:pt idx="227">
                  <c:v>9.7800000000000011</c:v>
                </c:pt>
                <c:pt idx="228">
                  <c:v>8.5833333333333339</c:v>
                </c:pt>
                <c:pt idx="229">
                  <c:v>9.1566666666666663</c:v>
                </c:pt>
                <c:pt idx="230">
                  <c:v>8.2833333333333332</c:v>
                </c:pt>
                <c:pt idx="231">
                  <c:v>8.91</c:v>
                </c:pt>
                <c:pt idx="232">
                  <c:v>8.3033333333333328</c:v>
                </c:pt>
                <c:pt idx="233">
                  <c:v>9.0633333333333344</c:v>
                </c:pt>
                <c:pt idx="234">
                  <c:v>10.1</c:v>
                </c:pt>
                <c:pt idx="235">
                  <c:v>9.3800000000000008</c:v>
                </c:pt>
                <c:pt idx="236">
                  <c:v>8.4466666666666672</c:v>
                </c:pt>
                <c:pt idx="237">
                  <c:v>8.9466666666666672</c:v>
                </c:pt>
                <c:pt idx="238">
                  <c:v>8.586666666666666</c:v>
                </c:pt>
                <c:pt idx="239">
                  <c:v>8.3866666666666667</c:v>
                </c:pt>
                <c:pt idx="240">
                  <c:v>8.7433333333333323</c:v>
                </c:pt>
                <c:pt idx="241">
                  <c:v>9.1233333333333348</c:v>
                </c:pt>
                <c:pt idx="242">
                  <c:v>8.93</c:v>
                </c:pt>
                <c:pt idx="243">
                  <c:v>9.5166666666666657</c:v>
                </c:pt>
                <c:pt idx="244">
                  <c:v>8.2766666666666673</c:v>
                </c:pt>
                <c:pt idx="245">
                  <c:v>8.09</c:v>
                </c:pt>
                <c:pt idx="246">
                  <c:v>8.2033333333333331</c:v>
                </c:pt>
                <c:pt idx="247">
                  <c:v>9.24</c:v>
                </c:pt>
                <c:pt idx="248">
                  <c:v>9.18</c:v>
                </c:pt>
                <c:pt idx="249">
                  <c:v>8.9766666666666666</c:v>
                </c:pt>
                <c:pt idx="250">
                  <c:v>9.0533333333333328</c:v>
                </c:pt>
                <c:pt idx="251">
                  <c:v>9.4166666666666661</c:v>
                </c:pt>
                <c:pt idx="252">
                  <c:v>8.4500000000000011</c:v>
                </c:pt>
                <c:pt idx="253">
                  <c:v>9.3899999999999988</c:v>
                </c:pt>
                <c:pt idx="254">
                  <c:v>8.6133333333333333</c:v>
                </c:pt>
                <c:pt idx="255">
                  <c:v>7.8833333333333329</c:v>
                </c:pt>
                <c:pt idx="256">
                  <c:v>8.83</c:v>
                </c:pt>
                <c:pt idx="257">
                  <c:v>9.8266666666666662</c:v>
                </c:pt>
                <c:pt idx="258">
                  <c:v>8.89</c:v>
                </c:pt>
                <c:pt idx="259">
                  <c:v>8.64</c:v>
                </c:pt>
                <c:pt idx="260">
                  <c:v>8.2133333333333329</c:v>
                </c:pt>
                <c:pt idx="261">
                  <c:v>9.6366666666666667</c:v>
                </c:pt>
                <c:pt idx="262">
                  <c:v>9.98</c:v>
                </c:pt>
                <c:pt idx="263">
                  <c:v>9.6399999999999988</c:v>
                </c:pt>
                <c:pt idx="264">
                  <c:v>8.2566666666666677</c:v>
                </c:pt>
                <c:pt idx="265">
                  <c:v>8.8699999999999992</c:v>
                </c:pt>
                <c:pt idx="266">
                  <c:v>8.3566666666666674</c:v>
                </c:pt>
                <c:pt idx="267">
                  <c:v>8.6533333333333342</c:v>
                </c:pt>
                <c:pt idx="268">
                  <c:v>9.1866666666666674</c:v>
                </c:pt>
                <c:pt idx="269">
                  <c:v>8.8966666666666665</c:v>
                </c:pt>
                <c:pt idx="270">
                  <c:v>11.366666666666667</c:v>
                </c:pt>
                <c:pt idx="271">
                  <c:v>9.673333333333332</c:v>
                </c:pt>
                <c:pt idx="272">
                  <c:v>9.1433333333333326</c:v>
                </c:pt>
                <c:pt idx="273">
                  <c:v>9.9700000000000006</c:v>
                </c:pt>
                <c:pt idx="274">
                  <c:v>8.9933333333333323</c:v>
                </c:pt>
                <c:pt idx="275">
                  <c:v>8.3466666666666658</c:v>
                </c:pt>
                <c:pt idx="276">
                  <c:v>9.0300000000000011</c:v>
                </c:pt>
                <c:pt idx="277">
                  <c:v>9.5833333333333339</c:v>
                </c:pt>
                <c:pt idx="278">
                  <c:v>8.2833333333333332</c:v>
                </c:pt>
                <c:pt idx="279">
                  <c:v>8.6666666666666661</c:v>
                </c:pt>
                <c:pt idx="280">
                  <c:v>9.8066666666666666</c:v>
                </c:pt>
                <c:pt idx="281">
                  <c:v>8.56</c:v>
                </c:pt>
                <c:pt idx="282">
                  <c:v>8.1300000000000008</c:v>
                </c:pt>
                <c:pt idx="283">
                  <c:v>9.27</c:v>
                </c:pt>
                <c:pt idx="284">
                  <c:v>8.3800000000000008</c:v>
                </c:pt>
                <c:pt idx="285">
                  <c:v>10.133333333333333</c:v>
                </c:pt>
                <c:pt idx="286">
                  <c:v>9.1333333333333329</c:v>
                </c:pt>
                <c:pt idx="287">
                  <c:v>9.74</c:v>
                </c:pt>
                <c:pt idx="288">
                  <c:v>8.85</c:v>
                </c:pt>
                <c:pt idx="289">
                  <c:v>8.4066666666666663</c:v>
                </c:pt>
                <c:pt idx="290">
                  <c:v>4.5221437744860893</c:v>
                </c:pt>
                <c:pt idx="291">
                  <c:v>3.7014147151166568</c:v>
                </c:pt>
                <c:pt idx="292">
                  <c:v>4.0660313805303323</c:v>
                </c:pt>
                <c:pt idx="293">
                  <c:v>3.7053663581063461</c:v>
                </c:pt>
                <c:pt idx="294">
                  <c:v>5.2111112281655707</c:v>
                </c:pt>
                <c:pt idx="295">
                  <c:v>4.6425655510833828</c:v>
                </c:pt>
                <c:pt idx="296">
                  <c:v>4.7752218787931593</c:v>
                </c:pt>
                <c:pt idx="297">
                  <c:v>4.5117832078305922</c:v>
                </c:pt>
                <c:pt idx="298">
                  <c:v>3.9471829515232826</c:v>
                </c:pt>
                <c:pt idx="299">
                  <c:v>3.9199511235296787</c:v>
                </c:pt>
                <c:pt idx="300">
                  <c:v>5.8365364851566044</c:v>
                </c:pt>
                <c:pt idx="301">
                  <c:v>4.520338207342701</c:v>
                </c:pt>
                <c:pt idx="302">
                  <c:v>3.8772830010819739</c:v>
                </c:pt>
                <c:pt idx="303">
                  <c:v>4.5980212838685857</c:v>
                </c:pt>
                <c:pt idx="304">
                  <c:v>5.9582515217828087</c:v>
                </c:pt>
                <c:pt idx="305">
                  <c:v>3.945711463213323</c:v>
                </c:pt>
                <c:pt idx="306">
                  <c:v>4.5825517376545202</c:v>
                </c:pt>
                <c:pt idx="307">
                  <c:v>3.8929017641165746</c:v>
                </c:pt>
                <c:pt idx="308">
                  <c:v>5.9068275223389533</c:v>
                </c:pt>
                <c:pt idx="309">
                  <c:v>6.6242458854856965</c:v>
                </c:pt>
                <c:pt idx="310">
                  <c:v>4.4902593370794275</c:v>
                </c:pt>
                <c:pt idx="311">
                  <c:v>5.1049144250859255</c:v>
                </c:pt>
                <c:pt idx="312">
                  <c:v>4.2131541812263711</c:v>
                </c:pt>
                <c:pt idx="313">
                  <c:v>5.3552067111500241</c:v>
                </c:pt>
                <c:pt idx="314">
                  <c:v>5.2284374770707753</c:v>
                </c:pt>
                <c:pt idx="315">
                  <c:v>4.329139483760553</c:v>
                </c:pt>
                <c:pt idx="316">
                  <c:v>5.1340256820768948</c:v>
                </c:pt>
                <c:pt idx="317">
                  <c:v>4.774498240277075</c:v>
                </c:pt>
                <c:pt idx="318">
                  <c:v>4.7578427347279382</c:v>
                </c:pt>
                <c:pt idx="319">
                  <c:v>4.2587359320384683</c:v>
                </c:pt>
                <c:pt idx="320">
                  <c:v>4.2144235916996324</c:v>
                </c:pt>
                <c:pt idx="321">
                  <c:v>4.8915066334492492</c:v>
                </c:pt>
                <c:pt idx="322">
                  <c:v>4.3302090488473004</c:v>
                </c:pt>
                <c:pt idx="323">
                  <c:v>4.7013562650951819</c:v>
                </c:pt>
                <c:pt idx="324">
                  <c:v>4.6841777538922287</c:v>
                </c:pt>
                <c:pt idx="325">
                  <c:v>4.5406730075730053</c:v>
                </c:pt>
                <c:pt idx="326">
                  <c:v>5.2295053117252301</c:v>
                </c:pt>
                <c:pt idx="327">
                  <c:v>5.1591737125344501</c:v>
                </c:pt>
                <c:pt idx="328">
                  <c:v>4.4594671481562846</c:v>
                </c:pt>
                <c:pt idx="329">
                  <c:v>4.8366786001252757</c:v>
                </c:pt>
                <c:pt idx="330">
                  <c:v>4.5571064879919829</c:v>
                </c:pt>
                <c:pt idx="331">
                  <c:v>4.0156624020646818</c:v>
                </c:pt>
                <c:pt idx="332">
                  <c:v>4.9742091960653516</c:v>
                </c:pt>
                <c:pt idx="333">
                  <c:v>4.9073998846553586</c:v>
                </c:pt>
                <c:pt idx="334">
                  <c:v>6.1391307720913071</c:v>
                </c:pt>
                <c:pt idx="335">
                  <c:v>4.2642118135360825</c:v>
                </c:pt>
                <c:pt idx="336">
                  <c:v>5.0578215592557809</c:v>
                </c:pt>
                <c:pt idx="337">
                  <c:v>7.1102080013212463</c:v>
                </c:pt>
                <c:pt idx="338">
                  <c:v>5.6444346650737174</c:v>
                </c:pt>
                <c:pt idx="339">
                  <c:v>6.3259110813728539</c:v>
                </c:pt>
                <c:pt idx="340">
                  <c:v>3.9872516565248581</c:v>
                </c:pt>
                <c:pt idx="341">
                  <c:v>5.9097988682746605</c:v>
                </c:pt>
                <c:pt idx="342">
                  <c:v>6.1295025868577424</c:v>
                </c:pt>
                <c:pt idx="343">
                  <c:v>7.2604135039294944</c:v>
                </c:pt>
                <c:pt idx="344">
                  <c:v>6.820715967134622</c:v>
                </c:pt>
                <c:pt idx="345">
                  <c:v>6.7298454074818972</c:v>
                </c:pt>
                <c:pt idx="346">
                  <c:v>5.5653727607888746</c:v>
                </c:pt>
                <c:pt idx="347">
                  <c:v>6.3101484073488345</c:v>
                </c:pt>
                <c:pt idx="348">
                  <c:v>5.5263566863835401</c:v>
                </c:pt>
                <c:pt idx="349">
                  <c:v>4.9500787032836024</c:v>
                </c:pt>
                <c:pt idx="350">
                  <c:v>4.7688556899247283</c:v>
                </c:pt>
                <c:pt idx="351">
                  <c:v>5.1485351841119558</c:v>
                </c:pt>
                <c:pt idx="352">
                  <c:v>5.1020212801053617</c:v>
                </c:pt>
                <c:pt idx="353">
                  <c:v>4.2492792310356329</c:v>
                </c:pt>
                <c:pt idx="354">
                  <c:v>4.3387098418749872</c:v>
                </c:pt>
                <c:pt idx="355">
                  <c:v>5.715997150340935</c:v>
                </c:pt>
                <c:pt idx="356">
                  <c:v>5.4641448925602916</c:v>
                </c:pt>
                <c:pt idx="357">
                  <c:v>5.5202779617651458</c:v>
                </c:pt>
                <c:pt idx="358">
                  <c:v>5.0349578121175966</c:v>
                </c:pt>
                <c:pt idx="359">
                  <c:v>4.9882622733970097</c:v>
                </c:pt>
                <c:pt idx="360">
                  <c:v>5.9946584462064942</c:v>
                </c:pt>
                <c:pt idx="361">
                  <c:v>4.9989422931878948</c:v>
                </c:pt>
                <c:pt idx="362">
                  <c:v>4.1570337971207705</c:v>
                </c:pt>
                <c:pt idx="363">
                  <c:v>7.2672608699518362</c:v>
                </c:pt>
                <c:pt idx="364">
                  <c:v>5.5565012339407041</c:v>
                </c:pt>
                <c:pt idx="365">
                  <c:v>6.4774523888593052</c:v>
                </c:pt>
                <c:pt idx="366">
                  <c:v>7.1438093133048994</c:v>
                </c:pt>
                <c:pt idx="367">
                  <c:v>4.6169539933279378</c:v>
                </c:pt>
                <c:pt idx="368">
                  <c:v>7.2572348062948722</c:v>
                </c:pt>
                <c:pt idx="369">
                  <c:v>4.3635626674162866</c:v>
                </c:pt>
                <c:pt idx="370">
                  <c:v>4.2766231766194078</c:v>
                </c:pt>
                <c:pt idx="371">
                  <c:v>5.9124034795823261</c:v>
                </c:pt>
                <c:pt idx="372">
                  <c:v>5.0903650878063873</c:v>
                </c:pt>
                <c:pt idx="373">
                  <c:v>5.6329519843646523</c:v>
                </c:pt>
                <c:pt idx="374">
                  <c:v>4.6265302494171152</c:v>
                </c:pt>
                <c:pt idx="375">
                  <c:v>4.5093087446190134</c:v>
                </c:pt>
                <c:pt idx="376">
                  <c:v>6.1776799377730169</c:v>
                </c:pt>
                <c:pt idx="377">
                  <c:v>5.9436219148423781</c:v>
                </c:pt>
                <c:pt idx="378">
                  <c:v>5.0109542077509932</c:v>
                </c:pt>
                <c:pt idx="379">
                  <c:v>5.9281224450075571</c:v>
                </c:pt>
                <c:pt idx="380">
                  <c:v>5.3428173673809525</c:v>
                </c:pt>
                <c:pt idx="381">
                  <c:v>5.4602409265601759</c:v>
                </c:pt>
                <c:pt idx="382">
                  <c:v>6.1962111560656252</c:v>
                </c:pt>
                <c:pt idx="383">
                  <c:v>7.0954129861732866</c:v>
                </c:pt>
                <c:pt idx="384">
                  <c:v>4.9776363929469847</c:v>
                </c:pt>
                <c:pt idx="385">
                  <c:v>5.0942672406515408</c:v>
                </c:pt>
                <c:pt idx="386">
                  <c:v>6.0989648204394245</c:v>
                </c:pt>
                <c:pt idx="387">
                  <c:v>5.1372129234940376</c:v>
                </c:pt>
                <c:pt idx="388">
                  <c:v>4.7741485789138398</c:v>
                </c:pt>
                <c:pt idx="389">
                  <c:v>4.8373001357945284</c:v>
                </c:pt>
                <c:pt idx="390">
                  <c:v>5.5404678790269308</c:v>
                </c:pt>
                <c:pt idx="391">
                  <c:v>5.1840984004789217</c:v>
                </c:pt>
                <c:pt idx="392">
                  <c:v>5.1293846080191017</c:v>
                </c:pt>
                <c:pt idx="393">
                  <c:v>6.0721412655811839</c:v>
                </c:pt>
                <c:pt idx="394">
                  <c:v>7.730355786734763</c:v>
                </c:pt>
                <c:pt idx="395">
                  <c:v>6.7198924503228747</c:v>
                </c:pt>
                <c:pt idx="396">
                  <c:v>4.9842365025789439</c:v>
                </c:pt>
                <c:pt idx="397">
                  <c:v>6.5998041525352313</c:v>
                </c:pt>
                <c:pt idx="398">
                  <c:v>5.0337560744553658</c:v>
                </c:pt>
                <c:pt idx="399">
                  <c:v>4.8089193417747671</c:v>
                </c:pt>
                <c:pt idx="400">
                  <c:v>4.7324286436731837</c:v>
                </c:pt>
                <c:pt idx="401">
                  <c:v>4.2204618368869751</c:v>
                </c:pt>
                <c:pt idx="402">
                  <c:v>5.1001397748219111</c:v>
                </c:pt>
                <c:pt idx="403">
                  <c:v>6.3093033486207579</c:v>
                </c:pt>
                <c:pt idx="404">
                  <c:v>4.5909129542670515</c:v>
                </c:pt>
                <c:pt idx="405">
                  <c:v>4.5744930258946708</c:v>
                </c:pt>
                <c:pt idx="406">
                  <c:v>4.1871730133740304</c:v>
                </c:pt>
                <c:pt idx="407">
                  <c:v>5.0851252113843506</c:v>
                </c:pt>
                <c:pt idx="408">
                  <c:v>4.7505086538755394</c:v>
                </c:pt>
                <c:pt idx="409">
                  <c:v>4.53291707713338</c:v>
                </c:pt>
                <c:pt idx="410">
                  <c:v>4.9790915823337984</c:v>
                </c:pt>
                <c:pt idx="411">
                  <c:v>5.6730400432343115</c:v>
                </c:pt>
                <c:pt idx="412">
                  <c:v>5.9809021517156262</c:v>
                </c:pt>
                <c:pt idx="413">
                  <c:v>5.4797919580280476</c:v>
                </c:pt>
                <c:pt idx="414">
                  <c:v>5.9490583214746957</c:v>
                </c:pt>
                <c:pt idx="415">
                  <c:v>5.6475184483347007</c:v>
                </c:pt>
                <c:pt idx="416">
                  <c:v>5.1408544040245836</c:v>
                </c:pt>
                <c:pt idx="417">
                  <c:v>5.2597636714148885</c:v>
                </c:pt>
                <c:pt idx="418">
                  <c:v>7.1327287616538158</c:v>
                </c:pt>
                <c:pt idx="419">
                  <c:v>6.5243407303222263</c:v>
                </c:pt>
                <c:pt idx="420">
                  <c:v>5.0758699031827801</c:v>
                </c:pt>
                <c:pt idx="421">
                  <c:v>4.8606084365330586</c:v>
                </c:pt>
                <c:pt idx="422">
                  <c:v>6.5134769959482677</c:v>
                </c:pt>
                <c:pt idx="423">
                  <c:v>4.8974105195577673</c:v>
                </c:pt>
                <c:pt idx="424">
                  <c:v>4.2241197062722442</c:v>
                </c:pt>
                <c:pt idx="425">
                  <c:v>6.2422161738345521</c:v>
                </c:pt>
                <c:pt idx="426">
                  <c:v>5.9486977250457302</c:v>
                </c:pt>
                <c:pt idx="427">
                  <c:v>5.7459063968778894</c:v>
                </c:pt>
                <c:pt idx="428">
                  <c:v>5.6983083016606848</c:v>
                </c:pt>
                <c:pt idx="429">
                  <c:v>4.1308710691532049</c:v>
                </c:pt>
                <c:pt idx="430">
                  <c:v>5.3783532784221464</c:v>
                </c:pt>
                <c:pt idx="431">
                  <c:v>7.2482214659909507</c:v>
                </c:pt>
                <c:pt idx="432">
                  <c:v>4.4579158662033027</c:v>
                </c:pt>
                <c:pt idx="433">
                  <c:v>6.2402994094222288</c:v>
                </c:pt>
                <c:pt idx="434">
                  <c:v>5.6727388451755871</c:v>
                </c:pt>
                <c:pt idx="435">
                  <c:v>5.3024236409034868</c:v>
                </c:pt>
                <c:pt idx="436">
                  <c:v>5.2511245249936165</c:v>
                </c:pt>
                <c:pt idx="437">
                  <c:v>5.3056205421600255</c:v>
                </c:pt>
                <c:pt idx="438">
                  <c:v>5.5507715117888567</c:v>
                </c:pt>
                <c:pt idx="439">
                  <c:v>4.921432489652422</c:v>
                </c:pt>
                <c:pt idx="440">
                  <c:v>7.3135726520727191</c:v>
                </c:pt>
                <c:pt idx="441">
                  <c:v>5.4371701446104694</c:v>
                </c:pt>
                <c:pt idx="442">
                  <c:v>4.9721073029138765</c:v>
                </c:pt>
                <c:pt idx="443">
                  <c:v>5.5107343537815394</c:v>
                </c:pt>
                <c:pt idx="444">
                  <c:v>4.8544990022794385</c:v>
                </c:pt>
                <c:pt idx="445">
                  <c:v>5.3436090744951796</c:v>
                </c:pt>
                <c:pt idx="446">
                  <c:v>5.6427552968220001</c:v>
                </c:pt>
                <c:pt idx="447">
                  <c:v>3.9447061488995394</c:v>
                </c:pt>
                <c:pt idx="448">
                  <c:v>5.4685090816939672</c:v>
                </c:pt>
                <c:pt idx="449">
                  <c:v>5.5469153447922785</c:v>
                </c:pt>
                <c:pt idx="450">
                  <c:v>5.5319674812115878</c:v>
                </c:pt>
                <c:pt idx="451">
                  <c:v>5.5420808872900116</c:v>
                </c:pt>
                <c:pt idx="452">
                  <c:v>4.7685943568619997</c:v>
                </c:pt>
                <c:pt idx="453">
                  <c:v>5.9783781333319643</c:v>
                </c:pt>
                <c:pt idx="454">
                  <c:v>4.7649102888966803</c:v>
                </c:pt>
                <c:pt idx="455">
                  <c:v>4.4977873344263557</c:v>
                </c:pt>
                <c:pt idx="456">
                  <c:v>4.0282871212545253</c:v>
                </c:pt>
                <c:pt idx="457">
                  <c:v>4.4635936322174041</c:v>
                </c:pt>
                <c:pt idx="458">
                  <c:v>6.8625774387682936</c:v>
                </c:pt>
                <c:pt idx="459">
                  <c:v>7.3256967822533658</c:v>
                </c:pt>
                <c:pt idx="460">
                  <c:v>6.4564335945934657</c:v>
                </c:pt>
                <c:pt idx="461">
                  <c:v>5.8584199059610791</c:v>
                </c:pt>
                <c:pt idx="462">
                  <c:v>5.845555460780731</c:v>
                </c:pt>
                <c:pt idx="463">
                  <c:v>5.3190512420426961</c:v>
                </c:pt>
                <c:pt idx="464">
                  <c:v>5.1906772873309972</c:v>
                </c:pt>
                <c:pt idx="465">
                  <c:v>5.0862407874680278</c:v>
                </c:pt>
                <c:pt idx="466">
                  <c:v>5.0314564361299601</c:v>
                </c:pt>
                <c:pt idx="467">
                  <c:v>4.9382203823911821</c:v>
                </c:pt>
                <c:pt idx="468">
                  <c:v>4.9257336047272462</c:v>
                </c:pt>
                <c:pt idx="469">
                  <c:v>4.8846200179682135</c:v>
                </c:pt>
                <c:pt idx="470">
                  <c:v>4.3983986835119122</c:v>
                </c:pt>
                <c:pt idx="471">
                  <c:v>4.238714777852997</c:v>
                </c:pt>
                <c:pt idx="472">
                  <c:v>4.0273658324521202</c:v>
                </c:pt>
                <c:pt idx="473">
                  <c:v>3.6638613348403162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"/>
        <c:showNegBubbles val="0"/>
        <c:axId val="201496552"/>
        <c:axId val="201496944"/>
      </c:bubbleChart>
      <c:valAx>
        <c:axId val="201496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(Intensit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6944"/>
        <c:crosses val="autoZero"/>
        <c:crossBetween val="midCat"/>
      </c:valAx>
      <c:valAx>
        <c:axId val="20149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W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3912</xdr:colOff>
      <xdr:row>6</xdr:row>
      <xdr:rowOff>33618</xdr:rowOff>
    </xdr:from>
    <xdr:to>
      <xdr:col>16</xdr:col>
      <xdr:colOff>134471</xdr:colOff>
      <xdr:row>20</xdr:row>
      <xdr:rowOff>1098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amples%20Report%20of%20092116HSierraUrine_NIST_HMDB_untargeted%20metabolomics_123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s Report of 092116HSierra"/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>
        <row r="2">
          <cell r="B2">
            <v>284.10000000000002</v>
          </cell>
          <cell r="H2">
            <v>11.333333333333334</v>
          </cell>
        </row>
        <row r="3">
          <cell r="B3">
            <v>193.1</v>
          </cell>
          <cell r="H3">
            <v>11.6</v>
          </cell>
        </row>
        <row r="4">
          <cell r="B4">
            <v>75</v>
          </cell>
          <cell r="H4">
            <v>10.833333333333334</v>
          </cell>
        </row>
        <row r="5">
          <cell r="B5">
            <v>78</v>
          </cell>
          <cell r="H5">
            <v>8.5166666666666675</v>
          </cell>
        </row>
        <row r="6">
          <cell r="B6">
            <v>693.2</v>
          </cell>
          <cell r="H6">
            <v>8.9933333333333341</v>
          </cell>
        </row>
        <row r="7">
          <cell r="B7">
            <v>568.20000000000005</v>
          </cell>
          <cell r="H7">
            <v>10.333333333333334</v>
          </cell>
        </row>
        <row r="8">
          <cell r="B8">
            <v>514.29999999999995</v>
          </cell>
          <cell r="H8">
            <v>8.19</v>
          </cell>
        </row>
        <row r="9">
          <cell r="B9">
            <v>497.1</v>
          </cell>
          <cell r="H9">
            <v>8.7999999999999989</v>
          </cell>
        </row>
        <row r="10">
          <cell r="B10">
            <v>492.2</v>
          </cell>
          <cell r="H10">
            <v>9.9433333333333334</v>
          </cell>
        </row>
        <row r="11">
          <cell r="B11">
            <v>486.1</v>
          </cell>
          <cell r="H11">
            <v>9.0133333333333336</v>
          </cell>
        </row>
        <row r="12">
          <cell r="B12">
            <v>478.1</v>
          </cell>
          <cell r="H12">
            <v>9.0366666666666671</v>
          </cell>
        </row>
        <row r="13">
          <cell r="B13">
            <v>462.1</v>
          </cell>
          <cell r="H13">
            <v>8.163333333333334</v>
          </cell>
        </row>
        <row r="14">
          <cell r="B14">
            <v>460.1</v>
          </cell>
          <cell r="H14">
            <v>9.1133333333333315</v>
          </cell>
        </row>
        <row r="15">
          <cell r="B15">
            <v>452.1</v>
          </cell>
          <cell r="H15">
            <v>9.2366666666666664</v>
          </cell>
        </row>
        <row r="16">
          <cell r="B16">
            <v>452.1</v>
          </cell>
          <cell r="H16">
            <v>8.3699999999999992</v>
          </cell>
        </row>
        <row r="17">
          <cell r="B17">
            <v>446.1</v>
          </cell>
          <cell r="H17">
            <v>8.7299999999999986</v>
          </cell>
        </row>
        <row r="18">
          <cell r="B18">
            <v>446.1</v>
          </cell>
          <cell r="H18">
            <v>8.4433333333333334</v>
          </cell>
        </row>
        <row r="19">
          <cell r="B19">
            <v>444.1</v>
          </cell>
          <cell r="H19">
            <v>8.8266666666666662</v>
          </cell>
        </row>
        <row r="20">
          <cell r="B20">
            <v>438.2</v>
          </cell>
          <cell r="H20">
            <v>9.2866666666666671</v>
          </cell>
        </row>
        <row r="21">
          <cell r="B21">
            <v>436.1</v>
          </cell>
          <cell r="H21">
            <v>10.266666666666667</v>
          </cell>
        </row>
        <row r="22">
          <cell r="B22">
            <v>436.1</v>
          </cell>
          <cell r="H22">
            <v>9.6866666666666656</v>
          </cell>
        </row>
        <row r="23">
          <cell r="B23">
            <v>434.2</v>
          </cell>
          <cell r="H23">
            <v>8.2099999999999991</v>
          </cell>
        </row>
        <row r="24">
          <cell r="B24">
            <v>434.1</v>
          </cell>
          <cell r="H24">
            <v>9.32</v>
          </cell>
        </row>
        <row r="25">
          <cell r="B25">
            <v>422.1</v>
          </cell>
          <cell r="H25">
            <v>8.1833333333333336</v>
          </cell>
        </row>
        <row r="26">
          <cell r="B26">
            <v>420.1</v>
          </cell>
          <cell r="H26">
            <v>9.3699999999999992</v>
          </cell>
        </row>
        <row r="27">
          <cell r="B27">
            <v>418.1</v>
          </cell>
          <cell r="H27">
            <v>10.5</v>
          </cell>
        </row>
        <row r="28">
          <cell r="B28">
            <v>418.1</v>
          </cell>
          <cell r="H28">
            <v>9.89</v>
          </cell>
        </row>
        <row r="29">
          <cell r="B29">
            <v>416.2</v>
          </cell>
          <cell r="H29">
            <v>8.3633333333333333</v>
          </cell>
        </row>
        <row r="30">
          <cell r="B30">
            <v>414.2</v>
          </cell>
          <cell r="H30">
            <v>9.01</v>
          </cell>
        </row>
        <row r="31">
          <cell r="B31">
            <v>410.1</v>
          </cell>
          <cell r="H31">
            <v>9.24</v>
          </cell>
        </row>
        <row r="32">
          <cell r="B32">
            <v>407.2</v>
          </cell>
          <cell r="H32">
            <v>10.433333333333334</v>
          </cell>
        </row>
        <row r="33">
          <cell r="B33">
            <v>404.2</v>
          </cell>
          <cell r="H33">
            <v>10.633333333333333</v>
          </cell>
        </row>
        <row r="34">
          <cell r="B34">
            <v>404.2</v>
          </cell>
          <cell r="H34">
            <v>9.1733333333333338</v>
          </cell>
        </row>
        <row r="35">
          <cell r="B35">
            <v>402.2</v>
          </cell>
          <cell r="H35">
            <v>9.8033333333333346</v>
          </cell>
        </row>
        <row r="36">
          <cell r="B36">
            <v>395.3</v>
          </cell>
          <cell r="H36">
            <v>9.1866666666666656</v>
          </cell>
        </row>
        <row r="37">
          <cell r="B37">
            <v>392.2</v>
          </cell>
          <cell r="H37">
            <v>8.8166666666666664</v>
          </cell>
        </row>
        <row r="38">
          <cell r="B38">
            <v>390.2</v>
          </cell>
          <cell r="H38">
            <v>9.9666666666666668</v>
          </cell>
        </row>
        <row r="39">
          <cell r="B39">
            <v>390.2</v>
          </cell>
          <cell r="H39">
            <v>9.92</v>
          </cell>
        </row>
        <row r="40">
          <cell r="B40">
            <v>390.2</v>
          </cell>
          <cell r="H40">
            <v>9.4800000000000022</v>
          </cell>
        </row>
        <row r="41">
          <cell r="B41">
            <v>389.2</v>
          </cell>
          <cell r="H41">
            <v>9.2233333333333327</v>
          </cell>
        </row>
        <row r="42">
          <cell r="B42">
            <v>388.2</v>
          </cell>
          <cell r="H42">
            <v>9.74</v>
          </cell>
        </row>
        <row r="43">
          <cell r="B43">
            <v>388.2</v>
          </cell>
          <cell r="H43">
            <v>9.3666666666666671</v>
          </cell>
        </row>
        <row r="44">
          <cell r="B44">
            <v>386.2</v>
          </cell>
          <cell r="H44">
            <v>9.8966666666666665</v>
          </cell>
        </row>
        <row r="45">
          <cell r="B45">
            <v>386.2</v>
          </cell>
          <cell r="H45">
            <v>8.3133333333333344</v>
          </cell>
        </row>
        <row r="46">
          <cell r="B46">
            <v>386.1</v>
          </cell>
          <cell r="H46">
            <v>10.666666666666666</v>
          </cell>
        </row>
        <row r="47">
          <cell r="B47">
            <v>382.3</v>
          </cell>
          <cell r="H47">
            <v>7.98</v>
          </cell>
        </row>
        <row r="48">
          <cell r="B48">
            <v>382.2</v>
          </cell>
          <cell r="H48">
            <v>8.01</v>
          </cell>
        </row>
        <row r="49">
          <cell r="B49">
            <v>373.1</v>
          </cell>
          <cell r="H49">
            <v>8.2866666666666671</v>
          </cell>
        </row>
        <row r="50">
          <cell r="B50">
            <v>372.3</v>
          </cell>
          <cell r="H50">
            <v>8.8633333333333333</v>
          </cell>
        </row>
        <row r="51">
          <cell r="B51">
            <v>372.2</v>
          </cell>
          <cell r="H51">
            <v>8.9966666666666679</v>
          </cell>
        </row>
        <row r="52">
          <cell r="B52">
            <v>369.1</v>
          </cell>
          <cell r="H52">
            <v>9.4766666666666683</v>
          </cell>
        </row>
        <row r="53">
          <cell r="B53">
            <v>367.1</v>
          </cell>
          <cell r="H53">
            <v>9.0833333333333339</v>
          </cell>
        </row>
        <row r="54">
          <cell r="B54">
            <v>364</v>
          </cell>
          <cell r="H54">
            <v>9.2033333333333331</v>
          </cell>
        </row>
        <row r="55">
          <cell r="B55">
            <v>358.3</v>
          </cell>
          <cell r="H55">
            <v>8.4733333333333309</v>
          </cell>
        </row>
        <row r="56">
          <cell r="B56">
            <v>352.2</v>
          </cell>
          <cell r="H56">
            <v>8.4466666666666672</v>
          </cell>
        </row>
        <row r="57">
          <cell r="B57">
            <v>350.2</v>
          </cell>
          <cell r="H57">
            <v>8.5866666666666678</v>
          </cell>
        </row>
        <row r="58">
          <cell r="B58">
            <v>350</v>
          </cell>
          <cell r="H58">
            <v>8.2066666666666652</v>
          </cell>
        </row>
        <row r="59">
          <cell r="B59">
            <v>348.2</v>
          </cell>
          <cell r="H59">
            <v>8.6466666666666665</v>
          </cell>
        </row>
        <row r="60">
          <cell r="B60">
            <v>346.2</v>
          </cell>
          <cell r="H60">
            <v>9.32</v>
          </cell>
        </row>
        <row r="61">
          <cell r="B61">
            <v>346.2</v>
          </cell>
          <cell r="H61">
            <v>9.1133333333333333</v>
          </cell>
        </row>
        <row r="62">
          <cell r="B62">
            <v>346.2</v>
          </cell>
          <cell r="H62">
            <v>8.5466666666666669</v>
          </cell>
        </row>
        <row r="63">
          <cell r="B63">
            <v>346.1</v>
          </cell>
          <cell r="H63">
            <v>8.413333333333334</v>
          </cell>
        </row>
        <row r="64">
          <cell r="B64">
            <v>339.1</v>
          </cell>
          <cell r="H64">
            <v>8.7466666666666679</v>
          </cell>
        </row>
        <row r="65">
          <cell r="B65">
            <v>338.2</v>
          </cell>
          <cell r="H65">
            <v>8.77</v>
          </cell>
        </row>
        <row r="66">
          <cell r="B66">
            <v>337.1</v>
          </cell>
          <cell r="H66">
            <v>8.68</v>
          </cell>
        </row>
        <row r="67">
          <cell r="B67">
            <v>332.2</v>
          </cell>
          <cell r="H67">
            <v>7.9233333333333329</v>
          </cell>
        </row>
        <row r="68">
          <cell r="B68">
            <v>330.1</v>
          </cell>
          <cell r="H68">
            <v>8.3033333333333328</v>
          </cell>
        </row>
        <row r="69">
          <cell r="B69">
            <v>328.2</v>
          </cell>
          <cell r="H69">
            <v>9.0333333333333332</v>
          </cell>
        </row>
        <row r="70">
          <cell r="B70">
            <v>327.10000000000002</v>
          </cell>
          <cell r="H70">
            <v>8.8766666666666669</v>
          </cell>
        </row>
        <row r="71">
          <cell r="B71">
            <v>320.10000000000002</v>
          </cell>
          <cell r="H71">
            <v>8.4866666666666664</v>
          </cell>
        </row>
        <row r="72">
          <cell r="B72">
            <v>316.10000000000002</v>
          </cell>
          <cell r="H72">
            <v>10.199999999999999</v>
          </cell>
        </row>
        <row r="73">
          <cell r="B73">
            <v>315.10000000000002</v>
          </cell>
          <cell r="H73">
            <v>10.366666666666667</v>
          </cell>
        </row>
        <row r="74">
          <cell r="B74">
            <v>313.10000000000002</v>
          </cell>
          <cell r="H74">
            <v>8.2333333333333325</v>
          </cell>
        </row>
        <row r="75">
          <cell r="B75">
            <v>312.2</v>
          </cell>
          <cell r="H75">
            <v>9.206666666666667</v>
          </cell>
        </row>
        <row r="76">
          <cell r="B76">
            <v>311.10000000000002</v>
          </cell>
          <cell r="H76">
            <v>8.0366666666666671</v>
          </cell>
        </row>
        <row r="77">
          <cell r="B77">
            <v>309.10000000000002</v>
          </cell>
          <cell r="H77">
            <v>8.6599999999999984</v>
          </cell>
        </row>
        <row r="78">
          <cell r="B78">
            <v>306.2</v>
          </cell>
          <cell r="H78">
            <v>9.7999999999999989</v>
          </cell>
        </row>
        <row r="79">
          <cell r="B79">
            <v>302.2</v>
          </cell>
          <cell r="H79">
            <v>8.5133333333333336</v>
          </cell>
        </row>
        <row r="80">
          <cell r="B80">
            <v>302.10000000000002</v>
          </cell>
          <cell r="H80">
            <v>9.9933333333333341</v>
          </cell>
        </row>
        <row r="81">
          <cell r="B81">
            <v>300.10000000000002</v>
          </cell>
          <cell r="H81">
            <v>8.9233333333333338</v>
          </cell>
        </row>
        <row r="82">
          <cell r="B82">
            <v>298.2</v>
          </cell>
          <cell r="H82">
            <v>8.9333333333333336</v>
          </cell>
        </row>
        <row r="83">
          <cell r="B83">
            <v>298.10000000000002</v>
          </cell>
          <cell r="H83">
            <v>9.4700000000000006</v>
          </cell>
        </row>
        <row r="84">
          <cell r="B84">
            <v>298.10000000000002</v>
          </cell>
          <cell r="H84">
            <v>7.9466666666666663</v>
          </cell>
        </row>
        <row r="85">
          <cell r="B85">
            <v>290.2</v>
          </cell>
          <cell r="H85">
            <v>7.88</v>
          </cell>
        </row>
        <row r="86">
          <cell r="B86">
            <v>289.2</v>
          </cell>
          <cell r="H86">
            <v>8.5000000000000018</v>
          </cell>
        </row>
        <row r="87">
          <cell r="B87">
            <v>288.2</v>
          </cell>
          <cell r="H87">
            <v>7.833333333333333</v>
          </cell>
        </row>
        <row r="88">
          <cell r="B88">
            <v>288.10000000000002</v>
          </cell>
          <cell r="H88">
            <v>9.3633333333333315</v>
          </cell>
        </row>
        <row r="89">
          <cell r="B89">
            <v>286.2</v>
          </cell>
          <cell r="H89">
            <v>8.5933333333333337</v>
          </cell>
        </row>
        <row r="90">
          <cell r="B90">
            <v>286.10000000000002</v>
          </cell>
          <cell r="H90">
            <v>9.0166666666666675</v>
          </cell>
        </row>
        <row r="91">
          <cell r="B91">
            <v>286.10000000000002</v>
          </cell>
          <cell r="H91">
            <v>8.0666666666666682</v>
          </cell>
        </row>
        <row r="92">
          <cell r="B92">
            <v>285</v>
          </cell>
          <cell r="H92">
            <v>9.67</v>
          </cell>
        </row>
        <row r="93">
          <cell r="B93">
            <v>279.10000000000002</v>
          </cell>
          <cell r="H93">
            <v>8.4633333333333329</v>
          </cell>
        </row>
        <row r="94">
          <cell r="B94">
            <v>277</v>
          </cell>
          <cell r="H94">
            <v>10.033333333333333</v>
          </cell>
        </row>
        <row r="95">
          <cell r="B95">
            <v>276.10000000000002</v>
          </cell>
          <cell r="H95">
            <v>9.6566666666666663</v>
          </cell>
        </row>
        <row r="96">
          <cell r="B96">
            <v>276</v>
          </cell>
          <cell r="H96">
            <v>8.9200000000000017</v>
          </cell>
        </row>
        <row r="97">
          <cell r="B97">
            <v>274</v>
          </cell>
          <cell r="H97">
            <v>8.83</v>
          </cell>
        </row>
        <row r="98">
          <cell r="B98">
            <v>271.10000000000002</v>
          </cell>
          <cell r="H98">
            <v>8.2166666666666668</v>
          </cell>
        </row>
        <row r="99">
          <cell r="B99">
            <v>270.10000000000002</v>
          </cell>
          <cell r="H99">
            <v>9.51</v>
          </cell>
        </row>
        <row r="100">
          <cell r="B100">
            <v>268.10000000000002</v>
          </cell>
          <cell r="H100">
            <v>8.7200000000000006</v>
          </cell>
        </row>
        <row r="101">
          <cell r="B101">
            <v>268.10000000000002</v>
          </cell>
          <cell r="H101">
            <v>8.3866666666666667</v>
          </cell>
        </row>
        <row r="102">
          <cell r="B102">
            <v>264.10000000000002</v>
          </cell>
          <cell r="H102">
            <v>8.35</v>
          </cell>
        </row>
        <row r="103">
          <cell r="B103">
            <v>262.10000000000002</v>
          </cell>
          <cell r="H103">
            <v>9.1199999999999992</v>
          </cell>
        </row>
        <row r="104">
          <cell r="B104">
            <v>262</v>
          </cell>
          <cell r="H104">
            <v>8.7333333333333325</v>
          </cell>
        </row>
        <row r="105">
          <cell r="B105">
            <v>262</v>
          </cell>
          <cell r="H105">
            <v>8.3466666666666658</v>
          </cell>
        </row>
        <row r="106">
          <cell r="B106">
            <v>260</v>
          </cell>
          <cell r="H106">
            <v>7.916666666666667</v>
          </cell>
        </row>
        <row r="107">
          <cell r="B107">
            <v>257.2</v>
          </cell>
          <cell r="H107">
            <v>8.93</v>
          </cell>
        </row>
        <row r="108">
          <cell r="B108">
            <v>257.10000000000002</v>
          </cell>
          <cell r="H108">
            <v>8.6533333333333324</v>
          </cell>
        </row>
        <row r="109">
          <cell r="B109">
            <v>256.2</v>
          </cell>
          <cell r="H109">
            <v>8.7866666666666671</v>
          </cell>
        </row>
        <row r="110">
          <cell r="B110">
            <v>254.2</v>
          </cell>
          <cell r="H110">
            <v>9.1599999999999984</v>
          </cell>
        </row>
        <row r="111">
          <cell r="B111">
            <v>252.2</v>
          </cell>
          <cell r="H111">
            <v>8.4499999999999993</v>
          </cell>
        </row>
        <row r="112">
          <cell r="B112">
            <v>252.1</v>
          </cell>
          <cell r="H112">
            <v>8.6366666666666667</v>
          </cell>
        </row>
        <row r="113">
          <cell r="B113">
            <v>250</v>
          </cell>
          <cell r="H113">
            <v>8.42</v>
          </cell>
        </row>
        <row r="114">
          <cell r="B114">
            <v>248.1</v>
          </cell>
          <cell r="H114">
            <v>9.7866666666666671</v>
          </cell>
        </row>
        <row r="115">
          <cell r="B115">
            <v>248.1</v>
          </cell>
          <cell r="H115">
            <v>9.18</v>
          </cell>
        </row>
        <row r="116">
          <cell r="B116">
            <v>248</v>
          </cell>
          <cell r="H116">
            <v>8.8366666666666678</v>
          </cell>
        </row>
        <row r="117">
          <cell r="B117">
            <v>246.1</v>
          </cell>
          <cell r="H117">
            <v>8.5366666666666671</v>
          </cell>
        </row>
        <row r="118">
          <cell r="B118">
            <v>245.2</v>
          </cell>
          <cell r="H118">
            <v>9.2633333333333336</v>
          </cell>
        </row>
        <row r="119">
          <cell r="B119">
            <v>244.1</v>
          </cell>
          <cell r="H119">
            <v>9.3566666666666674</v>
          </cell>
        </row>
        <row r="120">
          <cell r="B120">
            <v>244.1</v>
          </cell>
          <cell r="H120">
            <v>8.2233333333333345</v>
          </cell>
        </row>
        <row r="121">
          <cell r="B121">
            <v>244</v>
          </cell>
          <cell r="H121">
            <v>9.6466666666666665</v>
          </cell>
        </row>
        <row r="122">
          <cell r="B122">
            <v>243.1</v>
          </cell>
          <cell r="H122">
            <v>8.56</v>
          </cell>
        </row>
        <row r="123">
          <cell r="B123">
            <v>238.1</v>
          </cell>
          <cell r="H123">
            <v>8.91</v>
          </cell>
        </row>
        <row r="124">
          <cell r="B124">
            <v>236.1</v>
          </cell>
          <cell r="H124">
            <v>8.16</v>
          </cell>
        </row>
        <row r="125">
          <cell r="B125">
            <v>234.1</v>
          </cell>
          <cell r="H125">
            <v>8.5166666666666675</v>
          </cell>
        </row>
        <row r="126">
          <cell r="B126">
            <v>234.1</v>
          </cell>
          <cell r="H126">
            <v>8.2733333333333334</v>
          </cell>
        </row>
        <row r="127">
          <cell r="B127">
            <v>233.1</v>
          </cell>
          <cell r="H127">
            <v>8.4066666666666663</v>
          </cell>
        </row>
        <row r="128">
          <cell r="B128">
            <v>232.1</v>
          </cell>
          <cell r="H128">
            <v>9.8866666666666667</v>
          </cell>
        </row>
        <row r="129">
          <cell r="B129">
            <v>232</v>
          </cell>
          <cell r="H129">
            <v>10.366666666666667</v>
          </cell>
        </row>
        <row r="130">
          <cell r="B130">
            <v>231.1</v>
          </cell>
          <cell r="H130">
            <v>10.066666666666668</v>
          </cell>
        </row>
        <row r="131">
          <cell r="B131">
            <v>230.1</v>
          </cell>
          <cell r="H131">
            <v>9.1933333333333334</v>
          </cell>
        </row>
        <row r="132">
          <cell r="B132">
            <v>229.1</v>
          </cell>
          <cell r="H132">
            <v>9.4466666666666672</v>
          </cell>
        </row>
        <row r="133">
          <cell r="B133">
            <v>228.1</v>
          </cell>
          <cell r="H133">
            <v>10.233333333333333</v>
          </cell>
        </row>
        <row r="134">
          <cell r="B134">
            <v>226.2</v>
          </cell>
          <cell r="H134">
            <v>8.5200000000000014</v>
          </cell>
        </row>
        <row r="135">
          <cell r="B135">
            <v>226.2</v>
          </cell>
          <cell r="H135">
            <v>7.9833333333333343</v>
          </cell>
        </row>
        <row r="136">
          <cell r="B136">
            <v>226.1</v>
          </cell>
          <cell r="H136">
            <v>9.4100000000000019</v>
          </cell>
        </row>
        <row r="137">
          <cell r="B137">
            <v>225.1</v>
          </cell>
          <cell r="H137">
            <v>8.8733333333333331</v>
          </cell>
        </row>
        <row r="138">
          <cell r="B138">
            <v>225.1</v>
          </cell>
          <cell r="H138">
            <v>8.2333333333333343</v>
          </cell>
        </row>
        <row r="139">
          <cell r="B139">
            <v>224.1</v>
          </cell>
          <cell r="H139">
            <v>8.8366666666666678</v>
          </cell>
        </row>
        <row r="140">
          <cell r="B140">
            <v>224.1</v>
          </cell>
          <cell r="H140">
            <v>8.1599999999999984</v>
          </cell>
        </row>
        <row r="141">
          <cell r="B141">
            <v>222.1</v>
          </cell>
          <cell r="H141">
            <v>9.6333333333333346</v>
          </cell>
        </row>
        <row r="142">
          <cell r="B142">
            <v>221.1</v>
          </cell>
          <cell r="H142">
            <v>9.2733333333333317</v>
          </cell>
        </row>
        <row r="143">
          <cell r="B143">
            <v>220.1</v>
          </cell>
          <cell r="H143">
            <v>8.2333333333333325</v>
          </cell>
        </row>
        <row r="144">
          <cell r="B144">
            <v>220</v>
          </cell>
          <cell r="H144">
            <v>10.9</v>
          </cell>
        </row>
        <row r="145">
          <cell r="B145">
            <v>218</v>
          </cell>
          <cell r="H145">
            <v>9.5333333333333332</v>
          </cell>
        </row>
        <row r="146">
          <cell r="B146">
            <v>217.1</v>
          </cell>
          <cell r="H146">
            <v>8.620000000000001</v>
          </cell>
        </row>
        <row r="147">
          <cell r="B147">
            <v>215.1</v>
          </cell>
          <cell r="H147">
            <v>9.73</v>
          </cell>
        </row>
        <row r="148">
          <cell r="B148">
            <v>214.1</v>
          </cell>
          <cell r="H148">
            <v>8.17</v>
          </cell>
        </row>
        <row r="149">
          <cell r="B149">
            <v>213</v>
          </cell>
          <cell r="H149">
            <v>9.3533333333333335</v>
          </cell>
        </row>
        <row r="150">
          <cell r="B150">
            <v>212.1</v>
          </cell>
          <cell r="H150">
            <v>8.6766666666666676</v>
          </cell>
        </row>
        <row r="151">
          <cell r="B151">
            <v>211.1</v>
          </cell>
          <cell r="H151">
            <v>8.7233333333333309</v>
          </cell>
        </row>
        <row r="152">
          <cell r="B152">
            <v>210.2</v>
          </cell>
          <cell r="H152">
            <v>9.2200000000000006</v>
          </cell>
        </row>
        <row r="153">
          <cell r="B153">
            <v>210.1</v>
          </cell>
          <cell r="H153">
            <v>7.8166666666666664</v>
          </cell>
        </row>
        <row r="154">
          <cell r="B154">
            <v>208.1</v>
          </cell>
          <cell r="H154">
            <v>9.9966666666666679</v>
          </cell>
        </row>
        <row r="155">
          <cell r="B155">
            <v>208.1</v>
          </cell>
          <cell r="H155">
            <v>9.07</v>
          </cell>
        </row>
        <row r="156">
          <cell r="B156">
            <v>208.1</v>
          </cell>
          <cell r="H156">
            <v>8.9766666666666666</v>
          </cell>
        </row>
        <row r="157">
          <cell r="B157">
            <v>208.1</v>
          </cell>
          <cell r="H157">
            <v>7.9533333333333331</v>
          </cell>
        </row>
        <row r="158">
          <cell r="B158">
            <v>207.1</v>
          </cell>
          <cell r="H158">
            <v>9.3633333333333333</v>
          </cell>
        </row>
        <row r="159">
          <cell r="B159">
            <v>207.1</v>
          </cell>
          <cell r="H159">
            <v>8.0533333333333328</v>
          </cell>
        </row>
        <row r="160">
          <cell r="B160">
            <v>206.1</v>
          </cell>
          <cell r="H160">
            <v>8.913333333333334</v>
          </cell>
        </row>
        <row r="161">
          <cell r="B161">
            <v>206.1</v>
          </cell>
          <cell r="H161">
            <v>8.89</v>
          </cell>
        </row>
        <row r="162">
          <cell r="B162">
            <v>206.1</v>
          </cell>
          <cell r="H162">
            <v>8.51</v>
          </cell>
        </row>
        <row r="163">
          <cell r="B163">
            <v>206.1</v>
          </cell>
          <cell r="H163">
            <v>8.35</v>
          </cell>
        </row>
        <row r="164">
          <cell r="B164">
            <v>206.1</v>
          </cell>
          <cell r="H164">
            <v>8.1199999999999992</v>
          </cell>
        </row>
        <row r="165">
          <cell r="B165">
            <v>206</v>
          </cell>
          <cell r="H165">
            <v>11.566666666666668</v>
          </cell>
        </row>
        <row r="166">
          <cell r="B166">
            <v>205.1</v>
          </cell>
          <cell r="H166">
            <v>8.7733333333333317</v>
          </cell>
        </row>
        <row r="167">
          <cell r="B167">
            <v>203.1</v>
          </cell>
          <cell r="H167">
            <v>8.17</v>
          </cell>
        </row>
        <row r="168">
          <cell r="B168">
            <v>202.1</v>
          </cell>
          <cell r="H168">
            <v>9.9266666666666676</v>
          </cell>
        </row>
        <row r="169">
          <cell r="B169">
            <v>202.1</v>
          </cell>
          <cell r="H169">
            <v>8.7866666666666671</v>
          </cell>
        </row>
        <row r="170">
          <cell r="B170">
            <v>201.1</v>
          </cell>
          <cell r="H170">
            <v>8.69</v>
          </cell>
        </row>
        <row r="171">
          <cell r="B171">
            <v>200</v>
          </cell>
          <cell r="H171">
            <v>9.6066666666666674</v>
          </cell>
        </row>
        <row r="172">
          <cell r="B172">
            <v>199.1</v>
          </cell>
          <cell r="H172">
            <v>9.2266666666666683</v>
          </cell>
        </row>
        <row r="173">
          <cell r="B173">
            <v>198.1</v>
          </cell>
          <cell r="H173">
            <v>9.4266666666666676</v>
          </cell>
        </row>
        <row r="174">
          <cell r="B174">
            <v>198.1</v>
          </cell>
          <cell r="H174">
            <v>8.9366666666666674</v>
          </cell>
        </row>
        <row r="175">
          <cell r="B175">
            <v>197.1</v>
          </cell>
          <cell r="H175">
            <v>8.3166666666666682</v>
          </cell>
        </row>
        <row r="176">
          <cell r="B176">
            <v>196.2</v>
          </cell>
          <cell r="H176">
            <v>8.8466666666666658</v>
          </cell>
        </row>
        <row r="177">
          <cell r="B177">
            <v>196.1</v>
          </cell>
          <cell r="H177">
            <v>9.2999999999999989</v>
          </cell>
        </row>
        <row r="178">
          <cell r="B178">
            <v>196.1</v>
          </cell>
          <cell r="H178">
            <v>8.2033333333333331</v>
          </cell>
        </row>
        <row r="179">
          <cell r="B179">
            <v>195.1</v>
          </cell>
          <cell r="H179">
            <v>8.7966666666666669</v>
          </cell>
        </row>
        <row r="180">
          <cell r="B180">
            <v>194.2</v>
          </cell>
          <cell r="H180">
            <v>8.6766666666666676</v>
          </cell>
        </row>
        <row r="181">
          <cell r="B181">
            <v>194.1</v>
          </cell>
          <cell r="H181">
            <v>9.1533333333333342</v>
          </cell>
        </row>
        <row r="182">
          <cell r="B182">
            <v>194.1</v>
          </cell>
          <cell r="H182">
            <v>8.8766666666666669</v>
          </cell>
        </row>
        <row r="183">
          <cell r="B183">
            <v>193</v>
          </cell>
          <cell r="H183">
            <v>8.7999999999999989</v>
          </cell>
        </row>
        <row r="184">
          <cell r="B184">
            <v>192.2</v>
          </cell>
          <cell r="H184">
            <v>9.26</v>
          </cell>
        </row>
        <row r="185">
          <cell r="B185">
            <v>192</v>
          </cell>
          <cell r="H185">
            <v>9.3800000000000008</v>
          </cell>
        </row>
        <row r="186">
          <cell r="B186">
            <v>192</v>
          </cell>
          <cell r="H186">
            <v>8.3666666666666654</v>
          </cell>
        </row>
        <row r="187">
          <cell r="B187">
            <v>190.1</v>
          </cell>
          <cell r="H187">
            <v>9.2299999999999986</v>
          </cell>
        </row>
        <row r="188">
          <cell r="B188">
            <v>190.1</v>
          </cell>
          <cell r="H188">
            <v>8.8066666666666666</v>
          </cell>
        </row>
        <row r="189">
          <cell r="B189">
            <v>189</v>
          </cell>
          <cell r="H189">
            <v>9.6066666666666674</v>
          </cell>
        </row>
        <row r="190">
          <cell r="B190">
            <v>188.1</v>
          </cell>
          <cell r="H190">
            <v>8.3933333333333326</v>
          </cell>
        </row>
        <row r="191">
          <cell r="B191">
            <v>188</v>
          </cell>
          <cell r="H191">
            <v>9.5833333333333339</v>
          </cell>
        </row>
        <row r="192">
          <cell r="B192">
            <v>184.1</v>
          </cell>
          <cell r="H192">
            <v>9.8633333333333333</v>
          </cell>
        </row>
        <row r="193">
          <cell r="B193">
            <v>184.1</v>
          </cell>
          <cell r="H193">
            <v>9.0733333333333324</v>
          </cell>
        </row>
        <row r="194">
          <cell r="B194">
            <v>182.1</v>
          </cell>
          <cell r="H194">
            <v>9.2633333333333336</v>
          </cell>
        </row>
        <row r="195">
          <cell r="B195">
            <v>182.1</v>
          </cell>
          <cell r="H195">
            <v>9.25</v>
          </cell>
        </row>
        <row r="196">
          <cell r="B196">
            <v>182.1</v>
          </cell>
          <cell r="H196">
            <v>8.6733333333333338</v>
          </cell>
        </row>
        <row r="197">
          <cell r="B197">
            <v>182</v>
          </cell>
          <cell r="H197">
            <v>8.3433333333333337</v>
          </cell>
        </row>
        <row r="198">
          <cell r="B198">
            <v>180.1</v>
          </cell>
          <cell r="H198">
            <v>8.9700000000000006</v>
          </cell>
        </row>
        <row r="199">
          <cell r="B199">
            <v>180.1</v>
          </cell>
          <cell r="H199">
            <v>8.6300000000000008</v>
          </cell>
        </row>
        <row r="200">
          <cell r="B200">
            <v>180</v>
          </cell>
          <cell r="H200">
            <v>8.5833333333333339</v>
          </cell>
        </row>
        <row r="201">
          <cell r="B201">
            <v>179.1</v>
          </cell>
          <cell r="H201">
            <v>11.833333333333334</v>
          </cell>
        </row>
        <row r="202">
          <cell r="B202">
            <v>179.1</v>
          </cell>
          <cell r="H202">
            <v>9.7933333333333312</v>
          </cell>
        </row>
        <row r="203">
          <cell r="B203">
            <v>177.1</v>
          </cell>
          <cell r="H203">
            <v>9.17</v>
          </cell>
        </row>
        <row r="204">
          <cell r="B204">
            <v>177</v>
          </cell>
          <cell r="H204">
            <v>9.1366666666666649</v>
          </cell>
        </row>
        <row r="205">
          <cell r="B205">
            <v>176.2</v>
          </cell>
          <cell r="H205">
            <v>9.2066666666666652</v>
          </cell>
        </row>
        <row r="206">
          <cell r="B206">
            <v>176</v>
          </cell>
          <cell r="H206">
            <v>10.1</v>
          </cell>
        </row>
        <row r="207">
          <cell r="B207">
            <v>176</v>
          </cell>
          <cell r="H207">
            <v>8.8333333333333339</v>
          </cell>
        </row>
        <row r="208">
          <cell r="B208">
            <v>176</v>
          </cell>
          <cell r="H208">
            <v>8.0833333333333339</v>
          </cell>
        </row>
        <row r="209">
          <cell r="B209">
            <v>175.1</v>
          </cell>
          <cell r="H209">
            <v>9.98</v>
          </cell>
        </row>
        <row r="210">
          <cell r="B210">
            <v>175.1</v>
          </cell>
          <cell r="H210">
            <v>8.7133333333333329</v>
          </cell>
        </row>
        <row r="211">
          <cell r="B211">
            <v>174.1</v>
          </cell>
          <cell r="H211">
            <v>8.8866666666666667</v>
          </cell>
        </row>
        <row r="212">
          <cell r="B212">
            <v>174.1</v>
          </cell>
          <cell r="H212">
            <v>8.5133333333333336</v>
          </cell>
        </row>
        <row r="213">
          <cell r="B213">
            <v>174.1</v>
          </cell>
          <cell r="H213">
            <v>8.4833333333333325</v>
          </cell>
        </row>
        <row r="214">
          <cell r="B214">
            <v>173.1</v>
          </cell>
          <cell r="H214">
            <v>10.133333333333333</v>
          </cell>
        </row>
        <row r="215">
          <cell r="B215">
            <v>172.1</v>
          </cell>
          <cell r="H215">
            <v>7.8566666666666665</v>
          </cell>
        </row>
        <row r="216">
          <cell r="B216">
            <v>172</v>
          </cell>
          <cell r="H216">
            <v>10.633333333333333</v>
          </cell>
        </row>
        <row r="217">
          <cell r="B217">
            <v>170.1</v>
          </cell>
          <cell r="H217">
            <v>8.7633333333333336</v>
          </cell>
        </row>
        <row r="218">
          <cell r="B218">
            <v>168.1</v>
          </cell>
          <cell r="H218">
            <v>9.84</v>
          </cell>
        </row>
        <row r="219">
          <cell r="B219">
            <v>168.1</v>
          </cell>
          <cell r="H219">
            <v>8.5466666666666669</v>
          </cell>
        </row>
        <row r="220">
          <cell r="B220">
            <v>166.1</v>
          </cell>
          <cell r="H220">
            <v>10.366666666666665</v>
          </cell>
        </row>
        <row r="221">
          <cell r="B221">
            <v>166.1</v>
          </cell>
          <cell r="H221">
            <v>8.6466666666666665</v>
          </cell>
        </row>
        <row r="222">
          <cell r="B222">
            <v>166</v>
          </cell>
          <cell r="H222">
            <v>8.793333333333333</v>
          </cell>
        </row>
        <row r="223">
          <cell r="B223">
            <v>165.1</v>
          </cell>
          <cell r="H223">
            <v>10.199999999999999</v>
          </cell>
        </row>
        <row r="224">
          <cell r="B224">
            <v>165.1</v>
          </cell>
          <cell r="H224">
            <v>8.86</v>
          </cell>
        </row>
        <row r="225">
          <cell r="B225">
            <v>164</v>
          </cell>
          <cell r="H225">
            <v>9.6033333333333317</v>
          </cell>
        </row>
        <row r="226">
          <cell r="B226">
            <v>162</v>
          </cell>
          <cell r="H226">
            <v>8.2933333333333348</v>
          </cell>
        </row>
        <row r="227">
          <cell r="B227">
            <v>161</v>
          </cell>
          <cell r="H227">
            <v>10.333333333333334</v>
          </cell>
        </row>
        <row r="228">
          <cell r="B228">
            <v>161</v>
          </cell>
          <cell r="H228">
            <v>8.3433333333333319</v>
          </cell>
        </row>
        <row r="229">
          <cell r="B229">
            <v>159.1</v>
          </cell>
          <cell r="H229">
            <v>9.7800000000000011</v>
          </cell>
        </row>
        <row r="230">
          <cell r="B230">
            <v>158</v>
          </cell>
          <cell r="H230">
            <v>8.5833333333333339</v>
          </cell>
        </row>
        <row r="231">
          <cell r="B231">
            <v>157.1</v>
          </cell>
          <cell r="H231">
            <v>9.1566666666666663</v>
          </cell>
        </row>
        <row r="232">
          <cell r="B232">
            <v>157.1</v>
          </cell>
          <cell r="H232">
            <v>8.2833333333333332</v>
          </cell>
        </row>
        <row r="233">
          <cell r="B233">
            <v>156.1</v>
          </cell>
          <cell r="H233">
            <v>8.91</v>
          </cell>
        </row>
        <row r="234">
          <cell r="B234">
            <v>154</v>
          </cell>
          <cell r="H234">
            <v>8.3033333333333328</v>
          </cell>
        </row>
        <row r="235">
          <cell r="B235">
            <v>153</v>
          </cell>
          <cell r="H235">
            <v>9.0633333333333344</v>
          </cell>
        </row>
        <row r="236">
          <cell r="B236">
            <v>151.1</v>
          </cell>
          <cell r="H236">
            <v>10.1</v>
          </cell>
        </row>
        <row r="237">
          <cell r="B237">
            <v>150</v>
          </cell>
          <cell r="H237">
            <v>9.3800000000000008</v>
          </cell>
        </row>
        <row r="238">
          <cell r="B238">
            <v>150</v>
          </cell>
          <cell r="H238">
            <v>8.4466666666666672</v>
          </cell>
        </row>
        <row r="239">
          <cell r="B239">
            <v>149.1</v>
          </cell>
          <cell r="H239">
            <v>8.9466666666666672</v>
          </cell>
        </row>
        <row r="240">
          <cell r="B240">
            <v>149.1</v>
          </cell>
          <cell r="H240">
            <v>8.586666666666666</v>
          </cell>
        </row>
        <row r="241">
          <cell r="B241">
            <v>145.1</v>
          </cell>
          <cell r="H241">
            <v>8.3866666666666667</v>
          </cell>
        </row>
        <row r="242">
          <cell r="B242">
            <v>144.1</v>
          </cell>
          <cell r="H242">
            <v>8.7433333333333323</v>
          </cell>
        </row>
        <row r="243">
          <cell r="B243">
            <v>141.1</v>
          </cell>
          <cell r="H243">
            <v>9.1233333333333348</v>
          </cell>
        </row>
        <row r="244">
          <cell r="B244">
            <v>141.1</v>
          </cell>
          <cell r="H244">
            <v>8.93</v>
          </cell>
        </row>
        <row r="245">
          <cell r="B245">
            <v>140.1</v>
          </cell>
          <cell r="H245">
            <v>9.5166666666666657</v>
          </cell>
        </row>
        <row r="246">
          <cell r="B246">
            <v>140.1</v>
          </cell>
          <cell r="H246">
            <v>8.2766666666666673</v>
          </cell>
        </row>
        <row r="247">
          <cell r="B247">
            <v>140</v>
          </cell>
          <cell r="H247">
            <v>8.09</v>
          </cell>
        </row>
        <row r="248">
          <cell r="B248">
            <v>138</v>
          </cell>
          <cell r="H248">
            <v>8.2033333333333331</v>
          </cell>
        </row>
        <row r="249">
          <cell r="B249">
            <v>137.1</v>
          </cell>
          <cell r="H249">
            <v>9.24</v>
          </cell>
        </row>
        <row r="250">
          <cell r="B250">
            <v>137</v>
          </cell>
          <cell r="H250">
            <v>9.18</v>
          </cell>
        </row>
        <row r="251">
          <cell r="B251">
            <v>136.1</v>
          </cell>
          <cell r="H251">
            <v>8.9766666666666666</v>
          </cell>
        </row>
        <row r="252">
          <cell r="B252">
            <v>134</v>
          </cell>
          <cell r="H252">
            <v>9.0533333333333328</v>
          </cell>
        </row>
        <row r="253">
          <cell r="B253">
            <v>133.1</v>
          </cell>
          <cell r="H253">
            <v>9.4166666666666661</v>
          </cell>
        </row>
        <row r="254">
          <cell r="B254">
            <v>130.1</v>
          </cell>
          <cell r="H254">
            <v>8.4500000000000011</v>
          </cell>
        </row>
        <row r="255">
          <cell r="B255">
            <v>130</v>
          </cell>
          <cell r="H255">
            <v>9.3899999999999988</v>
          </cell>
        </row>
        <row r="256">
          <cell r="B256">
            <v>129.1</v>
          </cell>
          <cell r="H256">
            <v>8.6133333333333333</v>
          </cell>
        </row>
        <row r="257">
          <cell r="B257">
            <v>129</v>
          </cell>
          <cell r="H257">
            <v>7.8833333333333329</v>
          </cell>
        </row>
        <row r="258">
          <cell r="B258">
            <v>128.1</v>
          </cell>
          <cell r="H258">
            <v>8.83</v>
          </cell>
        </row>
        <row r="259">
          <cell r="B259">
            <v>126.1</v>
          </cell>
          <cell r="H259">
            <v>9.8266666666666662</v>
          </cell>
        </row>
        <row r="260">
          <cell r="B260">
            <v>126.1</v>
          </cell>
          <cell r="H260">
            <v>8.89</v>
          </cell>
        </row>
        <row r="261">
          <cell r="B261">
            <v>126.1</v>
          </cell>
          <cell r="H261">
            <v>8.64</v>
          </cell>
        </row>
        <row r="262">
          <cell r="B262">
            <v>126.1</v>
          </cell>
          <cell r="H262">
            <v>8.2133333333333329</v>
          </cell>
        </row>
        <row r="263">
          <cell r="B263">
            <v>126</v>
          </cell>
          <cell r="H263">
            <v>9.6366666666666667</v>
          </cell>
        </row>
        <row r="264">
          <cell r="B264">
            <v>125.1</v>
          </cell>
          <cell r="H264">
            <v>9.98</v>
          </cell>
        </row>
        <row r="265">
          <cell r="B265">
            <v>125.1</v>
          </cell>
          <cell r="H265">
            <v>9.6399999999999988</v>
          </cell>
        </row>
        <row r="266">
          <cell r="B266">
            <v>124.1</v>
          </cell>
          <cell r="H266">
            <v>8.2566666666666677</v>
          </cell>
        </row>
        <row r="267">
          <cell r="B267">
            <v>123.1</v>
          </cell>
          <cell r="H267">
            <v>8.8699999999999992</v>
          </cell>
        </row>
        <row r="268">
          <cell r="B268">
            <v>122.1</v>
          </cell>
          <cell r="H268">
            <v>8.3566666666666674</v>
          </cell>
        </row>
        <row r="269">
          <cell r="B269">
            <v>122</v>
          </cell>
          <cell r="H269">
            <v>8.6533333333333342</v>
          </cell>
        </row>
        <row r="270">
          <cell r="B270">
            <v>120.1</v>
          </cell>
          <cell r="H270">
            <v>9.1866666666666674</v>
          </cell>
        </row>
        <row r="271">
          <cell r="B271">
            <v>114.1</v>
          </cell>
          <cell r="H271">
            <v>8.8966666666666665</v>
          </cell>
        </row>
        <row r="272">
          <cell r="B272">
            <v>113.1</v>
          </cell>
          <cell r="H272">
            <v>11.366666666666667</v>
          </cell>
        </row>
        <row r="273">
          <cell r="B273">
            <v>111.1</v>
          </cell>
          <cell r="H273">
            <v>9.673333333333332</v>
          </cell>
        </row>
        <row r="274">
          <cell r="B274">
            <v>111</v>
          </cell>
          <cell r="H274">
            <v>9.1433333333333326</v>
          </cell>
        </row>
        <row r="275">
          <cell r="B275">
            <v>108.1</v>
          </cell>
          <cell r="H275">
            <v>9.9700000000000006</v>
          </cell>
        </row>
        <row r="276">
          <cell r="B276">
            <v>106</v>
          </cell>
          <cell r="H276">
            <v>8.9933333333333323</v>
          </cell>
        </row>
        <row r="277">
          <cell r="B277">
            <v>100.1</v>
          </cell>
          <cell r="H277">
            <v>8.3466666666666658</v>
          </cell>
        </row>
        <row r="278">
          <cell r="B278">
            <v>99.1</v>
          </cell>
          <cell r="H278">
            <v>9.0300000000000011</v>
          </cell>
        </row>
        <row r="279">
          <cell r="B279">
            <v>98.1</v>
          </cell>
          <cell r="H279">
            <v>9.5833333333333339</v>
          </cell>
        </row>
        <row r="280">
          <cell r="B280">
            <v>97.1</v>
          </cell>
          <cell r="H280">
            <v>8.2833333333333332</v>
          </cell>
        </row>
        <row r="281">
          <cell r="B281">
            <v>86.1</v>
          </cell>
          <cell r="H281">
            <v>8.6666666666666661</v>
          </cell>
        </row>
        <row r="282">
          <cell r="B282">
            <v>85.1</v>
          </cell>
          <cell r="H282">
            <v>9.8066666666666666</v>
          </cell>
        </row>
        <row r="283">
          <cell r="B283">
            <v>84.1</v>
          </cell>
          <cell r="H283">
            <v>8.56</v>
          </cell>
        </row>
        <row r="284">
          <cell r="B284">
            <v>84</v>
          </cell>
          <cell r="H284">
            <v>8.1300000000000008</v>
          </cell>
        </row>
        <row r="285">
          <cell r="B285">
            <v>82</v>
          </cell>
          <cell r="H285">
            <v>9.27</v>
          </cell>
        </row>
        <row r="286">
          <cell r="B286">
            <v>76</v>
          </cell>
          <cell r="H286">
            <v>8.3800000000000008</v>
          </cell>
        </row>
        <row r="287">
          <cell r="B287">
            <v>75.099999999999994</v>
          </cell>
          <cell r="H287">
            <v>10.133333333333333</v>
          </cell>
        </row>
        <row r="288">
          <cell r="B288">
            <v>75</v>
          </cell>
          <cell r="H288">
            <v>9.1333333333333329</v>
          </cell>
        </row>
        <row r="289">
          <cell r="B289">
            <v>71.099999999999994</v>
          </cell>
          <cell r="H289">
            <v>9.74</v>
          </cell>
        </row>
        <row r="290">
          <cell r="B290">
            <v>68</v>
          </cell>
          <cell r="H290">
            <v>8.85</v>
          </cell>
        </row>
        <row r="291">
          <cell r="B291">
            <v>68</v>
          </cell>
          <cell r="H291">
            <v>8.4066666666666663</v>
          </cell>
        </row>
        <row r="292">
          <cell r="B292">
            <v>401.01566000000003</v>
          </cell>
          <cell r="H292">
            <v>4.5221437744860893</v>
          </cell>
        </row>
        <row r="293">
          <cell r="B293">
            <v>595.90275999999994</v>
          </cell>
          <cell r="H293">
            <v>3.7014147151166568</v>
          </cell>
        </row>
        <row r="294">
          <cell r="B294">
            <v>505.98847000000001</v>
          </cell>
          <cell r="H294">
            <v>4.0660313805303323</v>
          </cell>
        </row>
        <row r="295">
          <cell r="B295">
            <v>482.96125000000001</v>
          </cell>
          <cell r="H295">
            <v>3.7053663581063461</v>
          </cell>
        </row>
        <row r="296">
          <cell r="B296">
            <v>445.05309999999997</v>
          </cell>
          <cell r="H296">
            <v>5.2111112281655707</v>
          </cell>
        </row>
        <row r="297">
          <cell r="B297">
            <v>407.28030000000001</v>
          </cell>
          <cell r="H297">
            <v>4.6425655510833828</v>
          </cell>
        </row>
        <row r="298">
          <cell r="B298">
            <v>399.14451000000003</v>
          </cell>
          <cell r="H298">
            <v>4.7752218787931593</v>
          </cell>
        </row>
        <row r="299">
          <cell r="B299">
            <v>383.11430999999999</v>
          </cell>
          <cell r="H299">
            <v>4.5117832078305922</v>
          </cell>
        </row>
        <row r="300">
          <cell r="B300">
            <v>367.01841999999999</v>
          </cell>
          <cell r="H300">
            <v>3.9471829515232826</v>
          </cell>
        </row>
        <row r="301">
          <cell r="B301">
            <v>348.07035999999999</v>
          </cell>
          <cell r="H301">
            <v>3.9199511235296787</v>
          </cell>
        </row>
        <row r="302">
          <cell r="B302">
            <v>341.10892999999999</v>
          </cell>
          <cell r="H302">
            <v>5.8365364851566044</v>
          </cell>
        </row>
        <row r="303">
          <cell r="B303">
            <v>341.10892999999999</v>
          </cell>
          <cell r="H303">
            <v>4.520338207342701</v>
          </cell>
        </row>
        <row r="304">
          <cell r="B304">
            <v>339.07002999999997</v>
          </cell>
          <cell r="H304">
            <v>3.8772830010819739</v>
          </cell>
        </row>
        <row r="305">
          <cell r="B305">
            <v>338.98876999999999</v>
          </cell>
          <cell r="H305">
            <v>4.5980212838685857</v>
          </cell>
        </row>
        <row r="306">
          <cell r="B306">
            <v>328.04523999999998</v>
          </cell>
          <cell r="H306">
            <v>5.9582515217828087</v>
          </cell>
        </row>
        <row r="307">
          <cell r="B307">
            <v>325.04313999999999</v>
          </cell>
          <cell r="H307">
            <v>3.945711463213323</v>
          </cell>
        </row>
        <row r="308">
          <cell r="B308">
            <v>306.07652999999999</v>
          </cell>
          <cell r="H308">
            <v>4.5825517376545202</v>
          </cell>
        </row>
        <row r="309">
          <cell r="B309">
            <v>298.09683999999999</v>
          </cell>
          <cell r="H309">
            <v>3.8929017641165746</v>
          </cell>
        </row>
        <row r="310">
          <cell r="B310">
            <v>291.12991</v>
          </cell>
          <cell r="H310">
            <v>5.9068275223389533</v>
          </cell>
        </row>
        <row r="311">
          <cell r="B311">
            <v>289.03300999999999</v>
          </cell>
          <cell r="H311">
            <v>6.6242458854856965</v>
          </cell>
        </row>
        <row r="312">
          <cell r="B312">
            <v>284.09895</v>
          </cell>
          <cell r="H312">
            <v>4.4902593370794275</v>
          </cell>
        </row>
        <row r="313">
          <cell r="B313">
            <v>283.06840999999997</v>
          </cell>
          <cell r="H313">
            <v>5.1049144250859255</v>
          </cell>
        </row>
        <row r="314">
          <cell r="B314">
            <v>275.01736</v>
          </cell>
          <cell r="H314">
            <v>4.2131541812263711</v>
          </cell>
        </row>
        <row r="315">
          <cell r="B315">
            <v>268.10403000000002</v>
          </cell>
          <cell r="H315">
            <v>5.3552067111500241</v>
          </cell>
        </row>
        <row r="316">
          <cell r="B316">
            <v>267.07348999999999</v>
          </cell>
          <cell r="H316">
            <v>5.2284374770707753</v>
          </cell>
        </row>
        <row r="317">
          <cell r="B317">
            <v>266.07038</v>
          </cell>
          <cell r="H317">
            <v>4.329139483760553</v>
          </cell>
        </row>
        <row r="318">
          <cell r="B318">
            <v>259.11793</v>
          </cell>
          <cell r="H318">
            <v>5.1340256820768948</v>
          </cell>
        </row>
        <row r="319">
          <cell r="B319">
            <v>259.02244000000002</v>
          </cell>
          <cell r="H319">
            <v>4.774498240277075</v>
          </cell>
        </row>
        <row r="320">
          <cell r="B320">
            <v>259.02244000000002</v>
          </cell>
          <cell r="H320">
            <v>4.7578427347279382</v>
          </cell>
        </row>
        <row r="321">
          <cell r="B321">
            <v>259.02244000000002</v>
          </cell>
          <cell r="H321">
            <v>4.2587359320384683</v>
          </cell>
        </row>
        <row r="322">
          <cell r="B322">
            <v>259.02244000000002</v>
          </cell>
          <cell r="H322">
            <v>4.2144235916996324</v>
          </cell>
        </row>
        <row r="323">
          <cell r="B323">
            <v>258.03843000000001</v>
          </cell>
          <cell r="H323">
            <v>4.8915066334492492</v>
          </cell>
        </row>
        <row r="324">
          <cell r="B324">
            <v>251.07857999999999</v>
          </cell>
          <cell r="H324">
            <v>4.3302090488473004</v>
          </cell>
        </row>
        <row r="325">
          <cell r="B325">
            <v>245.09544</v>
          </cell>
          <cell r="H325">
            <v>4.7013562650951819</v>
          </cell>
        </row>
        <row r="326">
          <cell r="B326">
            <v>244.09280000000001</v>
          </cell>
          <cell r="H326">
            <v>4.6841777538922287</v>
          </cell>
        </row>
        <row r="327">
          <cell r="B327">
            <v>243.06226000000001</v>
          </cell>
          <cell r="H327">
            <v>4.5406730075730053</v>
          </cell>
        </row>
        <row r="328">
          <cell r="B328">
            <v>241.08299</v>
          </cell>
          <cell r="H328">
            <v>5.2295053117252301</v>
          </cell>
        </row>
        <row r="329">
          <cell r="B329">
            <v>241.03111999999999</v>
          </cell>
          <cell r="H329">
            <v>5.1591737125344501</v>
          </cell>
        </row>
        <row r="330">
          <cell r="B330">
            <v>241.03111999999999</v>
          </cell>
          <cell r="H330">
            <v>4.4594671481562846</v>
          </cell>
        </row>
        <row r="331">
          <cell r="B331">
            <v>229.01187999999999</v>
          </cell>
          <cell r="H331">
            <v>4.8366786001252757</v>
          </cell>
        </row>
        <row r="332">
          <cell r="B332">
            <v>225.04046</v>
          </cell>
          <cell r="H332">
            <v>4.5571064879919829</v>
          </cell>
        </row>
        <row r="333">
          <cell r="B333">
            <v>223.07535999999999</v>
          </cell>
          <cell r="H333">
            <v>4.0156624020646818</v>
          </cell>
        </row>
        <row r="334">
          <cell r="B334">
            <v>223.07470000000001</v>
          </cell>
          <cell r="H334">
            <v>4.9742091960653516</v>
          </cell>
        </row>
        <row r="335">
          <cell r="B335">
            <v>222.09720999999999</v>
          </cell>
          <cell r="H335">
            <v>4.9073998846553586</v>
          </cell>
        </row>
        <row r="336">
          <cell r="B336">
            <v>218.10339999999999</v>
          </cell>
          <cell r="H336">
            <v>6.1391307720913071</v>
          </cell>
        </row>
        <row r="337">
          <cell r="B337">
            <v>213.01696000000001</v>
          </cell>
          <cell r="H337">
            <v>4.2642118135360825</v>
          </cell>
        </row>
        <row r="338">
          <cell r="B338">
            <v>209.03029000000001</v>
          </cell>
          <cell r="H338">
            <v>5.0578215592557809</v>
          </cell>
        </row>
        <row r="339">
          <cell r="B339">
            <v>205.13086000000001</v>
          </cell>
          <cell r="H339">
            <v>7.1102080013212463</v>
          </cell>
        </row>
        <row r="340">
          <cell r="B340">
            <v>205.09715</v>
          </cell>
          <cell r="H340">
            <v>5.6444346650737174</v>
          </cell>
        </row>
        <row r="341">
          <cell r="B341">
            <v>203.15025</v>
          </cell>
          <cell r="H341">
            <v>6.3259110813728539</v>
          </cell>
        </row>
        <row r="342">
          <cell r="B342">
            <v>199.00130999999999</v>
          </cell>
          <cell r="H342">
            <v>3.9872516565248581</v>
          </cell>
        </row>
        <row r="343">
          <cell r="B343">
            <v>195.05103</v>
          </cell>
          <cell r="H343">
            <v>5.9097988682746605</v>
          </cell>
        </row>
        <row r="344">
          <cell r="B344">
            <v>193.03538</v>
          </cell>
          <cell r="H344">
            <v>6.1295025868577424</v>
          </cell>
        </row>
        <row r="345">
          <cell r="B345">
            <v>191.01973000000001</v>
          </cell>
          <cell r="H345">
            <v>7.2604135039294944</v>
          </cell>
        </row>
        <row r="346">
          <cell r="B346">
            <v>189.12336999999999</v>
          </cell>
          <cell r="H346">
            <v>6.820715967134622</v>
          </cell>
        </row>
        <row r="347">
          <cell r="B347">
            <v>189.12336999999999</v>
          </cell>
          <cell r="H347">
            <v>6.7298454074818972</v>
          </cell>
        </row>
        <row r="348">
          <cell r="B348">
            <v>189.08698000000001</v>
          </cell>
          <cell r="H348">
            <v>5.5653727607888746</v>
          </cell>
        </row>
        <row r="349">
          <cell r="B349">
            <v>188.03532000000001</v>
          </cell>
          <cell r="H349">
            <v>6.3101484073488345</v>
          </cell>
        </row>
        <row r="350">
          <cell r="B350">
            <v>186.05605</v>
          </cell>
          <cell r="H350">
            <v>5.5263566863835401</v>
          </cell>
        </row>
        <row r="351">
          <cell r="B351">
            <v>185.08115000000001</v>
          </cell>
          <cell r="H351">
            <v>4.9500787032836024</v>
          </cell>
        </row>
        <row r="352">
          <cell r="B352">
            <v>184.98566</v>
          </cell>
          <cell r="H352">
            <v>4.7688556899247283</v>
          </cell>
        </row>
        <row r="353">
          <cell r="B353">
            <v>182.08116999999999</v>
          </cell>
          <cell r="H353">
            <v>5.1485351841119558</v>
          </cell>
        </row>
        <row r="354">
          <cell r="B354">
            <v>182.04588000000001</v>
          </cell>
          <cell r="H354">
            <v>5.1020212801053617</v>
          </cell>
        </row>
        <row r="355">
          <cell r="B355">
            <v>182.01286999999999</v>
          </cell>
          <cell r="H355">
            <v>4.2492792310356329</v>
          </cell>
        </row>
        <row r="356">
          <cell r="B356">
            <v>180.08664999999999</v>
          </cell>
          <cell r="H356">
            <v>4.3387098418749872</v>
          </cell>
        </row>
        <row r="357">
          <cell r="B357">
            <v>179.05610999999999</v>
          </cell>
          <cell r="H357">
            <v>5.715997150340935</v>
          </cell>
        </row>
        <row r="358">
          <cell r="B358">
            <v>179.03497999999999</v>
          </cell>
          <cell r="H358">
            <v>5.4641448925602916</v>
          </cell>
        </row>
        <row r="359">
          <cell r="B359">
            <v>177.0506</v>
          </cell>
          <cell r="H359">
            <v>5.5202779617651458</v>
          </cell>
        </row>
        <row r="360">
          <cell r="B360">
            <v>177.04046</v>
          </cell>
          <cell r="H360">
            <v>5.0349578121175966</v>
          </cell>
        </row>
        <row r="361">
          <cell r="B361">
            <v>176.93594999999999</v>
          </cell>
          <cell r="H361">
            <v>4.9882622733970097</v>
          </cell>
        </row>
        <row r="362">
          <cell r="B362">
            <v>176.10297</v>
          </cell>
          <cell r="H362">
            <v>5.9946584462064942</v>
          </cell>
        </row>
        <row r="363">
          <cell r="B363">
            <v>175.11895000000001</v>
          </cell>
          <cell r="H363">
            <v>4.9989422931878948</v>
          </cell>
        </row>
        <row r="364">
          <cell r="B364">
            <v>175.10772</v>
          </cell>
          <cell r="H364">
            <v>4.1570337971207705</v>
          </cell>
        </row>
        <row r="365">
          <cell r="B365">
            <v>175.06120000000001</v>
          </cell>
          <cell r="H365">
            <v>7.2672608699518362</v>
          </cell>
        </row>
        <row r="366">
          <cell r="B366">
            <v>175.04728</v>
          </cell>
          <cell r="H366">
            <v>5.5565012339407041</v>
          </cell>
        </row>
        <row r="367">
          <cell r="B367">
            <v>175.02481</v>
          </cell>
          <cell r="H367">
            <v>6.4774523888593052</v>
          </cell>
        </row>
        <row r="368">
          <cell r="B368">
            <v>173.00916000000001</v>
          </cell>
          <cell r="H368">
            <v>7.1438093133048994</v>
          </cell>
        </row>
        <row r="369">
          <cell r="B369">
            <v>171.00640000000001</v>
          </cell>
          <cell r="H369">
            <v>4.6169539933279378</v>
          </cell>
        </row>
        <row r="370">
          <cell r="B370">
            <v>170.0924</v>
          </cell>
          <cell r="H370">
            <v>7.2572348062948722</v>
          </cell>
        </row>
        <row r="371">
          <cell r="B371">
            <v>168.99074999999999</v>
          </cell>
          <cell r="H371">
            <v>4.3635626674162866</v>
          </cell>
        </row>
        <row r="372">
          <cell r="B372">
            <v>168.99074999999999</v>
          </cell>
          <cell r="H372">
            <v>4.2766231766194078</v>
          </cell>
        </row>
        <row r="373">
          <cell r="B373">
            <v>167.02106000000001</v>
          </cell>
          <cell r="H373">
            <v>5.9124034795823261</v>
          </cell>
        </row>
        <row r="374">
          <cell r="B374">
            <v>166.9751</v>
          </cell>
          <cell r="H374">
            <v>5.0903650878063873</v>
          </cell>
        </row>
        <row r="375">
          <cell r="B375">
            <v>166.08626000000001</v>
          </cell>
          <cell r="H375">
            <v>5.6329519843646523</v>
          </cell>
        </row>
        <row r="376">
          <cell r="B376">
            <v>166.05323999999999</v>
          </cell>
          <cell r="H376">
            <v>4.6265302494171152</v>
          </cell>
        </row>
        <row r="377">
          <cell r="B377">
            <v>166.01458</v>
          </cell>
          <cell r="H377">
            <v>4.5093087446190134</v>
          </cell>
        </row>
        <row r="378">
          <cell r="B378">
            <v>165.05572000000001</v>
          </cell>
          <cell r="H378">
            <v>6.1776799377730169</v>
          </cell>
        </row>
        <row r="379">
          <cell r="B379">
            <v>165.05572000000001</v>
          </cell>
          <cell r="H379">
            <v>5.9436219148423781</v>
          </cell>
        </row>
        <row r="380">
          <cell r="B380">
            <v>163.04006999999999</v>
          </cell>
          <cell r="H380">
            <v>5.0109542077509932</v>
          </cell>
        </row>
        <row r="381">
          <cell r="B381">
            <v>162.11247</v>
          </cell>
          <cell r="H381">
            <v>5.9281224450075571</v>
          </cell>
        </row>
        <row r="382">
          <cell r="B382">
            <v>161</v>
          </cell>
          <cell r="H382">
            <v>5.3428173673809525</v>
          </cell>
        </row>
        <row r="383">
          <cell r="B383">
            <v>160.13320999999999</v>
          </cell>
          <cell r="H383">
            <v>5.4602409265601759</v>
          </cell>
        </row>
        <row r="384">
          <cell r="B384">
            <v>160.06153</v>
          </cell>
          <cell r="H384">
            <v>6.1962111560656252</v>
          </cell>
        </row>
        <row r="385">
          <cell r="B385">
            <v>157.03671</v>
          </cell>
          <cell r="H385">
            <v>7.0954129861732866</v>
          </cell>
        </row>
        <row r="386">
          <cell r="B386">
            <v>157.02547999999999</v>
          </cell>
          <cell r="H386">
            <v>4.9776363929469847</v>
          </cell>
        </row>
        <row r="387">
          <cell r="B387">
            <v>156.07675</v>
          </cell>
          <cell r="H387">
            <v>5.0942672406515408</v>
          </cell>
        </row>
        <row r="388">
          <cell r="B388">
            <v>155.00982999999999</v>
          </cell>
          <cell r="H388">
            <v>6.0989648204394245</v>
          </cell>
        </row>
        <row r="389">
          <cell r="B389">
            <v>153.01933</v>
          </cell>
          <cell r="H389">
            <v>5.1372129234940376</v>
          </cell>
        </row>
        <row r="390">
          <cell r="B390">
            <v>150.05833000000001</v>
          </cell>
          <cell r="H390">
            <v>4.7741485789138398</v>
          </cell>
        </row>
        <row r="391">
          <cell r="B391">
            <v>149.0608</v>
          </cell>
          <cell r="H391">
            <v>4.8373001357945284</v>
          </cell>
        </row>
        <row r="392">
          <cell r="B392">
            <v>148.06043</v>
          </cell>
          <cell r="H392">
            <v>5.5404678790269308</v>
          </cell>
        </row>
        <row r="393">
          <cell r="B393">
            <v>148.06043</v>
          </cell>
          <cell r="H393">
            <v>5.1840984004789217</v>
          </cell>
        </row>
        <row r="394">
          <cell r="B394">
            <v>147.11279999999999</v>
          </cell>
          <cell r="H394">
            <v>5.1293846080191017</v>
          </cell>
        </row>
        <row r="395">
          <cell r="B395">
            <v>147.07642000000001</v>
          </cell>
          <cell r="H395">
            <v>6.0721412655811839</v>
          </cell>
        </row>
        <row r="396">
          <cell r="B396">
            <v>147.0299</v>
          </cell>
          <cell r="H396">
            <v>7.730355786734763</v>
          </cell>
        </row>
        <row r="397">
          <cell r="B397">
            <v>147.0299</v>
          </cell>
          <cell r="H397">
            <v>6.7198924503228747</v>
          </cell>
        </row>
        <row r="398">
          <cell r="B398">
            <v>146.16516999999999</v>
          </cell>
          <cell r="H398">
            <v>4.9842365025789439</v>
          </cell>
        </row>
        <row r="399">
          <cell r="B399">
            <v>145.02950000000001</v>
          </cell>
          <cell r="H399">
            <v>6.5998041525352313</v>
          </cell>
        </row>
        <row r="400">
          <cell r="B400">
            <v>145.01425</v>
          </cell>
          <cell r="H400">
            <v>5.0337560744553658</v>
          </cell>
        </row>
        <row r="401">
          <cell r="B401">
            <v>142.09748999999999</v>
          </cell>
          <cell r="H401">
            <v>4.8089193417747671</v>
          </cell>
        </row>
        <row r="402">
          <cell r="B402">
            <v>141.06585000000001</v>
          </cell>
          <cell r="H402">
            <v>4.7324286436731837</v>
          </cell>
        </row>
        <row r="403">
          <cell r="B403">
            <v>139.97542999999999</v>
          </cell>
          <cell r="H403">
            <v>4.2204618368869751</v>
          </cell>
        </row>
        <row r="404">
          <cell r="B404">
            <v>138.07875999999999</v>
          </cell>
          <cell r="H404">
            <v>5.1001397748219111</v>
          </cell>
        </row>
        <row r="405">
          <cell r="B405">
            <v>137.02441999999999</v>
          </cell>
          <cell r="H405">
            <v>6.3093033486207579</v>
          </cell>
        </row>
        <row r="406">
          <cell r="B406">
            <v>136.06177</v>
          </cell>
          <cell r="H406">
            <v>4.5909129542670515</v>
          </cell>
        </row>
        <row r="407">
          <cell r="B407">
            <v>136.04267999999999</v>
          </cell>
          <cell r="H407">
            <v>4.5744930258946708</v>
          </cell>
        </row>
        <row r="408">
          <cell r="B408">
            <v>136.04267999999999</v>
          </cell>
          <cell r="H408">
            <v>4.1871730133740304</v>
          </cell>
        </row>
        <row r="409">
          <cell r="B409">
            <v>136.04040000000001</v>
          </cell>
          <cell r="H409">
            <v>5.0851252113843506</v>
          </cell>
        </row>
        <row r="410">
          <cell r="B410">
            <v>136.04040000000001</v>
          </cell>
          <cell r="H410">
            <v>4.7505086538755394</v>
          </cell>
        </row>
        <row r="411">
          <cell r="B411">
            <v>135.03122999999999</v>
          </cell>
          <cell r="H411">
            <v>4.53291707713338</v>
          </cell>
        </row>
        <row r="412">
          <cell r="B412">
            <v>134.04478</v>
          </cell>
          <cell r="H412">
            <v>4.9790915823337984</v>
          </cell>
        </row>
        <row r="413">
          <cell r="B413">
            <v>133.09715</v>
          </cell>
          <cell r="H413">
            <v>5.6730400432343115</v>
          </cell>
        </row>
        <row r="414">
          <cell r="B414">
            <v>133.06076999999999</v>
          </cell>
          <cell r="H414">
            <v>5.9809021517156262</v>
          </cell>
        </row>
        <row r="415">
          <cell r="B415">
            <v>133.01425</v>
          </cell>
          <cell r="H415">
            <v>5.4797919580280476</v>
          </cell>
        </row>
        <row r="416">
          <cell r="B416">
            <v>132.10191</v>
          </cell>
          <cell r="H416">
            <v>5.9490583214746957</v>
          </cell>
        </row>
        <row r="417">
          <cell r="B417">
            <v>132.07675</v>
          </cell>
          <cell r="H417">
            <v>5.6475184483347007</v>
          </cell>
        </row>
        <row r="418">
          <cell r="B418">
            <v>132.06551999999999</v>
          </cell>
          <cell r="H418">
            <v>5.1408544040245836</v>
          </cell>
        </row>
        <row r="419">
          <cell r="B419">
            <v>131.07137</v>
          </cell>
          <cell r="H419">
            <v>5.2597636714148885</v>
          </cell>
        </row>
        <row r="420">
          <cell r="B420">
            <v>130.99860000000001</v>
          </cell>
          <cell r="H420">
            <v>7.1327287616538158</v>
          </cell>
        </row>
        <row r="421">
          <cell r="B421">
            <v>130.08626000000001</v>
          </cell>
          <cell r="H421">
            <v>6.5243407303222263</v>
          </cell>
        </row>
        <row r="422">
          <cell r="B422">
            <v>130.05097000000001</v>
          </cell>
          <cell r="H422">
            <v>5.0758699031827801</v>
          </cell>
        </row>
        <row r="423">
          <cell r="B423">
            <v>129.05572000000001</v>
          </cell>
          <cell r="H423">
            <v>4.8606084365330586</v>
          </cell>
        </row>
        <row r="424">
          <cell r="B424">
            <v>129.01933</v>
          </cell>
          <cell r="H424">
            <v>6.5134769959482677</v>
          </cell>
        </row>
        <row r="425">
          <cell r="B425">
            <v>128.03532000000001</v>
          </cell>
          <cell r="H425">
            <v>4.8974105195577673</v>
          </cell>
        </row>
        <row r="426">
          <cell r="B426">
            <v>127.0502</v>
          </cell>
          <cell r="H426">
            <v>4.2241197062722442</v>
          </cell>
        </row>
        <row r="427">
          <cell r="B427">
            <v>124.00739</v>
          </cell>
          <cell r="H427">
            <v>6.2422161738345521</v>
          </cell>
        </row>
        <row r="428">
          <cell r="B428">
            <v>123.05529</v>
          </cell>
          <cell r="H428">
            <v>5.9486977250457302</v>
          </cell>
        </row>
        <row r="429">
          <cell r="B429">
            <v>122.02475</v>
          </cell>
          <cell r="H429">
            <v>5.7459063968778894</v>
          </cell>
        </row>
        <row r="430">
          <cell r="B430">
            <v>120.06552000000001</v>
          </cell>
          <cell r="H430">
            <v>5.6983083016606848</v>
          </cell>
        </row>
        <row r="431">
          <cell r="B431">
            <v>120.06552000000001</v>
          </cell>
          <cell r="H431">
            <v>4.1308710691532049</v>
          </cell>
        </row>
        <row r="432">
          <cell r="B432">
            <v>119.01721999999999</v>
          </cell>
          <cell r="H432">
            <v>5.3783532784221464</v>
          </cell>
        </row>
        <row r="433">
          <cell r="B433">
            <v>118.08626</v>
          </cell>
          <cell r="H433">
            <v>7.2482214659909507</v>
          </cell>
        </row>
        <row r="434">
          <cell r="B434">
            <v>118.06513</v>
          </cell>
          <cell r="H434">
            <v>4.4579158662033027</v>
          </cell>
        </row>
        <row r="435">
          <cell r="B435">
            <v>117.01933</v>
          </cell>
          <cell r="H435">
            <v>6.2402994094222288</v>
          </cell>
        </row>
        <row r="436">
          <cell r="B436">
            <v>117.01933</v>
          </cell>
          <cell r="H436">
            <v>5.6727388451755871</v>
          </cell>
        </row>
        <row r="437">
          <cell r="B437">
            <v>116.07061</v>
          </cell>
          <cell r="H437">
            <v>5.3024236409034868</v>
          </cell>
        </row>
        <row r="438">
          <cell r="B438">
            <v>116.04655</v>
          </cell>
          <cell r="H438">
            <v>5.2511245249936165</v>
          </cell>
        </row>
        <row r="439">
          <cell r="B439">
            <v>115.04007</v>
          </cell>
          <cell r="H439">
            <v>5.3056205421600255</v>
          </cell>
        </row>
        <row r="440">
          <cell r="B440">
            <v>115.00368</v>
          </cell>
          <cell r="H440">
            <v>5.5507715117888567</v>
          </cell>
        </row>
        <row r="441">
          <cell r="B441">
            <v>115.00368</v>
          </cell>
          <cell r="H441">
            <v>4.921432489652422</v>
          </cell>
        </row>
        <row r="442">
          <cell r="B442">
            <v>113.1</v>
          </cell>
          <cell r="H442">
            <v>7.3135726520727191</v>
          </cell>
        </row>
        <row r="443">
          <cell r="B443">
            <v>111.02</v>
          </cell>
          <cell r="H443">
            <v>5.4371701446104694</v>
          </cell>
        </row>
        <row r="444">
          <cell r="B444">
            <v>111</v>
          </cell>
          <cell r="H444">
            <v>4.9721073029138765</v>
          </cell>
        </row>
        <row r="445">
          <cell r="B445">
            <v>106.04987</v>
          </cell>
          <cell r="H445">
            <v>5.5107343537815394</v>
          </cell>
        </row>
        <row r="446">
          <cell r="B446">
            <v>105.11481999999999</v>
          </cell>
          <cell r="H446">
            <v>4.8544990022794385</v>
          </cell>
        </row>
        <row r="447">
          <cell r="B447">
            <v>105.01933</v>
          </cell>
          <cell r="H447">
            <v>5.3436090744951796</v>
          </cell>
        </row>
        <row r="448">
          <cell r="B448">
            <v>104.07061</v>
          </cell>
          <cell r="H448">
            <v>5.6427552968220001</v>
          </cell>
        </row>
        <row r="449">
          <cell r="B449">
            <v>104.07061</v>
          </cell>
          <cell r="H449">
            <v>3.9447061488995394</v>
          </cell>
        </row>
        <row r="450">
          <cell r="B450">
            <v>103.09917</v>
          </cell>
          <cell r="H450">
            <v>5.4685090816939672</v>
          </cell>
        </row>
        <row r="451">
          <cell r="B451">
            <v>101.02442000000001</v>
          </cell>
          <cell r="H451">
            <v>5.5469153447922785</v>
          </cell>
        </row>
        <row r="452">
          <cell r="B452">
            <v>101.02442000000001</v>
          </cell>
          <cell r="H452">
            <v>5.5319674812115878</v>
          </cell>
        </row>
        <row r="453">
          <cell r="B453">
            <v>90.054959999999994</v>
          </cell>
          <cell r="H453">
            <v>5.5420808872900116</v>
          </cell>
        </row>
        <row r="454">
          <cell r="B454">
            <v>90.054959999999994</v>
          </cell>
          <cell r="H454">
            <v>4.7685943568619997</v>
          </cell>
        </row>
        <row r="455">
          <cell r="B455">
            <v>89.024420000000006</v>
          </cell>
          <cell r="H455">
            <v>5.9783781333319643</v>
          </cell>
        </row>
        <row r="456">
          <cell r="B456">
            <v>87.008769999999998</v>
          </cell>
          <cell r="H456">
            <v>4.7649102888966803</v>
          </cell>
        </row>
        <row r="457">
          <cell r="B457">
            <v>75.008769999999998</v>
          </cell>
          <cell r="H457">
            <v>4.4977873344263557</v>
          </cell>
        </row>
        <row r="458">
          <cell r="B458">
            <v>75</v>
          </cell>
          <cell r="H458">
            <v>4.0282871212545253</v>
          </cell>
        </row>
        <row r="459">
          <cell r="B459">
            <v>72.993120000000005</v>
          </cell>
          <cell r="H459">
            <v>4.4635936322174041</v>
          </cell>
        </row>
        <row r="460">
          <cell r="B460">
            <v>61.039639999999999</v>
          </cell>
          <cell r="H460">
            <v>6.8625774387682936</v>
          </cell>
        </row>
        <row r="461">
          <cell r="B461">
            <v>191.01973000000001</v>
          </cell>
          <cell r="H461">
            <v>7.3256967822533658</v>
          </cell>
        </row>
        <row r="462">
          <cell r="B462" t="str">
            <v>104.1045 </v>
          </cell>
          <cell r="H462">
            <v>6.4564335945934657</v>
          </cell>
        </row>
        <row r="463">
          <cell r="B463" t="str">
            <v>290.273 </v>
          </cell>
          <cell r="H463">
            <v>5.8584199059610791</v>
          </cell>
        </row>
        <row r="464">
          <cell r="B464">
            <v>191.01973000000001</v>
          </cell>
          <cell r="H464">
            <v>5.845555460780731</v>
          </cell>
        </row>
        <row r="465">
          <cell r="B465" t="str">
            <v>‎211.11</v>
          </cell>
          <cell r="H465">
            <v>5.3190512420426961</v>
          </cell>
        </row>
        <row r="466">
          <cell r="B466">
            <v>370.00659999999999</v>
          </cell>
          <cell r="H466">
            <v>5.1906772873309972</v>
          </cell>
        </row>
        <row r="467">
          <cell r="B467" t="str">
            <v>152.11 </v>
          </cell>
          <cell r="H467">
            <v>5.0862407874680278</v>
          </cell>
        </row>
        <row r="468">
          <cell r="B468">
            <v>386.65</v>
          </cell>
          <cell r="H468">
            <v>5.0314564361299601</v>
          </cell>
        </row>
        <row r="469">
          <cell r="B469">
            <v>258.12</v>
          </cell>
          <cell r="H469">
            <v>4.9382203823911821</v>
          </cell>
        </row>
        <row r="470">
          <cell r="B470">
            <v>189.16589999999999</v>
          </cell>
          <cell r="H470">
            <v>4.9257336047272462</v>
          </cell>
        </row>
        <row r="471">
          <cell r="B471" t="str">
            <v>281.27 </v>
          </cell>
          <cell r="H471">
            <v>4.8846200179682135</v>
          </cell>
        </row>
        <row r="472">
          <cell r="B472">
            <v>399.00990000000002</v>
          </cell>
          <cell r="H472">
            <v>4.3983986835119122</v>
          </cell>
        </row>
        <row r="473">
          <cell r="B473">
            <v>152.1506</v>
          </cell>
          <cell r="H473">
            <v>4.238714777852997</v>
          </cell>
        </row>
        <row r="474">
          <cell r="B474">
            <v>318.17099999999999</v>
          </cell>
          <cell r="H474">
            <v>4.0273658324521202</v>
          </cell>
        </row>
        <row r="475">
          <cell r="B475">
            <v>244.37690000000001</v>
          </cell>
          <cell r="H475">
            <v>3.6638613348403162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5"/>
  <sheetViews>
    <sheetView workbookViewId="0">
      <selection activeCell="G325" sqref="G325"/>
    </sheetView>
  </sheetViews>
  <sheetFormatPr defaultRowHeight="15" x14ac:dyDescent="0.25"/>
  <cols>
    <col min="1" max="1" width="58" customWidth="1"/>
    <col min="2" max="2" width="8.85546875" customWidth="1"/>
    <col min="3" max="3" width="10.85546875" customWidth="1"/>
    <col min="4" max="4" width="17.140625" customWidth="1"/>
    <col min="5" max="7" width="16.85546875" bestFit="1" customWidth="1"/>
    <col min="12" max="12" width="12" customWidth="1"/>
  </cols>
  <sheetData>
    <row r="1" spans="1:9" s="5" customFormat="1" x14ac:dyDescent="0.25">
      <c r="A1" s="4" t="s">
        <v>991</v>
      </c>
      <c r="B1" s="4" t="s">
        <v>1909</v>
      </c>
      <c r="C1" s="4" t="s">
        <v>992</v>
      </c>
      <c r="D1" s="4" t="s">
        <v>67</v>
      </c>
      <c r="E1" s="4" t="s">
        <v>1889</v>
      </c>
      <c r="F1" s="4" t="s">
        <v>1890</v>
      </c>
      <c r="G1" s="4" t="s">
        <v>1891</v>
      </c>
      <c r="H1" s="5" t="s">
        <v>1899</v>
      </c>
    </row>
    <row r="2" spans="1:9" s="6" customFormat="1" ht="15.75" x14ac:dyDescent="0.25">
      <c r="A2" s="8" t="s">
        <v>208</v>
      </c>
      <c r="B2" s="8">
        <v>284.10000000000002</v>
      </c>
      <c r="C2" s="8" t="s">
        <v>1556</v>
      </c>
      <c r="D2" s="8" t="s">
        <v>210</v>
      </c>
      <c r="E2" s="8">
        <v>11.3</v>
      </c>
      <c r="F2" s="8">
        <v>11.3</v>
      </c>
      <c r="G2" s="8">
        <v>11.4</v>
      </c>
      <c r="H2" s="6">
        <f t="shared" ref="H2:H65" si="0">AVERAGE(E2:G2)</f>
        <v>11.333333333333334</v>
      </c>
      <c r="I2" s="7" t="s">
        <v>1897</v>
      </c>
    </row>
    <row r="3" spans="1:9" s="6" customFormat="1" ht="15.75" x14ac:dyDescent="0.25">
      <c r="A3" s="8" t="s">
        <v>1822</v>
      </c>
      <c r="B3" s="8">
        <v>193.1</v>
      </c>
      <c r="C3" s="8" t="s">
        <v>1519</v>
      </c>
      <c r="D3" s="8" t="s">
        <v>125</v>
      </c>
      <c r="E3" s="8">
        <v>11.6</v>
      </c>
      <c r="F3" s="8">
        <v>11.5</v>
      </c>
      <c r="G3" s="8">
        <v>11.7</v>
      </c>
      <c r="H3" s="6">
        <f t="shared" si="0"/>
        <v>11.6</v>
      </c>
      <c r="I3" s="7" t="s">
        <v>1896</v>
      </c>
    </row>
    <row r="4" spans="1:9" s="6" customFormat="1" ht="15.75" x14ac:dyDescent="0.25">
      <c r="A4" s="8" t="s">
        <v>1832</v>
      </c>
      <c r="B4" s="8">
        <v>75</v>
      </c>
      <c r="C4" s="8" t="s">
        <v>1571</v>
      </c>
      <c r="D4" s="8" t="s">
        <v>323</v>
      </c>
      <c r="E4" s="8">
        <v>10.8</v>
      </c>
      <c r="F4" s="8">
        <v>10.8</v>
      </c>
      <c r="G4" s="8">
        <v>10.9</v>
      </c>
      <c r="H4" s="6">
        <f t="shared" si="0"/>
        <v>10.833333333333334</v>
      </c>
      <c r="I4" s="7" t="s">
        <v>1898</v>
      </c>
    </row>
    <row r="5" spans="1:9" s="6" customFormat="1" x14ac:dyDescent="0.25">
      <c r="A5" s="8" t="s">
        <v>1772</v>
      </c>
      <c r="B5" s="15">
        <v>78</v>
      </c>
      <c r="C5" s="8" t="s">
        <v>517</v>
      </c>
      <c r="D5" s="8" t="s">
        <v>518</v>
      </c>
      <c r="E5" s="8">
        <v>8.14</v>
      </c>
      <c r="F5" s="8">
        <v>8.6999999999999993</v>
      </c>
      <c r="G5" s="8">
        <v>8.7100000000000009</v>
      </c>
      <c r="H5" s="6">
        <f t="shared" si="0"/>
        <v>8.5166666666666675</v>
      </c>
      <c r="I5"/>
    </row>
    <row r="6" spans="1:9" s="6" customFormat="1" x14ac:dyDescent="0.25">
      <c r="A6" s="8" t="s">
        <v>921</v>
      </c>
      <c r="B6" s="8">
        <v>693.2</v>
      </c>
      <c r="C6" s="8" t="s">
        <v>1633</v>
      </c>
      <c r="D6" s="8" t="s">
        <v>923</v>
      </c>
      <c r="E6" s="8">
        <v>9.02</v>
      </c>
      <c r="F6" s="8">
        <v>8.9700000000000006</v>
      </c>
      <c r="G6" s="8">
        <v>8.99</v>
      </c>
      <c r="H6" s="6">
        <f t="shared" si="0"/>
        <v>8.9933333333333341</v>
      </c>
      <c r="I6"/>
    </row>
    <row r="7" spans="1:9" s="6" customFormat="1" x14ac:dyDescent="0.25">
      <c r="A7" s="8" t="s">
        <v>86</v>
      </c>
      <c r="B7" s="8">
        <v>568.20000000000005</v>
      </c>
      <c r="C7" s="8" t="s">
        <v>1626</v>
      </c>
      <c r="D7" s="8" t="s">
        <v>88</v>
      </c>
      <c r="E7" s="8">
        <v>10.3</v>
      </c>
      <c r="F7" s="8">
        <v>10.3</v>
      </c>
      <c r="G7" s="8">
        <v>10.4</v>
      </c>
      <c r="H7" s="6">
        <f t="shared" si="0"/>
        <v>10.333333333333334</v>
      </c>
    </row>
    <row r="8" spans="1:9" s="6" customFormat="1" x14ac:dyDescent="0.25">
      <c r="A8" s="8" t="s">
        <v>882</v>
      </c>
      <c r="B8" s="8">
        <v>514.29999999999995</v>
      </c>
      <c r="C8" s="8" t="s">
        <v>1662</v>
      </c>
      <c r="D8" s="8" t="s">
        <v>884</v>
      </c>
      <c r="E8" s="8">
        <v>7.79</v>
      </c>
      <c r="F8" s="8">
        <v>8.3699999999999992</v>
      </c>
      <c r="G8" s="8">
        <v>8.41</v>
      </c>
      <c r="H8" s="6">
        <f t="shared" si="0"/>
        <v>8.19</v>
      </c>
      <c r="I8"/>
    </row>
    <row r="9" spans="1:9" s="6" customFormat="1" x14ac:dyDescent="0.25">
      <c r="A9" s="8" t="s">
        <v>967</v>
      </c>
      <c r="B9" s="8">
        <v>497.1</v>
      </c>
      <c r="C9" s="8" t="s">
        <v>1546</v>
      </c>
      <c r="D9" s="8" t="s">
        <v>969</v>
      </c>
      <c r="E9" s="8">
        <v>8.9</v>
      </c>
      <c r="F9" s="8">
        <v>8.94</v>
      </c>
      <c r="G9" s="8">
        <v>8.56</v>
      </c>
      <c r="H9" s="6">
        <f t="shared" si="0"/>
        <v>8.7999999999999989</v>
      </c>
      <c r="I9"/>
    </row>
    <row r="10" spans="1:9" s="6" customFormat="1" x14ac:dyDescent="0.25">
      <c r="A10" s="8" t="s">
        <v>1864</v>
      </c>
      <c r="B10" s="8">
        <v>492.2</v>
      </c>
      <c r="C10" s="8" t="s">
        <v>938</v>
      </c>
      <c r="D10" s="8" t="s">
        <v>939</v>
      </c>
      <c r="E10" s="8">
        <v>9.9700000000000006</v>
      </c>
      <c r="F10" s="8">
        <v>9.89</v>
      </c>
      <c r="G10" s="8">
        <v>9.9700000000000006</v>
      </c>
      <c r="H10" s="6">
        <f t="shared" si="0"/>
        <v>9.9433333333333334</v>
      </c>
      <c r="I10"/>
    </row>
    <row r="11" spans="1:9" s="6" customFormat="1" x14ac:dyDescent="0.25">
      <c r="A11" s="8" t="s">
        <v>943</v>
      </c>
      <c r="B11" s="8">
        <v>486.1</v>
      </c>
      <c r="C11" s="8" t="s">
        <v>1727</v>
      </c>
      <c r="D11" s="8" t="s">
        <v>945</v>
      </c>
      <c r="E11" s="8">
        <v>9.01</v>
      </c>
      <c r="F11" s="8">
        <v>9.01</v>
      </c>
      <c r="G11" s="8">
        <v>9.02</v>
      </c>
      <c r="H11" s="6">
        <f t="shared" si="0"/>
        <v>9.0133333333333336</v>
      </c>
      <c r="I11"/>
    </row>
    <row r="12" spans="1:9" s="6" customFormat="1" x14ac:dyDescent="0.25">
      <c r="A12" s="8" t="s">
        <v>890</v>
      </c>
      <c r="B12" s="8">
        <v>478.1</v>
      </c>
      <c r="C12" s="8" t="s">
        <v>1594</v>
      </c>
      <c r="D12" s="8" t="s">
        <v>892</v>
      </c>
      <c r="E12" s="8">
        <v>9.0299999999999994</v>
      </c>
      <c r="F12" s="8">
        <v>9.0500000000000007</v>
      </c>
      <c r="G12" s="8">
        <v>9.0299999999999994</v>
      </c>
      <c r="H12" s="6">
        <f t="shared" si="0"/>
        <v>9.0366666666666671</v>
      </c>
      <c r="I12"/>
    </row>
    <row r="13" spans="1:9" s="6" customFormat="1" x14ac:dyDescent="0.25">
      <c r="A13" s="8" t="s">
        <v>386</v>
      </c>
      <c r="B13" s="8">
        <v>462.1</v>
      </c>
      <c r="C13" s="8" t="s">
        <v>384</v>
      </c>
      <c r="D13" s="8" t="s">
        <v>385</v>
      </c>
      <c r="E13" s="8">
        <v>8.01</v>
      </c>
      <c r="F13" s="8">
        <v>8.01</v>
      </c>
      <c r="G13" s="8">
        <v>8.4700000000000006</v>
      </c>
      <c r="H13" s="6">
        <f t="shared" si="0"/>
        <v>8.163333333333334</v>
      </c>
      <c r="I13"/>
    </row>
    <row r="14" spans="1:9" s="6" customFormat="1" x14ac:dyDescent="0.25">
      <c r="A14" s="8" t="s">
        <v>889</v>
      </c>
      <c r="B14" s="8">
        <v>460.1</v>
      </c>
      <c r="C14" s="8" t="s">
        <v>1656</v>
      </c>
      <c r="D14" s="8" t="s">
        <v>888</v>
      </c>
      <c r="E14" s="8">
        <v>9.07</v>
      </c>
      <c r="F14" s="8">
        <v>9.19</v>
      </c>
      <c r="G14" s="8">
        <v>9.08</v>
      </c>
      <c r="H14" s="6">
        <f t="shared" si="0"/>
        <v>9.1133333333333315</v>
      </c>
      <c r="I14"/>
    </row>
    <row r="15" spans="1:9" s="6" customFormat="1" x14ac:dyDescent="0.25">
      <c r="A15" s="8" t="s">
        <v>1802</v>
      </c>
      <c r="B15" s="8">
        <v>452.1</v>
      </c>
      <c r="C15" s="8" t="s">
        <v>1695</v>
      </c>
      <c r="D15" s="8" t="s">
        <v>312</v>
      </c>
      <c r="E15" s="8">
        <v>9.27</v>
      </c>
      <c r="F15" s="8">
        <v>9.26</v>
      </c>
      <c r="G15" s="8">
        <v>9.18</v>
      </c>
      <c r="H15" s="6">
        <f t="shared" si="0"/>
        <v>9.2366666666666664</v>
      </c>
      <c r="I15"/>
    </row>
    <row r="16" spans="1:9" s="6" customFormat="1" x14ac:dyDescent="0.25">
      <c r="A16" s="8" t="s">
        <v>1850</v>
      </c>
      <c r="B16" s="8">
        <v>452.1</v>
      </c>
      <c r="C16" s="8" t="s">
        <v>1683</v>
      </c>
      <c r="D16" s="8" t="s">
        <v>312</v>
      </c>
      <c r="E16" s="8">
        <v>8.27</v>
      </c>
      <c r="F16" s="8">
        <v>8.73</v>
      </c>
      <c r="G16" s="8">
        <v>8.11</v>
      </c>
      <c r="H16" s="6">
        <f t="shared" si="0"/>
        <v>8.3699999999999992</v>
      </c>
      <c r="I16"/>
    </row>
    <row r="17" spans="1:10" s="6" customFormat="1" x14ac:dyDescent="0.25">
      <c r="A17" s="8" t="s">
        <v>1795</v>
      </c>
      <c r="B17" s="8">
        <v>446.1</v>
      </c>
      <c r="C17" s="8" t="s">
        <v>1659</v>
      </c>
      <c r="D17" s="8" t="s">
        <v>374</v>
      </c>
      <c r="E17" s="8">
        <v>8.68</v>
      </c>
      <c r="F17" s="8">
        <v>8.77</v>
      </c>
      <c r="G17" s="8">
        <v>8.74</v>
      </c>
      <c r="H17" s="6">
        <f t="shared" si="0"/>
        <v>8.7299999999999986</v>
      </c>
      <c r="I17"/>
    </row>
    <row r="18" spans="1:10" s="6" customFormat="1" x14ac:dyDescent="0.25">
      <c r="A18" s="8" t="s">
        <v>1816</v>
      </c>
      <c r="B18" s="8">
        <v>446.1</v>
      </c>
      <c r="C18" s="8" t="s">
        <v>886</v>
      </c>
      <c r="D18" s="8" t="s">
        <v>374</v>
      </c>
      <c r="E18" s="8">
        <v>8.4600000000000009</v>
      </c>
      <c r="F18" s="8">
        <v>8.35</v>
      </c>
      <c r="G18" s="8">
        <v>8.52</v>
      </c>
      <c r="H18" s="6">
        <f t="shared" si="0"/>
        <v>8.4433333333333334</v>
      </c>
      <c r="I18"/>
    </row>
    <row r="19" spans="1:10" s="6" customFormat="1" x14ac:dyDescent="0.25">
      <c r="A19" s="8" t="s">
        <v>387</v>
      </c>
      <c r="B19" s="8">
        <v>444.1</v>
      </c>
      <c r="C19" s="8" t="s">
        <v>1722</v>
      </c>
      <c r="D19" s="8" t="s">
        <v>389</v>
      </c>
      <c r="E19" s="8">
        <v>8.8699999999999992</v>
      </c>
      <c r="F19" s="8">
        <v>8.86</v>
      </c>
      <c r="G19" s="8">
        <v>8.75</v>
      </c>
      <c r="H19" s="6">
        <f t="shared" si="0"/>
        <v>8.8266666666666662</v>
      </c>
      <c r="I19"/>
    </row>
    <row r="20" spans="1:10" s="6" customFormat="1" x14ac:dyDescent="0.25">
      <c r="A20" s="8" t="s">
        <v>1857</v>
      </c>
      <c r="B20" s="8">
        <v>438.2</v>
      </c>
      <c r="C20" s="8" t="s">
        <v>1712</v>
      </c>
      <c r="D20" s="8" t="s">
        <v>565</v>
      </c>
      <c r="E20" s="8">
        <v>9.4600000000000009</v>
      </c>
      <c r="F20" s="8">
        <v>9.33</v>
      </c>
      <c r="G20" s="8">
        <v>9.07</v>
      </c>
      <c r="H20" s="6">
        <f t="shared" si="0"/>
        <v>9.2866666666666671</v>
      </c>
      <c r="I20"/>
    </row>
    <row r="21" spans="1:10" s="6" customFormat="1" x14ac:dyDescent="0.25">
      <c r="A21" s="8" t="s">
        <v>1797</v>
      </c>
      <c r="B21" s="8">
        <v>436.1</v>
      </c>
      <c r="C21" s="8" t="s">
        <v>1675</v>
      </c>
      <c r="D21" s="8" t="s">
        <v>157</v>
      </c>
      <c r="E21" s="8">
        <v>10.3</v>
      </c>
      <c r="F21" s="8">
        <v>10.199999999999999</v>
      </c>
      <c r="G21" s="8">
        <v>10.3</v>
      </c>
      <c r="H21" s="6">
        <f t="shared" si="0"/>
        <v>10.266666666666667</v>
      </c>
    </row>
    <row r="22" spans="1:10" s="6" customFormat="1" x14ac:dyDescent="0.25">
      <c r="A22" s="8" t="s">
        <v>1853</v>
      </c>
      <c r="B22" s="8">
        <v>436.1</v>
      </c>
      <c r="C22" s="8" t="s">
        <v>1686</v>
      </c>
      <c r="D22" s="8" t="s">
        <v>157</v>
      </c>
      <c r="E22" s="8">
        <v>9.6999999999999993</v>
      </c>
      <c r="F22" s="8">
        <v>9.68</v>
      </c>
      <c r="G22" s="8">
        <v>9.68</v>
      </c>
      <c r="H22" s="6">
        <f t="shared" si="0"/>
        <v>9.6866666666666656</v>
      </c>
      <c r="I22"/>
    </row>
    <row r="23" spans="1:10" s="6" customFormat="1" x14ac:dyDescent="0.25">
      <c r="A23" s="8" t="s">
        <v>1794</v>
      </c>
      <c r="B23" s="8">
        <v>434.2</v>
      </c>
      <c r="C23" s="8" t="s">
        <v>1647</v>
      </c>
      <c r="D23" s="8" t="s">
        <v>380</v>
      </c>
      <c r="E23" s="8">
        <v>8.35</v>
      </c>
      <c r="F23" s="8">
        <v>7.89</v>
      </c>
      <c r="G23" s="8">
        <v>8.39</v>
      </c>
      <c r="H23" s="6">
        <f t="shared" si="0"/>
        <v>8.2099999999999991</v>
      </c>
      <c r="I23"/>
    </row>
    <row r="24" spans="1:10" s="6" customFormat="1" x14ac:dyDescent="0.25">
      <c r="A24" s="8" t="s">
        <v>1791</v>
      </c>
      <c r="B24" s="8">
        <v>434.1</v>
      </c>
      <c r="C24" s="8" t="s">
        <v>1621</v>
      </c>
      <c r="D24" s="8" t="s">
        <v>808</v>
      </c>
      <c r="E24" s="8">
        <v>9.41</v>
      </c>
      <c r="F24" s="8">
        <v>9.31</v>
      </c>
      <c r="G24" s="8">
        <v>9.24</v>
      </c>
      <c r="H24" s="6">
        <f t="shared" si="0"/>
        <v>9.32</v>
      </c>
      <c r="I24"/>
      <c r="J24"/>
    </row>
    <row r="25" spans="1:10" s="6" customFormat="1" x14ac:dyDescent="0.25">
      <c r="A25" s="8" t="s">
        <v>193</v>
      </c>
      <c r="B25" s="8">
        <v>422.1</v>
      </c>
      <c r="C25" s="8" t="s">
        <v>1522</v>
      </c>
      <c r="D25" s="8" t="s">
        <v>195</v>
      </c>
      <c r="E25" s="8">
        <v>7.94</v>
      </c>
      <c r="F25" s="8">
        <v>8.43</v>
      </c>
      <c r="G25" s="8">
        <v>8.18</v>
      </c>
      <c r="H25" s="6">
        <f t="shared" si="0"/>
        <v>8.1833333333333336</v>
      </c>
      <c r="I25"/>
    </row>
    <row r="26" spans="1:10" s="6" customFormat="1" x14ac:dyDescent="0.25">
      <c r="A26" s="8" t="s">
        <v>1851</v>
      </c>
      <c r="B26" s="8">
        <v>420.1</v>
      </c>
      <c r="C26" s="8" t="s">
        <v>1684</v>
      </c>
      <c r="D26" s="8" t="s">
        <v>569</v>
      </c>
      <c r="E26" s="8">
        <v>9.48</v>
      </c>
      <c r="F26" s="8">
        <v>9.3699999999999992</v>
      </c>
      <c r="G26" s="8">
        <v>9.26</v>
      </c>
      <c r="H26" s="6">
        <f t="shared" si="0"/>
        <v>9.3699999999999992</v>
      </c>
      <c r="I26"/>
    </row>
    <row r="27" spans="1:10" x14ac:dyDescent="0.25">
      <c r="A27" s="8" t="s">
        <v>1798</v>
      </c>
      <c r="B27" s="8">
        <v>418.1</v>
      </c>
      <c r="C27" s="8" t="s">
        <v>1682</v>
      </c>
      <c r="D27" s="8" t="s">
        <v>161</v>
      </c>
      <c r="E27" s="8">
        <v>10.5</v>
      </c>
      <c r="F27" s="8">
        <v>10.5</v>
      </c>
      <c r="G27" s="8">
        <v>10.5</v>
      </c>
      <c r="H27" s="6">
        <f t="shared" si="0"/>
        <v>10.5</v>
      </c>
      <c r="I27" s="6"/>
    </row>
    <row r="28" spans="1:10" x14ac:dyDescent="0.25">
      <c r="A28" s="8" t="s">
        <v>1852</v>
      </c>
      <c r="B28" s="8">
        <v>418.1</v>
      </c>
      <c r="C28" s="8" t="s">
        <v>1685</v>
      </c>
      <c r="D28" s="8" t="s">
        <v>161</v>
      </c>
      <c r="E28" s="8">
        <v>9.91</v>
      </c>
      <c r="F28" s="8">
        <v>9.8800000000000008</v>
      </c>
      <c r="G28" s="8">
        <v>9.8800000000000008</v>
      </c>
      <c r="H28" s="6">
        <f t="shared" si="0"/>
        <v>9.89</v>
      </c>
    </row>
    <row r="29" spans="1:10" x14ac:dyDescent="0.25">
      <c r="A29" s="8" t="s">
        <v>307</v>
      </c>
      <c r="B29" s="8">
        <v>416.2</v>
      </c>
      <c r="C29" s="8" t="s">
        <v>1724</v>
      </c>
      <c r="D29" s="8" t="s">
        <v>309</v>
      </c>
      <c r="E29" s="8">
        <v>8.31</v>
      </c>
      <c r="F29" s="8">
        <v>8.3699999999999992</v>
      </c>
      <c r="G29" s="8">
        <v>8.41</v>
      </c>
      <c r="H29" s="6">
        <f t="shared" si="0"/>
        <v>8.3633333333333333</v>
      </c>
    </row>
    <row r="30" spans="1:10" x14ac:dyDescent="0.25">
      <c r="A30" s="8" t="s">
        <v>408</v>
      </c>
      <c r="B30" s="8">
        <v>414.2</v>
      </c>
      <c r="C30" s="8" t="s">
        <v>1614</v>
      </c>
      <c r="D30" s="8" t="s">
        <v>410</v>
      </c>
      <c r="E30" s="8">
        <v>9</v>
      </c>
      <c r="F30" s="8">
        <v>9.02</v>
      </c>
      <c r="G30" s="8">
        <v>9.01</v>
      </c>
      <c r="H30" s="6">
        <f t="shared" si="0"/>
        <v>9.01</v>
      </c>
    </row>
    <row r="31" spans="1:10" x14ac:dyDescent="0.25">
      <c r="A31" s="8" t="s">
        <v>442</v>
      </c>
      <c r="B31" s="8">
        <v>410.1</v>
      </c>
      <c r="C31" s="8" t="s">
        <v>443</v>
      </c>
      <c r="D31" s="8" t="s">
        <v>444</v>
      </c>
      <c r="E31" s="8">
        <v>9.25</v>
      </c>
      <c r="F31" s="8">
        <v>9.24</v>
      </c>
      <c r="G31" s="8">
        <v>9.23</v>
      </c>
      <c r="H31" s="6">
        <f t="shared" si="0"/>
        <v>9.24</v>
      </c>
    </row>
    <row r="32" spans="1:10" x14ac:dyDescent="0.25">
      <c r="A32" s="8" t="s">
        <v>1829</v>
      </c>
      <c r="B32" s="8">
        <v>407.2</v>
      </c>
      <c r="C32" s="8" t="s">
        <v>1555</v>
      </c>
      <c r="D32" s="8" t="s">
        <v>110</v>
      </c>
      <c r="E32" s="8">
        <v>10.4</v>
      </c>
      <c r="F32" s="8">
        <v>10.4</v>
      </c>
      <c r="G32" s="8">
        <v>10.5</v>
      </c>
      <c r="H32" s="6">
        <f t="shared" si="0"/>
        <v>10.433333333333334</v>
      </c>
      <c r="I32" s="6"/>
    </row>
    <row r="33" spans="1:10" x14ac:dyDescent="0.25">
      <c r="A33" s="8" t="s">
        <v>283</v>
      </c>
      <c r="B33" s="8">
        <v>404.2</v>
      </c>
      <c r="C33" s="8" t="s">
        <v>1612</v>
      </c>
      <c r="D33" s="8" t="s">
        <v>285</v>
      </c>
      <c r="E33" s="8">
        <v>10.6</v>
      </c>
      <c r="F33" s="8">
        <v>10.6</v>
      </c>
      <c r="G33" s="8">
        <v>10.7</v>
      </c>
      <c r="H33" s="6">
        <f t="shared" si="0"/>
        <v>10.633333333333333</v>
      </c>
      <c r="I33" s="6"/>
    </row>
    <row r="34" spans="1:10" x14ac:dyDescent="0.25">
      <c r="A34" s="8" t="s">
        <v>1876</v>
      </c>
      <c r="B34" s="8">
        <v>404.2</v>
      </c>
      <c r="C34" s="8" t="s">
        <v>1708</v>
      </c>
      <c r="D34" s="8" t="s">
        <v>262</v>
      </c>
      <c r="E34" s="8">
        <v>9.1300000000000008</v>
      </c>
      <c r="F34" s="8">
        <v>9.1300000000000008</v>
      </c>
      <c r="G34" s="8">
        <v>9.26</v>
      </c>
      <c r="H34" s="6">
        <f t="shared" si="0"/>
        <v>9.1733333333333338</v>
      </c>
    </row>
    <row r="35" spans="1:10" x14ac:dyDescent="0.25">
      <c r="A35" s="8" t="s">
        <v>1878</v>
      </c>
      <c r="B35" s="8">
        <v>402.2</v>
      </c>
      <c r="C35" s="8" t="s">
        <v>1718</v>
      </c>
      <c r="D35" s="8" t="s">
        <v>189</v>
      </c>
      <c r="E35" s="8">
        <v>9.2100000000000009</v>
      </c>
      <c r="F35" s="8">
        <v>10.1</v>
      </c>
      <c r="G35" s="8">
        <v>10.1</v>
      </c>
      <c r="H35" s="6">
        <f t="shared" si="0"/>
        <v>9.8033333333333346</v>
      </c>
      <c r="I35" s="6"/>
    </row>
    <row r="36" spans="1:10" x14ac:dyDescent="0.25">
      <c r="A36" s="8" t="s">
        <v>915</v>
      </c>
      <c r="B36" s="8">
        <v>395.3</v>
      </c>
      <c r="C36" s="8" t="s">
        <v>916</v>
      </c>
      <c r="D36" s="8" t="s">
        <v>917</v>
      </c>
      <c r="E36" s="8">
        <v>9.09</v>
      </c>
      <c r="F36" s="8">
        <v>9.24</v>
      </c>
      <c r="G36" s="8">
        <v>9.23</v>
      </c>
      <c r="H36" s="6">
        <f t="shared" si="0"/>
        <v>9.1866666666666656</v>
      </c>
    </row>
    <row r="37" spans="1:10" x14ac:dyDescent="0.25">
      <c r="A37" s="8" t="s">
        <v>1835</v>
      </c>
      <c r="B37" s="8">
        <v>392.2</v>
      </c>
      <c r="C37" s="8" t="s">
        <v>1583</v>
      </c>
      <c r="D37" s="8" t="s">
        <v>966</v>
      </c>
      <c r="E37" s="8">
        <v>8.82</v>
      </c>
      <c r="F37" s="8">
        <v>8.83</v>
      </c>
      <c r="G37" s="8">
        <v>8.8000000000000007</v>
      </c>
      <c r="H37" s="6">
        <f t="shared" si="0"/>
        <v>8.8166666666666664</v>
      </c>
    </row>
    <row r="38" spans="1:10" x14ac:dyDescent="0.25">
      <c r="A38" s="8" t="s">
        <v>1834</v>
      </c>
      <c r="B38" s="8">
        <v>390.2</v>
      </c>
      <c r="C38" s="8" t="s">
        <v>1579</v>
      </c>
      <c r="D38" s="8" t="s">
        <v>107</v>
      </c>
      <c r="E38" s="8">
        <v>9.9600000000000009</v>
      </c>
      <c r="F38" s="8">
        <v>9.9499999999999993</v>
      </c>
      <c r="G38" s="8">
        <v>9.99</v>
      </c>
      <c r="H38" s="6">
        <f t="shared" si="0"/>
        <v>9.9666666666666668</v>
      </c>
    </row>
    <row r="39" spans="1:10" x14ac:dyDescent="0.25">
      <c r="A39" s="8" t="s">
        <v>1806</v>
      </c>
      <c r="B39" s="8">
        <v>390.2</v>
      </c>
      <c r="C39" s="8" t="s">
        <v>1721</v>
      </c>
      <c r="D39" s="8" t="s">
        <v>104</v>
      </c>
      <c r="E39" s="8">
        <v>9.91</v>
      </c>
      <c r="F39" s="8">
        <v>9.92</v>
      </c>
      <c r="G39" s="8">
        <v>9.93</v>
      </c>
      <c r="H39" s="6">
        <f t="shared" si="0"/>
        <v>9.92</v>
      </c>
    </row>
    <row r="40" spans="1:10" x14ac:dyDescent="0.25">
      <c r="A40" s="8" t="s">
        <v>1873</v>
      </c>
      <c r="B40" s="8">
        <v>390.2</v>
      </c>
      <c r="C40" s="8" t="s">
        <v>1680</v>
      </c>
      <c r="D40" s="8" t="s">
        <v>317</v>
      </c>
      <c r="E40" s="8">
        <v>9.48</v>
      </c>
      <c r="F40" s="8">
        <v>9.4700000000000006</v>
      </c>
      <c r="G40" s="8">
        <v>9.49</v>
      </c>
      <c r="H40" s="6">
        <f t="shared" si="0"/>
        <v>9.4800000000000022</v>
      </c>
    </row>
    <row r="41" spans="1:10" x14ac:dyDescent="0.25">
      <c r="A41" s="8" t="s">
        <v>1785</v>
      </c>
      <c r="B41" s="8">
        <v>389.2</v>
      </c>
      <c r="C41" s="8" t="s">
        <v>1574</v>
      </c>
      <c r="D41" s="8" t="s">
        <v>613</v>
      </c>
      <c r="E41" s="8">
        <v>9.49</v>
      </c>
      <c r="F41" s="8">
        <v>8.59</v>
      </c>
      <c r="G41" s="8">
        <v>9.59</v>
      </c>
      <c r="H41" s="6">
        <f t="shared" si="0"/>
        <v>9.2233333333333327</v>
      </c>
    </row>
    <row r="42" spans="1:10" x14ac:dyDescent="0.25">
      <c r="A42" s="8" t="s">
        <v>1887</v>
      </c>
      <c r="B42" s="8">
        <v>388.2</v>
      </c>
      <c r="C42" s="8" t="s">
        <v>1714</v>
      </c>
      <c r="D42" s="8" t="s">
        <v>137</v>
      </c>
      <c r="E42" s="8">
        <v>9.73</v>
      </c>
      <c r="F42" s="8">
        <v>9.74</v>
      </c>
      <c r="G42" s="8">
        <v>9.75</v>
      </c>
      <c r="H42" s="6">
        <f t="shared" si="0"/>
        <v>9.74</v>
      </c>
    </row>
    <row r="43" spans="1:10" x14ac:dyDescent="0.25">
      <c r="A43" s="8" t="s">
        <v>1875</v>
      </c>
      <c r="B43" s="8">
        <v>388.2</v>
      </c>
      <c r="C43" s="8" t="s">
        <v>1700</v>
      </c>
      <c r="D43" s="8" t="s">
        <v>137</v>
      </c>
      <c r="E43" s="8">
        <v>9.6300000000000008</v>
      </c>
      <c r="F43" s="8">
        <v>9.24</v>
      </c>
      <c r="G43" s="8">
        <v>9.23</v>
      </c>
      <c r="H43" s="6">
        <f t="shared" si="0"/>
        <v>9.3666666666666671</v>
      </c>
    </row>
    <row r="44" spans="1:10" x14ac:dyDescent="0.25">
      <c r="A44" s="8" t="s">
        <v>1888</v>
      </c>
      <c r="B44" s="8">
        <v>386.2</v>
      </c>
      <c r="C44" s="8" t="s">
        <v>1601</v>
      </c>
      <c r="D44" s="8" t="s">
        <v>355</v>
      </c>
      <c r="E44" s="8">
        <v>9.89</v>
      </c>
      <c r="F44" s="8">
        <v>9.89</v>
      </c>
      <c r="G44" s="8">
        <v>9.91</v>
      </c>
      <c r="H44" s="6">
        <f t="shared" si="0"/>
        <v>9.8966666666666665</v>
      </c>
    </row>
    <row r="45" spans="1:10" x14ac:dyDescent="0.25">
      <c r="A45" s="8" t="s">
        <v>1885</v>
      </c>
      <c r="B45" s="8">
        <v>386.2</v>
      </c>
      <c r="C45" s="8" t="s">
        <v>1667</v>
      </c>
      <c r="D45" s="8" t="s">
        <v>355</v>
      </c>
      <c r="E45" s="8">
        <v>8.07</v>
      </c>
      <c r="F45" s="8">
        <v>8.67</v>
      </c>
      <c r="G45" s="8">
        <v>8.1999999999999993</v>
      </c>
      <c r="H45" s="6">
        <f t="shared" si="0"/>
        <v>8.3133333333333344</v>
      </c>
      <c r="J45" s="6"/>
    </row>
    <row r="46" spans="1:10" x14ac:dyDescent="0.25">
      <c r="A46" s="8" t="s">
        <v>280</v>
      </c>
      <c r="B46" s="8">
        <v>386.1</v>
      </c>
      <c r="C46" s="8" t="s">
        <v>1578</v>
      </c>
      <c r="D46" s="8" t="s">
        <v>282</v>
      </c>
      <c r="E46" s="8">
        <v>10.7</v>
      </c>
      <c r="F46" s="8">
        <v>10.6</v>
      </c>
      <c r="G46" s="8">
        <v>10.7</v>
      </c>
      <c r="H46" s="6">
        <f t="shared" si="0"/>
        <v>10.666666666666666</v>
      </c>
      <c r="I46" s="6"/>
    </row>
    <row r="47" spans="1:10" x14ac:dyDescent="0.25">
      <c r="A47" s="8" t="s">
        <v>902</v>
      </c>
      <c r="B47" s="8">
        <v>382.3</v>
      </c>
      <c r="C47" s="8" t="s">
        <v>1577</v>
      </c>
      <c r="D47" s="8" t="s">
        <v>904</v>
      </c>
      <c r="E47" s="8">
        <v>7.38</v>
      </c>
      <c r="F47" s="8">
        <v>7.9</v>
      </c>
      <c r="G47" s="8">
        <v>8.66</v>
      </c>
      <c r="H47" s="6">
        <f t="shared" si="0"/>
        <v>7.98</v>
      </c>
    </row>
    <row r="48" spans="1:10" x14ac:dyDescent="0.25">
      <c r="A48" s="8" t="s">
        <v>707</v>
      </c>
      <c r="B48" s="8">
        <v>382.2</v>
      </c>
      <c r="C48" s="8" t="s">
        <v>1651</v>
      </c>
      <c r="D48" s="8" t="s">
        <v>709</v>
      </c>
      <c r="E48" s="8">
        <v>8.3000000000000007</v>
      </c>
      <c r="F48" s="8">
        <v>7.78</v>
      </c>
      <c r="G48" s="8">
        <v>7.95</v>
      </c>
      <c r="H48" s="6">
        <f t="shared" si="0"/>
        <v>8.01</v>
      </c>
    </row>
    <row r="49" spans="1:8" x14ac:dyDescent="0.25">
      <c r="A49" s="8" t="s">
        <v>1839</v>
      </c>
      <c r="B49" s="8">
        <v>373.1</v>
      </c>
      <c r="C49" s="8" t="s">
        <v>1599</v>
      </c>
      <c r="D49" s="8" t="s">
        <v>438</v>
      </c>
      <c r="E49" s="8">
        <v>8.1199999999999992</v>
      </c>
      <c r="F49" s="8">
        <v>8.15</v>
      </c>
      <c r="G49" s="8">
        <v>8.59</v>
      </c>
      <c r="H49" s="6">
        <f t="shared" si="0"/>
        <v>8.2866666666666671</v>
      </c>
    </row>
    <row r="50" spans="1:8" x14ac:dyDescent="0.25">
      <c r="A50" s="8" t="s">
        <v>1813</v>
      </c>
      <c r="B50" s="8">
        <v>372.3</v>
      </c>
      <c r="C50" s="8" t="s">
        <v>959</v>
      </c>
      <c r="D50" s="8" t="s">
        <v>960</v>
      </c>
      <c r="E50" s="8">
        <v>8.93</v>
      </c>
      <c r="F50" s="8">
        <v>8.6999999999999993</v>
      </c>
      <c r="G50" s="8">
        <v>8.9600000000000009</v>
      </c>
      <c r="H50" s="6">
        <f t="shared" si="0"/>
        <v>8.8633333333333333</v>
      </c>
    </row>
    <row r="51" spans="1:8" x14ac:dyDescent="0.25">
      <c r="A51" s="8" t="s">
        <v>318</v>
      </c>
      <c r="B51" s="8">
        <v>372.2</v>
      </c>
      <c r="C51" s="8" t="s">
        <v>1716</v>
      </c>
      <c r="D51" s="8" t="s">
        <v>320</v>
      </c>
      <c r="E51" s="8">
        <v>8.98</v>
      </c>
      <c r="F51" s="8">
        <v>9.02</v>
      </c>
      <c r="G51" s="8">
        <v>8.99</v>
      </c>
      <c r="H51" s="6">
        <f t="shared" si="0"/>
        <v>8.9966666666666679</v>
      </c>
    </row>
    <row r="52" spans="1:8" x14ac:dyDescent="0.25">
      <c r="A52" s="8" t="s">
        <v>279</v>
      </c>
      <c r="B52" s="8">
        <v>369.1</v>
      </c>
      <c r="C52" s="8" t="s">
        <v>1592</v>
      </c>
      <c r="D52" s="8" t="s">
        <v>278</v>
      </c>
      <c r="E52" s="8">
        <v>9.4700000000000006</v>
      </c>
      <c r="F52" s="8">
        <v>9.48</v>
      </c>
      <c r="G52" s="8">
        <v>9.48</v>
      </c>
      <c r="H52" s="6">
        <f t="shared" si="0"/>
        <v>9.4766666666666683</v>
      </c>
    </row>
    <row r="53" spans="1:8" x14ac:dyDescent="0.25">
      <c r="A53" s="8" t="s">
        <v>1826</v>
      </c>
      <c r="B53" s="8">
        <v>367.1</v>
      </c>
      <c r="C53" s="8" t="s">
        <v>1545</v>
      </c>
      <c r="D53" s="8" t="s">
        <v>192</v>
      </c>
      <c r="E53" s="8">
        <v>9.24</v>
      </c>
      <c r="F53" s="8">
        <v>8.83</v>
      </c>
      <c r="G53" s="8">
        <v>9.18</v>
      </c>
      <c r="H53" s="6">
        <f t="shared" si="0"/>
        <v>9.0833333333333339</v>
      </c>
    </row>
    <row r="54" spans="1:8" x14ac:dyDescent="0.25">
      <c r="A54" s="8" t="s">
        <v>952</v>
      </c>
      <c r="B54" s="8">
        <v>364</v>
      </c>
      <c r="C54" s="8" t="s">
        <v>1762</v>
      </c>
      <c r="D54" s="8" t="s">
        <v>954</v>
      </c>
      <c r="E54" s="8">
        <v>9.1999999999999993</v>
      </c>
      <c r="F54" s="8">
        <v>9.18</v>
      </c>
      <c r="G54" s="8">
        <v>9.23</v>
      </c>
      <c r="H54" s="6">
        <f t="shared" si="0"/>
        <v>9.2033333333333331</v>
      </c>
    </row>
    <row r="55" spans="1:8" x14ac:dyDescent="0.25">
      <c r="A55" s="8" t="s">
        <v>688</v>
      </c>
      <c r="B55" s="8">
        <v>358.3</v>
      </c>
      <c r="C55" s="8" t="s">
        <v>689</v>
      </c>
      <c r="D55" s="8" t="s">
        <v>690</v>
      </c>
      <c r="E55" s="8">
        <v>8.6199999999999992</v>
      </c>
      <c r="F55" s="8">
        <v>8.11</v>
      </c>
      <c r="G55" s="8">
        <v>8.69</v>
      </c>
      <c r="H55" s="6">
        <f t="shared" si="0"/>
        <v>8.4733333333333309</v>
      </c>
    </row>
    <row r="56" spans="1:8" x14ac:dyDescent="0.25">
      <c r="A56" s="8" t="s">
        <v>173</v>
      </c>
      <c r="B56" s="8">
        <v>352.2</v>
      </c>
      <c r="C56" s="8" t="s">
        <v>1532</v>
      </c>
      <c r="D56" s="8" t="s">
        <v>175</v>
      </c>
      <c r="E56" s="8">
        <v>8.57</v>
      </c>
      <c r="F56" s="8">
        <v>8.59</v>
      </c>
      <c r="G56" s="8">
        <v>8.18</v>
      </c>
      <c r="H56" s="6">
        <f t="shared" si="0"/>
        <v>8.4466666666666672</v>
      </c>
    </row>
    <row r="57" spans="1:8" x14ac:dyDescent="0.25">
      <c r="A57" s="8" t="s">
        <v>230</v>
      </c>
      <c r="B57" s="8">
        <v>350.2</v>
      </c>
      <c r="C57" s="8" t="s">
        <v>231</v>
      </c>
      <c r="D57" s="8" t="s">
        <v>232</v>
      </c>
      <c r="E57" s="8">
        <v>8.5</v>
      </c>
      <c r="F57" s="8">
        <v>8.6</v>
      </c>
      <c r="G57" s="8">
        <v>8.66</v>
      </c>
      <c r="H57" s="6">
        <f t="shared" si="0"/>
        <v>8.5866666666666678</v>
      </c>
    </row>
    <row r="58" spans="1:8" x14ac:dyDescent="0.25">
      <c r="A58" s="8" t="s">
        <v>369</v>
      </c>
      <c r="B58" s="8">
        <v>350</v>
      </c>
      <c r="C58" s="8" t="s">
        <v>1692</v>
      </c>
      <c r="D58" s="8" t="s">
        <v>371</v>
      </c>
      <c r="E58" s="8">
        <v>7.86</v>
      </c>
      <c r="F58" s="8">
        <v>8.32</v>
      </c>
      <c r="G58" s="8">
        <v>8.44</v>
      </c>
      <c r="H58" s="6">
        <f t="shared" si="0"/>
        <v>8.2066666666666652</v>
      </c>
    </row>
    <row r="59" spans="1:8" x14ac:dyDescent="0.25">
      <c r="A59" s="8" t="s">
        <v>1871</v>
      </c>
      <c r="B59" s="8">
        <v>348.2</v>
      </c>
      <c r="C59" s="8" t="s">
        <v>1646</v>
      </c>
      <c r="D59" s="8" t="s">
        <v>334</v>
      </c>
      <c r="E59" s="8">
        <v>8.6199999999999992</v>
      </c>
      <c r="F59" s="8">
        <v>8.64</v>
      </c>
      <c r="G59" s="8">
        <v>8.68</v>
      </c>
      <c r="H59" s="6">
        <f t="shared" si="0"/>
        <v>8.6466666666666665</v>
      </c>
    </row>
    <row r="60" spans="1:8" x14ac:dyDescent="0.25">
      <c r="A60" s="8" t="s">
        <v>1846</v>
      </c>
      <c r="B60" s="8">
        <v>346.2</v>
      </c>
      <c r="C60" s="8" t="s">
        <v>1650</v>
      </c>
      <c r="D60" s="8" t="s">
        <v>276</v>
      </c>
      <c r="E60" s="8">
        <v>8.9600000000000009</v>
      </c>
      <c r="F60" s="8">
        <v>9.43</v>
      </c>
      <c r="G60" s="8">
        <v>9.57</v>
      </c>
      <c r="H60" s="6">
        <f t="shared" si="0"/>
        <v>9.32</v>
      </c>
    </row>
    <row r="61" spans="1:8" x14ac:dyDescent="0.25">
      <c r="A61" s="8" t="s">
        <v>1886</v>
      </c>
      <c r="B61" s="8">
        <v>346.2</v>
      </c>
      <c r="C61" s="8" t="s">
        <v>1697</v>
      </c>
      <c r="D61" s="8" t="s">
        <v>276</v>
      </c>
      <c r="E61" s="8">
        <v>9.27</v>
      </c>
      <c r="F61" s="8">
        <v>9.0500000000000007</v>
      </c>
      <c r="G61" s="8">
        <v>9.02</v>
      </c>
      <c r="H61" s="6">
        <f t="shared" si="0"/>
        <v>9.1133333333333333</v>
      </c>
    </row>
    <row r="62" spans="1:8" x14ac:dyDescent="0.25">
      <c r="A62" s="8" t="s">
        <v>1883</v>
      </c>
      <c r="B62" s="8">
        <v>346.2</v>
      </c>
      <c r="C62" s="8" t="s">
        <v>1669</v>
      </c>
      <c r="D62" s="8" t="s">
        <v>276</v>
      </c>
      <c r="E62" s="8">
        <v>8.8699999999999992</v>
      </c>
      <c r="F62" s="8">
        <v>8.08</v>
      </c>
      <c r="G62" s="8">
        <v>8.69</v>
      </c>
      <c r="H62" s="6">
        <f t="shared" si="0"/>
        <v>8.5466666666666669</v>
      </c>
    </row>
    <row r="63" spans="1:8" x14ac:dyDescent="0.25">
      <c r="A63" s="8" t="s">
        <v>304</v>
      </c>
      <c r="B63" s="8">
        <v>346.1</v>
      </c>
      <c r="C63" s="8" t="s">
        <v>1664</v>
      </c>
      <c r="D63" s="8" t="s">
        <v>306</v>
      </c>
      <c r="E63" s="8">
        <v>8.49</v>
      </c>
      <c r="F63" s="8">
        <v>8.57</v>
      </c>
      <c r="G63" s="8">
        <v>8.18</v>
      </c>
      <c r="H63" s="6">
        <f t="shared" si="0"/>
        <v>8.413333333333334</v>
      </c>
    </row>
    <row r="64" spans="1:8" x14ac:dyDescent="0.25">
      <c r="A64" s="8" t="s">
        <v>780</v>
      </c>
      <c r="B64" s="8">
        <v>339.1</v>
      </c>
      <c r="C64" s="8" t="s">
        <v>1562</v>
      </c>
      <c r="D64" s="8" t="s">
        <v>782</v>
      </c>
      <c r="E64" s="8">
        <v>8.7899999999999991</v>
      </c>
      <c r="F64" s="8">
        <v>8.5500000000000007</v>
      </c>
      <c r="G64" s="8">
        <v>8.9</v>
      </c>
      <c r="H64" s="6">
        <f t="shared" si="0"/>
        <v>8.7466666666666679</v>
      </c>
    </row>
    <row r="65" spans="1:9" x14ac:dyDescent="0.25">
      <c r="A65" s="8" t="s">
        <v>869</v>
      </c>
      <c r="B65" s="8">
        <v>338.2</v>
      </c>
      <c r="C65" s="8" t="s">
        <v>1536</v>
      </c>
      <c r="D65" s="8" t="s">
        <v>871</v>
      </c>
      <c r="E65" s="8">
        <v>9.0399999999999991</v>
      </c>
      <c r="F65" s="8">
        <v>8.91</v>
      </c>
      <c r="G65" s="8">
        <v>8.36</v>
      </c>
      <c r="H65" s="6">
        <f t="shared" si="0"/>
        <v>8.77</v>
      </c>
    </row>
    <row r="66" spans="1:9" x14ac:dyDescent="0.25">
      <c r="A66" s="8" t="s">
        <v>1831</v>
      </c>
      <c r="B66" s="8">
        <v>337.1</v>
      </c>
      <c r="C66" s="8" t="s">
        <v>1561</v>
      </c>
      <c r="D66" s="8" t="s">
        <v>521</v>
      </c>
      <c r="E66" s="8">
        <v>8.86</v>
      </c>
      <c r="F66" s="8">
        <v>8.35</v>
      </c>
      <c r="G66" s="8">
        <v>8.83</v>
      </c>
      <c r="H66" s="6">
        <f t="shared" ref="H66:H129" si="1">AVERAGE(E66:G66)</f>
        <v>8.68</v>
      </c>
    </row>
    <row r="67" spans="1:9" x14ac:dyDescent="0.25">
      <c r="A67" s="8" t="s">
        <v>719</v>
      </c>
      <c r="B67" s="8">
        <v>332.2</v>
      </c>
      <c r="C67" s="8" t="s">
        <v>1668</v>
      </c>
      <c r="D67" s="8" t="s">
        <v>721</v>
      </c>
      <c r="E67" s="8">
        <v>7.67</v>
      </c>
      <c r="F67" s="8">
        <v>7.66</v>
      </c>
      <c r="G67" s="8">
        <v>8.44</v>
      </c>
      <c r="H67" s="6">
        <f t="shared" si="1"/>
        <v>7.9233333333333329</v>
      </c>
    </row>
    <row r="68" spans="1:9" x14ac:dyDescent="0.25">
      <c r="A68" s="8" t="s">
        <v>356</v>
      </c>
      <c r="B68" s="8">
        <v>330.1</v>
      </c>
      <c r="C68" s="8" t="s">
        <v>1715</v>
      </c>
      <c r="D68" s="8" t="s">
        <v>358</v>
      </c>
      <c r="E68" s="8">
        <v>8.26</v>
      </c>
      <c r="F68" s="8">
        <v>8.32</v>
      </c>
      <c r="G68" s="8">
        <v>8.33</v>
      </c>
      <c r="H68" s="6">
        <f t="shared" si="1"/>
        <v>8.3033333333333328</v>
      </c>
    </row>
    <row r="69" spans="1:9" x14ac:dyDescent="0.25">
      <c r="A69" s="8" t="s">
        <v>843</v>
      </c>
      <c r="B69" s="8">
        <v>328.2</v>
      </c>
      <c r="C69" s="8" t="s">
        <v>1711</v>
      </c>
      <c r="D69" s="8" t="s">
        <v>845</v>
      </c>
      <c r="E69" s="8">
        <v>9.0299999999999994</v>
      </c>
      <c r="F69" s="8">
        <v>9.0500000000000007</v>
      </c>
      <c r="G69" s="8">
        <v>9.02</v>
      </c>
      <c r="H69" s="6">
        <f t="shared" si="1"/>
        <v>9.0333333333333332</v>
      </c>
    </row>
    <row r="70" spans="1:9" x14ac:dyDescent="0.25">
      <c r="A70" s="8" t="s">
        <v>1837</v>
      </c>
      <c r="B70" s="8">
        <v>327.10000000000002</v>
      </c>
      <c r="C70" s="8" t="s">
        <v>1591</v>
      </c>
      <c r="D70" s="8" t="s">
        <v>349</v>
      </c>
      <c r="E70" s="8">
        <v>8.86</v>
      </c>
      <c r="F70" s="8">
        <v>8.8800000000000008</v>
      </c>
      <c r="G70" s="8">
        <v>8.89</v>
      </c>
      <c r="H70" s="6">
        <f t="shared" si="1"/>
        <v>8.8766666666666669</v>
      </c>
    </row>
    <row r="71" spans="1:9" x14ac:dyDescent="0.25">
      <c r="A71" s="8" t="s">
        <v>685</v>
      </c>
      <c r="B71" s="8">
        <v>320.10000000000002</v>
      </c>
      <c r="C71" s="8" t="s">
        <v>1613</v>
      </c>
      <c r="D71" s="8" t="s">
        <v>687</v>
      </c>
      <c r="E71" s="8">
        <v>8.4700000000000006</v>
      </c>
      <c r="F71" s="8">
        <v>8.51</v>
      </c>
      <c r="G71" s="8">
        <v>8.48</v>
      </c>
      <c r="H71" s="6">
        <f t="shared" si="1"/>
        <v>8.4866666666666664</v>
      </c>
    </row>
    <row r="72" spans="1:9" x14ac:dyDescent="0.25">
      <c r="A72" s="8" t="s">
        <v>341</v>
      </c>
      <c r="B72" s="8">
        <v>316.10000000000002</v>
      </c>
      <c r="C72" s="8" t="s">
        <v>1634</v>
      </c>
      <c r="D72" s="8" t="s">
        <v>343</v>
      </c>
      <c r="E72" s="8">
        <v>10.199999999999999</v>
      </c>
      <c r="F72" s="8">
        <v>10.199999999999999</v>
      </c>
      <c r="G72" s="8">
        <v>10.199999999999999</v>
      </c>
      <c r="H72" s="6">
        <f t="shared" si="1"/>
        <v>10.199999999999999</v>
      </c>
      <c r="I72" s="6"/>
    </row>
    <row r="73" spans="1:9" x14ac:dyDescent="0.25">
      <c r="A73" s="8" t="s">
        <v>340</v>
      </c>
      <c r="B73" s="8">
        <v>315.10000000000002</v>
      </c>
      <c r="C73" s="8" t="s">
        <v>1654</v>
      </c>
      <c r="D73" s="8" t="s">
        <v>339</v>
      </c>
      <c r="E73" s="8">
        <v>10.4</v>
      </c>
      <c r="F73" s="8">
        <v>10.3</v>
      </c>
      <c r="G73" s="8">
        <v>10.4</v>
      </c>
      <c r="H73" s="6">
        <f t="shared" si="1"/>
        <v>10.366666666666667</v>
      </c>
      <c r="I73" s="6"/>
    </row>
    <row r="74" spans="1:9" x14ac:dyDescent="0.25">
      <c r="A74" s="8" t="s">
        <v>693</v>
      </c>
      <c r="B74" s="8">
        <v>313.10000000000002</v>
      </c>
      <c r="C74" s="8" t="s">
        <v>1550</v>
      </c>
      <c r="D74" s="8" t="s">
        <v>695</v>
      </c>
      <c r="E74" s="8">
        <v>7.99</v>
      </c>
      <c r="F74" s="8">
        <v>8.51</v>
      </c>
      <c r="G74" s="8">
        <v>8.1999999999999993</v>
      </c>
      <c r="H74" s="6">
        <f t="shared" si="1"/>
        <v>8.2333333333333325</v>
      </c>
    </row>
    <row r="75" spans="1:9" x14ac:dyDescent="0.25">
      <c r="A75" s="8" t="s">
        <v>446</v>
      </c>
      <c r="B75" s="8">
        <v>312.2</v>
      </c>
      <c r="C75" s="8" t="s">
        <v>1640</v>
      </c>
      <c r="D75" s="8" t="s">
        <v>448</v>
      </c>
      <c r="E75" s="8">
        <v>9.17</v>
      </c>
      <c r="F75" s="8">
        <v>9.24</v>
      </c>
      <c r="G75" s="8">
        <v>9.2100000000000009</v>
      </c>
      <c r="H75" s="6">
        <f t="shared" si="1"/>
        <v>9.206666666666667</v>
      </c>
    </row>
    <row r="76" spans="1:9" x14ac:dyDescent="0.25">
      <c r="A76" s="8" t="s">
        <v>617</v>
      </c>
      <c r="B76" s="8">
        <v>311.10000000000002</v>
      </c>
      <c r="C76" s="8" t="s">
        <v>618</v>
      </c>
      <c r="D76" s="8" t="s">
        <v>619</v>
      </c>
      <c r="E76" s="8">
        <v>8.07</v>
      </c>
      <c r="F76" s="8">
        <v>7.79</v>
      </c>
      <c r="G76" s="8">
        <v>8.25</v>
      </c>
      <c r="H76" s="6">
        <f t="shared" si="1"/>
        <v>8.0366666666666671</v>
      </c>
    </row>
    <row r="77" spans="1:9" x14ac:dyDescent="0.25">
      <c r="A77" s="8" t="s">
        <v>366</v>
      </c>
      <c r="B77" s="8">
        <v>309.10000000000002</v>
      </c>
      <c r="C77" s="8" t="s">
        <v>1548</v>
      </c>
      <c r="D77" s="8" t="s">
        <v>368</v>
      </c>
      <c r="E77" s="8">
        <v>8.73</v>
      </c>
      <c r="F77" s="8">
        <v>8.7799999999999994</v>
      </c>
      <c r="G77" s="8">
        <v>8.4700000000000006</v>
      </c>
      <c r="H77" s="6">
        <f t="shared" si="1"/>
        <v>8.6599999999999984</v>
      </c>
    </row>
    <row r="78" spans="1:9" x14ac:dyDescent="0.25">
      <c r="A78" s="8" t="s">
        <v>483</v>
      </c>
      <c r="B78" s="8">
        <v>306.2</v>
      </c>
      <c r="C78" s="8" t="s">
        <v>1620</v>
      </c>
      <c r="D78" s="8" t="s">
        <v>485</v>
      </c>
      <c r="E78" s="8">
        <v>9.81</v>
      </c>
      <c r="F78" s="8">
        <v>9.77</v>
      </c>
      <c r="G78" s="8">
        <v>9.82</v>
      </c>
      <c r="H78" s="6">
        <f t="shared" si="1"/>
        <v>9.7999999999999989</v>
      </c>
    </row>
    <row r="79" spans="1:9" x14ac:dyDescent="0.25">
      <c r="A79" s="8" t="s">
        <v>1855</v>
      </c>
      <c r="B79" s="8">
        <v>302.2</v>
      </c>
      <c r="C79" s="8" t="s">
        <v>1691</v>
      </c>
      <c r="D79" s="8" t="s">
        <v>260</v>
      </c>
      <c r="E79" s="8">
        <v>8.6300000000000008</v>
      </c>
      <c r="F79" s="8">
        <v>8.15</v>
      </c>
      <c r="G79" s="8">
        <v>8.76</v>
      </c>
      <c r="H79" s="6">
        <f t="shared" si="1"/>
        <v>8.5133333333333336</v>
      </c>
    </row>
    <row r="80" spans="1:9" x14ac:dyDescent="0.25">
      <c r="A80" s="8" t="s">
        <v>457</v>
      </c>
      <c r="B80" s="8">
        <v>302.10000000000002</v>
      </c>
      <c r="C80" s="8" t="s">
        <v>1754</v>
      </c>
      <c r="D80" s="8" t="s">
        <v>459</v>
      </c>
      <c r="E80" s="8">
        <v>9.99</v>
      </c>
      <c r="F80" s="8">
        <v>9.99</v>
      </c>
      <c r="G80" s="8">
        <v>10</v>
      </c>
      <c r="H80" s="6">
        <f t="shared" si="1"/>
        <v>9.9933333333333341</v>
      </c>
    </row>
    <row r="81" spans="1:8" x14ac:dyDescent="0.25">
      <c r="A81" s="8" t="s">
        <v>1807</v>
      </c>
      <c r="B81" s="8">
        <v>300.10000000000002</v>
      </c>
      <c r="C81" s="8" t="s">
        <v>1723</v>
      </c>
      <c r="D81" s="8" t="s">
        <v>219</v>
      </c>
      <c r="E81" s="8">
        <v>8.91</v>
      </c>
      <c r="F81" s="8">
        <v>8.9700000000000006</v>
      </c>
      <c r="G81" s="8">
        <v>8.89</v>
      </c>
      <c r="H81" s="6">
        <f t="shared" si="1"/>
        <v>8.9233333333333338</v>
      </c>
    </row>
    <row r="82" spans="1:8" x14ac:dyDescent="0.25">
      <c r="A82" s="8" t="s">
        <v>872</v>
      </c>
      <c r="B82" s="8">
        <v>298.2</v>
      </c>
      <c r="C82" s="8" t="s">
        <v>873</v>
      </c>
      <c r="D82" s="8" t="s">
        <v>874</v>
      </c>
      <c r="E82" s="8">
        <v>8.91</v>
      </c>
      <c r="F82" s="8">
        <v>8.98</v>
      </c>
      <c r="G82" s="8">
        <v>8.91</v>
      </c>
      <c r="H82" s="6">
        <f t="shared" si="1"/>
        <v>8.9333333333333336</v>
      </c>
    </row>
    <row r="83" spans="1:8" x14ac:dyDescent="0.25">
      <c r="A83" s="8" t="s">
        <v>1777</v>
      </c>
      <c r="B83" s="8">
        <v>298.10000000000002</v>
      </c>
      <c r="C83" s="8" t="s">
        <v>148</v>
      </c>
      <c r="D83" s="8" t="s">
        <v>149</v>
      </c>
      <c r="E83" s="8">
        <v>9.4600000000000009</v>
      </c>
      <c r="F83" s="8">
        <v>9.48</v>
      </c>
      <c r="G83" s="8">
        <v>9.4700000000000006</v>
      </c>
      <c r="H83" s="6">
        <f t="shared" si="1"/>
        <v>9.4700000000000006</v>
      </c>
    </row>
    <row r="84" spans="1:8" x14ac:dyDescent="0.25">
      <c r="A84" s="8" t="s">
        <v>196</v>
      </c>
      <c r="B84" s="8">
        <v>298.10000000000002</v>
      </c>
      <c r="C84" s="8" t="s">
        <v>1549</v>
      </c>
      <c r="D84" s="8" t="s">
        <v>198</v>
      </c>
      <c r="E84" s="8">
        <v>8.16</v>
      </c>
      <c r="F84" s="8">
        <v>7.75</v>
      </c>
      <c r="G84" s="8">
        <v>7.93</v>
      </c>
      <c r="H84" s="6">
        <f t="shared" si="1"/>
        <v>7.9466666666666663</v>
      </c>
    </row>
    <row r="85" spans="1:8" x14ac:dyDescent="0.25">
      <c r="A85" s="8" t="s">
        <v>1882</v>
      </c>
      <c r="B85" s="8">
        <v>290.2</v>
      </c>
      <c r="C85" s="8" t="s">
        <v>1644</v>
      </c>
      <c r="D85" s="8" t="s">
        <v>487</v>
      </c>
      <c r="E85" s="8">
        <v>7.59</v>
      </c>
      <c r="F85" s="8">
        <v>7.67</v>
      </c>
      <c r="G85" s="8">
        <v>8.3800000000000008</v>
      </c>
      <c r="H85" s="6">
        <f t="shared" si="1"/>
        <v>7.88</v>
      </c>
    </row>
    <row r="86" spans="1:8" x14ac:dyDescent="0.25">
      <c r="A86" s="8" t="s">
        <v>1793</v>
      </c>
      <c r="B86" s="8">
        <v>289.2</v>
      </c>
      <c r="C86" s="8" t="s">
        <v>1636</v>
      </c>
      <c r="D86" s="8" t="s">
        <v>433</v>
      </c>
      <c r="E86" s="8">
        <v>8.4700000000000006</v>
      </c>
      <c r="F86" s="8">
        <v>8.48</v>
      </c>
      <c r="G86" s="8">
        <v>8.5500000000000007</v>
      </c>
      <c r="H86" s="6">
        <f t="shared" si="1"/>
        <v>8.5000000000000018</v>
      </c>
    </row>
    <row r="87" spans="1:8" x14ac:dyDescent="0.25">
      <c r="A87" s="8" t="s">
        <v>245</v>
      </c>
      <c r="B87" s="8">
        <v>288.2</v>
      </c>
      <c r="C87" s="8" t="s">
        <v>1632</v>
      </c>
      <c r="D87" s="8" t="s">
        <v>247</v>
      </c>
      <c r="E87" s="8">
        <v>8.2200000000000006</v>
      </c>
      <c r="F87" s="8">
        <v>7.59</v>
      </c>
      <c r="G87" s="8">
        <v>7.69</v>
      </c>
      <c r="H87" s="6">
        <f t="shared" si="1"/>
        <v>7.833333333333333</v>
      </c>
    </row>
    <row r="88" spans="1:8" x14ac:dyDescent="0.25">
      <c r="A88" s="8" t="s">
        <v>463</v>
      </c>
      <c r="B88" s="8">
        <v>288.10000000000002</v>
      </c>
      <c r="C88" s="8" t="s">
        <v>1701</v>
      </c>
      <c r="D88" s="8" t="s">
        <v>465</v>
      </c>
      <c r="E88" s="8">
        <v>9.35</v>
      </c>
      <c r="F88" s="8">
        <v>9.3699999999999992</v>
      </c>
      <c r="G88" s="8">
        <v>9.3699999999999992</v>
      </c>
      <c r="H88" s="6">
        <f t="shared" si="1"/>
        <v>9.3633333333333315</v>
      </c>
    </row>
    <row r="89" spans="1:8" x14ac:dyDescent="0.25">
      <c r="A89" s="8" t="s">
        <v>820</v>
      </c>
      <c r="B89" s="8">
        <v>286.2</v>
      </c>
      <c r="C89" s="8" t="s">
        <v>1745</v>
      </c>
      <c r="D89" s="8" t="s">
        <v>822</v>
      </c>
      <c r="E89" s="8">
        <v>8.57</v>
      </c>
      <c r="F89" s="8">
        <v>8.58</v>
      </c>
      <c r="G89" s="8">
        <v>8.6300000000000008</v>
      </c>
      <c r="H89" s="6">
        <f t="shared" si="1"/>
        <v>8.5933333333333337</v>
      </c>
    </row>
    <row r="90" spans="1:8" x14ac:dyDescent="0.25">
      <c r="A90" s="8" t="s">
        <v>1838</v>
      </c>
      <c r="B90" s="8">
        <v>286.10000000000002</v>
      </c>
      <c r="C90" s="8" t="s">
        <v>1595</v>
      </c>
      <c r="D90" s="8" t="s">
        <v>331</v>
      </c>
      <c r="E90" s="8">
        <v>9.01</v>
      </c>
      <c r="F90" s="8">
        <v>9.0500000000000007</v>
      </c>
      <c r="G90" s="8">
        <v>8.99</v>
      </c>
      <c r="H90" s="6">
        <f t="shared" si="1"/>
        <v>9.0166666666666675</v>
      </c>
    </row>
    <row r="91" spans="1:8" x14ac:dyDescent="0.25">
      <c r="A91" s="8" t="s">
        <v>1811</v>
      </c>
      <c r="B91" s="8">
        <v>286.10000000000002</v>
      </c>
      <c r="C91" s="8" t="s">
        <v>1751</v>
      </c>
      <c r="D91" s="8" t="s">
        <v>331</v>
      </c>
      <c r="E91" s="8">
        <v>7.86</v>
      </c>
      <c r="F91" s="8">
        <v>8.3800000000000008</v>
      </c>
      <c r="G91" s="8">
        <v>7.96</v>
      </c>
      <c r="H91" s="6">
        <f t="shared" si="1"/>
        <v>8.0666666666666682</v>
      </c>
    </row>
    <row r="92" spans="1:8" x14ac:dyDescent="0.25">
      <c r="A92" s="8" t="s">
        <v>456</v>
      </c>
      <c r="B92" s="8">
        <v>285</v>
      </c>
      <c r="C92" s="8" t="s">
        <v>1544</v>
      </c>
      <c r="D92" s="8" t="s">
        <v>455</v>
      </c>
      <c r="E92" s="8">
        <v>9.66</v>
      </c>
      <c r="F92" s="8">
        <v>9.67</v>
      </c>
      <c r="G92" s="8">
        <v>9.68</v>
      </c>
      <c r="H92" s="6">
        <f t="shared" si="1"/>
        <v>9.67</v>
      </c>
    </row>
    <row r="93" spans="1:8" x14ac:dyDescent="0.25">
      <c r="A93" s="8" t="s">
        <v>227</v>
      </c>
      <c r="B93" s="8">
        <v>279.10000000000002</v>
      </c>
      <c r="C93" s="8" t="s">
        <v>1635</v>
      </c>
      <c r="D93" s="8" t="s">
        <v>229</v>
      </c>
      <c r="E93" s="8">
        <v>8.61</v>
      </c>
      <c r="F93" s="8">
        <v>8.56</v>
      </c>
      <c r="G93" s="8">
        <v>8.2200000000000006</v>
      </c>
      <c r="H93" s="6">
        <f t="shared" si="1"/>
        <v>8.4633333333333329</v>
      </c>
    </row>
    <row r="94" spans="1:8" x14ac:dyDescent="0.25">
      <c r="A94" s="8" t="s">
        <v>1824</v>
      </c>
      <c r="B94" s="8">
        <v>277</v>
      </c>
      <c r="C94" s="8" t="s">
        <v>1530</v>
      </c>
      <c r="D94" s="8" t="s">
        <v>895</v>
      </c>
      <c r="E94" s="8">
        <v>10</v>
      </c>
      <c r="F94" s="8">
        <v>10</v>
      </c>
      <c r="G94" s="8">
        <v>10.1</v>
      </c>
      <c r="H94" s="6">
        <f t="shared" si="1"/>
        <v>10.033333333333333</v>
      </c>
    </row>
    <row r="95" spans="1:8" x14ac:dyDescent="0.25">
      <c r="A95" s="8" t="s">
        <v>905</v>
      </c>
      <c r="B95" s="8">
        <v>276.10000000000002</v>
      </c>
      <c r="C95" s="8" t="s">
        <v>1538</v>
      </c>
      <c r="D95" s="8" t="s">
        <v>907</v>
      </c>
      <c r="E95" s="8">
        <v>9.65</v>
      </c>
      <c r="F95" s="8">
        <v>9.64</v>
      </c>
      <c r="G95" s="8">
        <v>9.68</v>
      </c>
      <c r="H95" s="6">
        <f t="shared" si="1"/>
        <v>9.6566666666666663</v>
      </c>
    </row>
    <row r="96" spans="1:8" x14ac:dyDescent="0.25">
      <c r="A96" s="8" t="s">
        <v>866</v>
      </c>
      <c r="B96" s="8">
        <v>276</v>
      </c>
      <c r="C96" s="8" t="s">
        <v>1720</v>
      </c>
      <c r="D96" s="8" t="s">
        <v>868</v>
      </c>
      <c r="E96" s="8">
        <v>8.8800000000000008</v>
      </c>
      <c r="F96" s="8">
        <v>8.9600000000000009</v>
      </c>
      <c r="G96" s="8">
        <v>8.92</v>
      </c>
      <c r="H96" s="6">
        <f t="shared" si="1"/>
        <v>8.9200000000000017</v>
      </c>
    </row>
    <row r="97" spans="1:8" x14ac:dyDescent="0.25">
      <c r="A97" s="8" t="s">
        <v>527</v>
      </c>
      <c r="B97" s="8">
        <v>274</v>
      </c>
      <c r="C97" s="8" t="s">
        <v>1730</v>
      </c>
      <c r="D97" s="8" t="s">
        <v>529</v>
      </c>
      <c r="E97" s="8">
        <v>8.7899999999999991</v>
      </c>
      <c r="F97" s="8">
        <v>8.85</v>
      </c>
      <c r="G97" s="8">
        <v>8.85</v>
      </c>
      <c r="H97" s="6">
        <f t="shared" si="1"/>
        <v>8.83</v>
      </c>
    </row>
    <row r="98" spans="1:8" x14ac:dyDescent="0.25">
      <c r="A98" s="8" t="s">
        <v>466</v>
      </c>
      <c r="B98" s="8">
        <v>271.10000000000002</v>
      </c>
      <c r="C98" s="8" t="s">
        <v>1553</v>
      </c>
      <c r="D98" s="8" t="s">
        <v>468</v>
      </c>
      <c r="E98" s="8">
        <v>7.85</v>
      </c>
      <c r="F98" s="8">
        <v>8.36</v>
      </c>
      <c r="G98" s="8">
        <v>8.44</v>
      </c>
      <c r="H98" s="6">
        <f t="shared" si="1"/>
        <v>8.2166666666666668</v>
      </c>
    </row>
    <row r="99" spans="1:8" x14ac:dyDescent="0.25">
      <c r="A99" s="8" t="s">
        <v>462</v>
      </c>
      <c r="B99" s="8">
        <v>270.10000000000002</v>
      </c>
      <c r="C99" s="8" t="s">
        <v>1753</v>
      </c>
      <c r="D99" s="8" t="s">
        <v>461</v>
      </c>
      <c r="E99" s="8">
        <v>9.44</v>
      </c>
      <c r="F99" s="8">
        <v>9.5500000000000007</v>
      </c>
      <c r="G99" s="8">
        <v>9.5399999999999991</v>
      </c>
      <c r="H99" s="6">
        <f t="shared" si="1"/>
        <v>9.51</v>
      </c>
    </row>
    <row r="100" spans="1:8" x14ac:dyDescent="0.25">
      <c r="A100" s="8" t="s">
        <v>961</v>
      </c>
      <c r="B100" s="8">
        <v>268.10000000000002</v>
      </c>
      <c r="C100" s="8" t="s">
        <v>1586</v>
      </c>
      <c r="D100" s="8" t="s">
        <v>963</v>
      </c>
      <c r="E100" s="8">
        <v>8.7100000000000009</v>
      </c>
      <c r="F100" s="8">
        <v>8.73</v>
      </c>
      <c r="G100" s="8">
        <v>8.7200000000000006</v>
      </c>
      <c r="H100" s="6">
        <f t="shared" si="1"/>
        <v>8.7200000000000006</v>
      </c>
    </row>
    <row r="101" spans="1:8" x14ac:dyDescent="0.25">
      <c r="A101" s="8" t="s">
        <v>474</v>
      </c>
      <c r="B101" s="8">
        <v>268.10000000000002</v>
      </c>
      <c r="C101" s="8" t="s">
        <v>1705</v>
      </c>
      <c r="D101" s="8" t="s">
        <v>476</v>
      </c>
      <c r="E101" s="8">
        <v>8.49</v>
      </c>
      <c r="F101" s="8">
        <v>8.58</v>
      </c>
      <c r="G101" s="8">
        <v>8.09</v>
      </c>
      <c r="H101" s="6">
        <f t="shared" si="1"/>
        <v>8.3866666666666667</v>
      </c>
    </row>
    <row r="102" spans="1:8" x14ac:dyDescent="0.25">
      <c r="A102" s="8" t="s">
        <v>826</v>
      </c>
      <c r="B102" s="8">
        <v>264.10000000000002</v>
      </c>
      <c r="C102" s="8" t="s">
        <v>1605</v>
      </c>
      <c r="D102" s="8" t="s">
        <v>828</v>
      </c>
      <c r="E102" s="8">
        <v>8.09</v>
      </c>
      <c r="F102" s="8">
        <v>8.69</v>
      </c>
      <c r="G102" s="8">
        <v>8.27</v>
      </c>
      <c r="H102" s="6">
        <f t="shared" si="1"/>
        <v>8.35</v>
      </c>
    </row>
    <row r="103" spans="1:8" x14ac:dyDescent="0.25">
      <c r="A103" s="8" t="s">
        <v>982</v>
      </c>
      <c r="B103" s="8">
        <v>262.10000000000002</v>
      </c>
      <c r="C103" s="8" t="s">
        <v>1551</v>
      </c>
      <c r="D103" s="8" t="s">
        <v>984</v>
      </c>
      <c r="E103" s="8">
        <v>9.09</v>
      </c>
      <c r="F103" s="8">
        <v>9.15</v>
      </c>
      <c r="G103" s="8">
        <v>9.1199999999999992</v>
      </c>
      <c r="H103" s="6">
        <f t="shared" si="1"/>
        <v>9.1199999999999992</v>
      </c>
    </row>
    <row r="104" spans="1:8" x14ac:dyDescent="0.25">
      <c r="A104" s="8" t="s">
        <v>804</v>
      </c>
      <c r="B104" s="8">
        <v>262</v>
      </c>
      <c r="C104" s="8" t="s">
        <v>1769</v>
      </c>
      <c r="D104" s="8" t="s">
        <v>806</v>
      </c>
      <c r="E104" s="8">
        <v>8.7100000000000009</v>
      </c>
      <c r="F104" s="8">
        <v>8.7200000000000006</v>
      </c>
      <c r="G104" s="8">
        <v>8.77</v>
      </c>
      <c r="H104" s="6">
        <f t="shared" si="1"/>
        <v>8.7333333333333325</v>
      </c>
    </row>
    <row r="105" spans="1:8" x14ac:dyDescent="0.25">
      <c r="A105" s="8" t="s">
        <v>202</v>
      </c>
      <c r="B105" s="8">
        <v>262</v>
      </c>
      <c r="C105" s="8" t="s">
        <v>1770</v>
      </c>
      <c r="D105" s="8" t="s">
        <v>204</v>
      </c>
      <c r="E105" s="8">
        <v>8.41</v>
      </c>
      <c r="F105" s="8">
        <v>8.4499999999999993</v>
      </c>
      <c r="G105" s="8">
        <v>8.18</v>
      </c>
      <c r="H105" s="6">
        <f t="shared" si="1"/>
        <v>8.3466666666666658</v>
      </c>
    </row>
    <row r="106" spans="1:8" x14ac:dyDescent="0.25">
      <c r="A106" s="8" t="s">
        <v>237</v>
      </c>
      <c r="B106" s="8">
        <v>260</v>
      </c>
      <c r="C106" s="8" t="s">
        <v>1729</v>
      </c>
      <c r="D106" s="8" t="s">
        <v>239</v>
      </c>
      <c r="E106" s="8">
        <v>7.72</v>
      </c>
      <c r="F106" s="8">
        <v>7.87</v>
      </c>
      <c r="G106" s="8">
        <v>8.16</v>
      </c>
      <c r="H106" s="6">
        <f t="shared" si="1"/>
        <v>7.916666666666667</v>
      </c>
    </row>
    <row r="107" spans="1:8" x14ac:dyDescent="0.25">
      <c r="A107" s="8" t="s">
        <v>1830</v>
      </c>
      <c r="B107" s="8">
        <v>257.2</v>
      </c>
      <c r="C107" s="8" t="s">
        <v>1560</v>
      </c>
      <c r="D107" s="8" t="s">
        <v>978</v>
      </c>
      <c r="E107" s="8">
        <v>9.02</v>
      </c>
      <c r="F107" s="8">
        <v>8.77</v>
      </c>
      <c r="G107" s="8">
        <v>9</v>
      </c>
      <c r="H107" s="6">
        <f t="shared" si="1"/>
        <v>8.93</v>
      </c>
    </row>
    <row r="108" spans="1:8" x14ac:dyDescent="0.25">
      <c r="A108" s="8" t="s">
        <v>498</v>
      </c>
      <c r="B108" s="8">
        <v>257.10000000000002</v>
      </c>
      <c r="C108" s="8" t="s">
        <v>1707</v>
      </c>
      <c r="D108" s="8" t="s">
        <v>500</v>
      </c>
      <c r="E108" s="8">
        <v>8.6999999999999993</v>
      </c>
      <c r="F108" s="8">
        <v>8.6</v>
      </c>
      <c r="G108" s="8">
        <v>8.66</v>
      </c>
      <c r="H108" s="6">
        <f t="shared" si="1"/>
        <v>8.6533333333333324</v>
      </c>
    </row>
    <row r="109" spans="1:8" x14ac:dyDescent="0.25">
      <c r="A109" s="8" t="s">
        <v>955</v>
      </c>
      <c r="B109" s="8">
        <v>256.2</v>
      </c>
      <c r="C109" s="8" t="s">
        <v>1672</v>
      </c>
      <c r="D109" s="8" t="s">
        <v>957</v>
      </c>
      <c r="E109" s="8">
        <v>8.74</v>
      </c>
      <c r="F109" s="8">
        <v>8.83</v>
      </c>
      <c r="G109" s="8">
        <v>8.7899999999999991</v>
      </c>
      <c r="H109" s="6">
        <f t="shared" si="1"/>
        <v>8.7866666666666671</v>
      </c>
    </row>
    <row r="110" spans="1:8" x14ac:dyDescent="0.25">
      <c r="A110" s="8" t="s">
        <v>1775</v>
      </c>
      <c r="B110" s="8">
        <v>254.2</v>
      </c>
      <c r="C110" s="8" t="s">
        <v>919</v>
      </c>
      <c r="D110" s="8" t="s">
        <v>920</v>
      </c>
      <c r="E110" s="8">
        <v>9.19</v>
      </c>
      <c r="F110" s="8">
        <v>9.19</v>
      </c>
      <c r="G110" s="8">
        <v>9.1</v>
      </c>
      <c r="H110" s="6">
        <f t="shared" si="1"/>
        <v>9.1599999999999984</v>
      </c>
    </row>
    <row r="111" spans="1:8" x14ac:dyDescent="0.25">
      <c r="A111" s="8" t="s">
        <v>722</v>
      </c>
      <c r="B111" s="8">
        <v>252.2</v>
      </c>
      <c r="C111" s="8" t="s">
        <v>1677</v>
      </c>
      <c r="D111" s="8" t="s">
        <v>724</v>
      </c>
      <c r="E111" s="8">
        <v>8.6</v>
      </c>
      <c r="F111" s="8">
        <v>8.16</v>
      </c>
      <c r="G111" s="8">
        <v>8.59</v>
      </c>
      <c r="H111" s="6">
        <f t="shared" si="1"/>
        <v>8.4499999999999993</v>
      </c>
    </row>
    <row r="112" spans="1:8" x14ac:dyDescent="0.25">
      <c r="A112" s="8" t="s">
        <v>530</v>
      </c>
      <c r="B112" s="8">
        <v>252.1</v>
      </c>
      <c r="C112" s="8" t="s">
        <v>1738</v>
      </c>
      <c r="D112" s="8" t="s">
        <v>532</v>
      </c>
      <c r="E112" s="8">
        <v>8.59</v>
      </c>
      <c r="F112" s="8">
        <v>8.64</v>
      </c>
      <c r="G112" s="8">
        <v>8.68</v>
      </c>
      <c r="H112" s="6">
        <f t="shared" si="1"/>
        <v>8.6366666666666667</v>
      </c>
    </row>
    <row r="113" spans="1:8" x14ac:dyDescent="0.25">
      <c r="A113" s="8" t="s">
        <v>1812</v>
      </c>
      <c r="B113" s="8">
        <v>250</v>
      </c>
      <c r="C113" s="8" t="s">
        <v>1752</v>
      </c>
      <c r="D113" s="8" t="s">
        <v>936</v>
      </c>
      <c r="E113" s="8">
        <v>8.11</v>
      </c>
      <c r="F113" s="8">
        <v>8.56</v>
      </c>
      <c r="G113" s="8">
        <v>8.59</v>
      </c>
      <c r="H113" s="6">
        <f t="shared" si="1"/>
        <v>8.42</v>
      </c>
    </row>
    <row r="114" spans="1:8" x14ac:dyDescent="0.25">
      <c r="A114" s="8" t="s">
        <v>1789</v>
      </c>
      <c r="B114" s="8">
        <v>248.1</v>
      </c>
      <c r="C114" s="8" t="s">
        <v>1604</v>
      </c>
      <c r="D114" s="8" t="s">
        <v>509</v>
      </c>
      <c r="E114" s="8">
        <v>9.7799999999999994</v>
      </c>
      <c r="F114" s="8">
        <v>9.77</v>
      </c>
      <c r="G114" s="8">
        <v>9.81</v>
      </c>
      <c r="H114" s="6">
        <f t="shared" si="1"/>
        <v>9.7866666666666671</v>
      </c>
    </row>
    <row r="115" spans="1:8" x14ac:dyDescent="0.25">
      <c r="A115" s="8" t="s">
        <v>477</v>
      </c>
      <c r="B115" s="8">
        <v>248.1</v>
      </c>
      <c r="C115" s="8" t="s">
        <v>1596</v>
      </c>
      <c r="D115" s="8" t="s">
        <v>479</v>
      </c>
      <c r="E115" s="8">
        <v>9.19</v>
      </c>
      <c r="F115" s="8">
        <v>9.17</v>
      </c>
      <c r="G115" s="8">
        <v>9.18</v>
      </c>
      <c r="H115" s="6">
        <f t="shared" si="1"/>
        <v>9.18</v>
      </c>
    </row>
    <row r="116" spans="1:8" x14ac:dyDescent="0.25">
      <c r="A116" s="8" t="s">
        <v>946</v>
      </c>
      <c r="B116" s="8">
        <v>248</v>
      </c>
      <c r="C116" s="8" t="s">
        <v>1731</v>
      </c>
      <c r="D116" s="8" t="s">
        <v>948</v>
      </c>
      <c r="E116" s="8">
        <v>9.01</v>
      </c>
      <c r="F116" s="8">
        <v>8.8000000000000007</v>
      </c>
      <c r="G116" s="8">
        <v>8.6999999999999993</v>
      </c>
      <c r="H116" s="6">
        <f t="shared" si="1"/>
        <v>8.8366666666666678</v>
      </c>
    </row>
    <row r="117" spans="1:8" x14ac:dyDescent="0.25">
      <c r="A117" s="8" t="s">
        <v>626</v>
      </c>
      <c r="B117" s="8">
        <v>246.1</v>
      </c>
      <c r="C117" s="8" t="s">
        <v>1576</v>
      </c>
      <c r="D117" s="8" t="s">
        <v>628</v>
      </c>
      <c r="E117" s="8">
        <v>8.5</v>
      </c>
      <c r="F117" s="8">
        <v>8.56</v>
      </c>
      <c r="G117" s="8">
        <v>8.5500000000000007</v>
      </c>
      <c r="H117" s="6">
        <f t="shared" si="1"/>
        <v>8.5366666666666671</v>
      </c>
    </row>
    <row r="118" spans="1:8" x14ac:dyDescent="0.25">
      <c r="A118" s="8" t="s">
        <v>114</v>
      </c>
      <c r="B118" s="8">
        <v>245.2</v>
      </c>
      <c r="C118" s="8" t="s">
        <v>1512</v>
      </c>
      <c r="D118" s="8" t="s">
        <v>116</v>
      </c>
      <c r="E118" s="8">
        <v>9.27</v>
      </c>
      <c r="F118" s="8">
        <v>9.27</v>
      </c>
      <c r="G118" s="8">
        <v>9.25</v>
      </c>
      <c r="H118" s="6">
        <f t="shared" si="1"/>
        <v>9.2633333333333336</v>
      </c>
    </row>
    <row r="119" spans="1:8" x14ac:dyDescent="0.25">
      <c r="A119" s="8" t="s">
        <v>488</v>
      </c>
      <c r="B119" s="8">
        <v>244.1</v>
      </c>
      <c r="C119" s="8" t="s">
        <v>1639</v>
      </c>
      <c r="D119" s="8" t="s">
        <v>490</v>
      </c>
      <c r="E119" s="8">
        <v>9.34</v>
      </c>
      <c r="F119" s="8">
        <v>9.36</v>
      </c>
      <c r="G119" s="8">
        <v>9.3699999999999992</v>
      </c>
      <c r="H119" s="6">
        <f t="shared" si="1"/>
        <v>9.3566666666666674</v>
      </c>
    </row>
    <row r="120" spans="1:8" x14ac:dyDescent="0.25">
      <c r="A120" s="8" t="s">
        <v>646</v>
      </c>
      <c r="B120" s="8">
        <v>244.1</v>
      </c>
      <c r="C120" s="8" t="s">
        <v>1584</v>
      </c>
      <c r="D120" s="8" t="s">
        <v>648</v>
      </c>
      <c r="E120" s="8">
        <v>7.96</v>
      </c>
      <c r="F120" s="8">
        <v>8.56</v>
      </c>
      <c r="G120" s="8">
        <v>8.15</v>
      </c>
      <c r="H120" s="6">
        <f t="shared" si="1"/>
        <v>8.2233333333333345</v>
      </c>
    </row>
    <row r="121" spans="1:8" x14ac:dyDescent="0.25">
      <c r="A121" s="8" t="s">
        <v>896</v>
      </c>
      <c r="B121" s="8">
        <v>244</v>
      </c>
      <c r="C121" s="8" t="s">
        <v>1750</v>
      </c>
      <c r="D121" s="8" t="s">
        <v>898</v>
      </c>
      <c r="E121" s="8">
        <v>9.65</v>
      </c>
      <c r="F121" s="8">
        <v>9.61</v>
      </c>
      <c r="G121" s="8">
        <v>9.68</v>
      </c>
      <c r="H121" s="6">
        <f t="shared" si="1"/>
        <v>9.6466666666666665</v>
      </c>
    </row>
    <row r="122" spans="1:8" x14ac:dyDescent="0.25">
      <c r="A122" s="8" t="s">
        <v>1866</v>
      </c>
      <c r="B122" s="8">
        <v>243.1</v>
      </c>
      <c r="C122" s="8" t="s">
        <v>1535</v>
      </c>
      <c r="D122" s="8" t="s">
        <v>587</v>
      </c>
      <c r="E122" s="8">
        <v>8.5500000000000007</v>
      </c>
      <c r="F122" s="8">
        <v>8.5399999999999991</v>
      </c>
      <c r="G122" s="8">
        <v>8.59</v>
      </c>
      <c r="H122" s="6">
        <f t="shared" si="1"/>
        <v>8.56</v>
      </c>
    </row>
    <row r="123" spans="1:8" x14ac:dyDescent="0.25">
      <c r="A123" s="8" t="s">
        <v>777</v>
      </c>
      <c r="B123" s="8">
        <v>238.1</v>
      </c>
      <c r="C123" s="8" t="s">
        <v>1649</v>
      </c>
      <c r="D123" s="8" t="s">
        <v>779</v>
      </c>
      <c r="E123" s="8">
        <v>9.07</v>
      </c>
      <c r="F123" s="8">
        <v>8.57</v>
      </c>
      <c r="G123" s="8">
        <v>9.09</v>
      </c>
      <c r="H123" s="6">
        <f t="shared" si="1"/>
        <v>8.91</v>
      </c>
    </row>
    <row r="124" spans="1:8" x14ac:dyDescent="0.25">
      <c r="A124" s="8" t="s">
        <v>773</v>
      </c>
      <c r="B124" s="8">
        <v>236.1</v>
      </c>
      <c r="C124" s="8" t="s">
        <v>774</v>
      </c>
      <c r="D124" s="8" t="s">
        <v>775</v>
      </c>
      <c r="E124" s="8">
        <v>8.4499999999999993</v>
      </c>
      <c r="F124" s="8">
        <v>7.94</v>
      </c>
      <c r="G124" s="8">
        <v>8.09</v>
      </c>
      <c r="H124" s="6">
        <f t="shared" si="1"/>
        <v>8.16</v>
      </c>
    </row>
    <row r="125" spans="1:8" x14ac:dyDescent="0.25">
      <c r="A125" s="8" t="s">
        <v>185</v>
      </c>
      <c r="B125" s="8">
        <v>234.1</v>
      </c>
      <c r="C125" s="8" t="s">
        <v>1534</v>
      </c>
      <c r="D125" s="8" t="s">
        <v>187</v>
      </c>
      <c r="E125" s="8">
        <v>8.67</v>
      </c>
      <c r="F125" s="8">
        <v>8.61</v>
      </c>
      <c r="G125" s="8">
        <v>8.27</v>
      </c>
      <c r="H125" s="6">
        <f t="shared" si="1"/>
        <v>8.5166666666666675</v>
      </c>
    </row>
    <row r="126" spans="1:8" x14ac:dyDescent="0.25">
      <c r="A126" s="8" t="s">
        <v>510</v>
      </c>
      <c r="B126" s="8">
        <v>234.1</v>
      </c>
      <c r="C126" s="8" t="s">
        <v>1671</v>
      </c>
      <c r="D126" s="8" t="s">
        <v>512</v>
      </c>
      <c r="E126" s="8">
        <v>8.61</v>
      </c>
      <c r="F126" s="8">
        <v>8.02</v>
      </c>
      <c r="G126" s="8">
        <v>8.19</v>
      </c>
      <c r="H126" s="6">
        <f t="shared" si="1"/>
        <v>8.2733333333333334</v>
      </c>
    </row>
    <row r="127" spans="1:8" x14ac:dyDescent="0.25">
      <c r="A127" s="8" t="s">
        <v>911</v>
      </c>
      <c r="B127" s="8">
        <v>233.1</v>
      </c>
      <c r="C127" s="8" t="s">
        <v>1652</v>
      </c>
      <c r="D127" s="8" t="s">
        <v>913</v>
      </c>
      <c r="E127" s="8">
        <v>8.5299999999999994</v>
      </c>
      <c r="F127" s="8">
        <v>8.51</v>
      </c>
      <c r="G127" s="8">
        <v>8.18</v>
      </c>
      <c r="H127" s="6">
        <f t="shared" si="1"/>
        <v>8.4066666666666663</v>
      </c>
    </row>
    <row r="128" spans="1:8" x14ac:dyDescent="0.25">
      <c r="A128" s="8" t="s">
        <v>268</v>
      </c>
      <c r="B128" s="8">
        <v>232.1</v>
      </c>
      <c r="C128" s="8" t="s">
        <v>266</v>
      </c>
      <c r="D128" s="8" t="s">
        <v>267</v>
      </c>
      <c r="E128" s="8">
        <v>9.9</v>
      </c>
      <c r="F128" s="8">
        <v>9.8699999999999992</v>
      </c>
      <c r="G128" s="8">
        <v>9.89</v>
      </c>
      <c r="H128" s="6">
        <f t="shared" si="1"/>
        <v>9.8866666666666667</v>
      </c>
    </row>
    <row r="129" spans="1:9" x14ac:dyDescent="0.25">
      <c r="A129" s="8" t="s">
        <v>1870</v>
      </c>
      <c r="B129" s="8">
        <v>232</v>
      </c>
      <c r="C129" s="8" t="s">
        <v>1642</v>
      </c>
      <c r="D129" s="8" t="s">
        <v>747</v>
      </c>
      <c r="E129" s="8">
        <v>10.4</v>
      </c>
      <c r="F129" s="8">
        <v>10.3</v>
      </c>
      <c r="G129" s="8">
        <v>10.4</v>
      </c>
      <c r="H129" s="6">
        <f t="shared" si="1"/>
        <v>10.366666666666667</v>
      </c>
      <c r="I129" s="6"/>
    </row>
    <row r="130" spans="1:9" x14ac:dyDescent="0.25">
      <c r="A130" s="8" t="s">
        <v>1780</v>
      </c>
      <c r="B130" s="8">
        <v>231.1</v>
      </c>
      <c r="C130" s="8" t="s">
        <v>1529</v>
      </c>
      <c r="D130" s="8" t="s">
        <v>140</v>
      </c>
      <c r="E130" s="8">
        <v>10.1</v>
      </c>
      <c r="F130" s="8">
        <v>10</v>
      </c>
      <c r="G130" s="8">
        <v>10.1</v>
      </c>
      <c r="H130" s="6">
        <f t="shared" ref="H130:H193" si="2">AVERAGE(E130:G130)</f>
        <v>10.066666666666668</v>
      </c>
    </row>
    <row r="131" spans="1:9" x14ac:dyDescent="0.25">
      <c r="A131" s="8" t="s">
        <v>985</v>
      </c>
      <c r="B131" s="8">
        <v>230.1</v>
      </c>
      <c r="C131" s="8" t="s">
        <v>1706</v>
      </c>
      <c r="D131" s="8" t="s">
        <v>987</v>
      </c>
      <c r="E131" s="8">
        <v>9.19</v>
      </c>
      <c r="F131" s="8">
        <v>9.16</v>
      </c>
      <c r="G131" s="8">
        <v>9.23</v>
      </c>
      <c r="H131" s="6">
        <f t="shared" si="2"/>
        <v>9.1933333333333334</v>
      </c>
    </row>
    <row r="132" spans="1:9" x14ac:dyDescent="0.25">
      <c r="A132" s="8" t="s">
        <v>1782</v>
      </c>
      <c r="B132" s="8">
        <v>229.1</v>
      </c>
      <c r="C132" s="8" t="s">
        <v>1559</v>
      </c>
      <c r="D132" s="8" t="s">
        <v>495</v>
      </c>
      <c r="E132" s="8">
        <v>9.4499999999999993</v>
      </c>
      <c r="F132" s="8">
        <v>9.41</v>
      </c>
      <c r="G132" s="8">
        <v>9.48</v>
      </c>
      <c r="H132" s="6">
        <f t="shared" si="2"/>
        <v>9.4466666666666672</v>
      </c>
    </row>
    <row r="133" spans="1:9" x14ac:dyDescent="0.25">
      <c r="A133" s="8" t="s">
        <v>1827</v>
      </c>
      <c r="B133" s="8">
        <v>228.1</v>
      </c>
      <c r="C133" s="8" t="s">
        <v>1552</v>
      </c>
      <c r="D133" s="8" t="s">
        <v>606</v>
      </c>
      <c r="E133" s="8">
        <v>10.199999999999999</v>
      </c>
      <c r="F133" s="8">
        <v>10.199999999999999</v>
      </c>
      <c r="G133" s="8">
        <v>10.3</v>
      </c>
      <c r="H133" s="6">
        <f t="shared" si="2"/>
        <v>10.233333333333333</v>
      </c>
      <c r="I133" s="6"/>
    </row>
    <row r="134" spans="1:9" x14ac:dyDescent="0.25">
      <c r="A134" s="8" t="s">
        <v>1843</v>
      </c>
      <c r="B134" s="8">
        <v>226.2</v>
      </c>
      <c r="C134" s="8" t="s">
        <v>1627</v>
      </c>
      <c r="D134" s="8" t="s">
        <v>733</v>
      </c>
      <c r="E134" s="8">
        <v>8.49</v>
      </c>
      <c r="F134" s="8">
        <v>8.49</v>
      </c>
      <c r="G134" s="8">
        <v>8.58</v>
      </c>
      <c r="H134" s="6">
        <f t="shared" si="2"/>
        <v>8.5200000000000014</v>
      </c>
    </row>
    <row r="135" spans="1:9" x14ac:dyDescent="0.25">
      <c r="A135" s="8" t="s">
        <v>1799</v>
      </c>
      <c r="B135" s="8">
        <v>226.2</v>
      </c>
      <c r="C135" s="8" t="s">
        <v>1687</v>
      </c>
      <c r="D135" s="8" t="s">
        <v>733</v>
      </c>
      <c r="E135" s="8">
        <v>8.35</v>
      </c>
      <c r="F135" s="8">
        <v>7.68</v>
      </c>
      <c r="G135" s="8">
        <v>7.92</v>
      </c>
      <c r="H135" s="6">
        <f t="shared" si="2"/>
        <v>7.9833333333333343</v>
      </c>
    </row>
    <row r="136" spans="1:9" x14ac:dyDescent="0.25">
      <c r="A136" s="8" t="s">
        <v>1805</v>
      </c>
      <c r="B136" s="8">
        <v>226.1</v>
      </c>
      <c r="C136" s="8" t="s">
        <v>1717</v>
      </c>
      <c r="D136" s="8" t="s">
        <v>838</v>
      </c>
      <c r="E136" s="8">
        <v>9.41</v>
      </c>
      <c r="F136" s="8">
        <v>9.4</v>
      </c>
      <c r="G136" s="8">
        <v>9.42</v>
      </c>
      <c r="H136" s="6">
        <f t="shared" si="2"/>
        <v>9.4100000000000019</v>
      </c>
    </row>
    <row r="137" spans="1:9" x14ac:dyDescent="0.25">
      <c r="A137" s="8" t="s">
        <v>272</v>
      </c>
      <c r="B137" s="8">
        <v>225.1</v>
      </c>
      <c r="C137" s="8" t="s">
        <v>273</v>
      </c>
      <c r="D137" s="8" t="s">
        <v>274</v>
      </c>
      <c r="E137" s="8">
        <v>8.8699999999999992</v>
      </c>
      <c r="F137" s="8">
        <v>8.8800000000000008</v>
      </c>
      <c r="G137" s="8">
        <v>8.8699999999999992</v>
      </c>
      <c r="H137" s="6">
        <f t="shared" si="2"/>
        <v>8.8733333333333331</v>
      </c>
    </row>
    <row r="138" spans="1:9" x14ac:dyDescent="0.25">
      <c r="A138" s="8" t="s">
        <v>640</v>
      </c>
      <c r="B138" s="8">
        <v>225.1</v>
      </c>
      <c r="C138" s="8" t="s">
        <v>1755</v>
      </c>
      <c r="D138" s="8" t="s">
        <v>642</v>
      </c>
      <c r="E138" s="8">
        <v>8.4600000000000009</v>
      </c>
      <c r="F138" s="8">
        <v>8.06</v>
      </c>
      <c r="G138" s="8">
        <v>8.18</v>
      </c>
      <c r="H138" s="6">
        <f t="shared" si="2"/>
        <v>8.2333333333333343</v>
      </c>
    </row>
    <row r="139" spans="1:9" x14ac:dyDescent="0.25">
      <c r="A139" s="8" t="s">
        <v>699</v>
      </c>
      <c r="B139" s="8">
        <v>224.1</v>
      </c>
      <c r="C139" s="8" t="s">
        <v>1610</v>
      </c>
      <c r="D139" s="8" t="s">
        <v>701</v>
      </c>
      <c r="E139" s="8">
        <v>9.06</v>
      </c>
      <c r="F139" s="8">
        <v>8.9700000000000006</v>
      </c>
      <c r="G139" s="8">
        <v>8.48</v>
      </c>
      <c r="H139" s="6">
        <f t="shared" si="2"/>
        <v>8.8366666666666678</v>
      </c>
    </row>
    <row r="140" spans="1:9" x14ac:dyDescent="0.25">
      <c r="A140" s="8" t="s">
        <v>715</v>
      </c>
      <c r="B140" s="8">
        <v>224.1</v>
      </c>
      <c r="C140" s="8" t="s">
        <v>1566</v>
      </c>
      <c r="D140" s="8" t="s">
        <v>717</v>
      </c>
      <c r="E140" s="8">
        <v>8.41</v>
      </c>
      <c r="F140" s="8">
        <v>8.06</v>
      </c>
      <c r="G140" s="8">
        <v>8.01</v>
      </c>
      <c r="H140" s="6">
        <f t="shared" si="2"/>
        <v>8.1599999999999984</v>
      </c>
    </row>
    <row r="141" spans="1:9" x14ac:dyDescent="0.25">
      <c r="A141" s="8" t="s">
        <v>620</v>
      </c>
      <c r="B141" s="8">
        <v>222.1</v>
      </c>
      <c r="C141" s="8" t="s">
        <v>1587</v>
      </c>
      <c r="D141" s="8" t="s">
        <v>622</v>
      </c>
      <c r="E141" s="8">
        <v>9.64</v>
      </c>
      <c r="F141" s="8">
        <v>9.6</v>
      </c>
      <c r="G141" s="8">
        <v>9.66</v>
      </c>
      <c r="H141" s="6">
        <f t="shared" si="2"/>
        <v>9.6333333333333346</v>
      </c>
    </row>
    <row r="142" spans="1:9" x14ac:dyDescent="0.25">
      <c r="A142" s="8" t="s">
        <v>589</v>
      </c>
      <c r="B142" s="8">
        <v>221.1</v>
      </c>
      <c r="C142" s="8" t="s">
        <v>1628</v>
      </c>
      <c r="D142" s="8" t="s">
        <v>591</v>
      </c>
      <c r="E142" s="8">
        <v>9.26</v>
      </c>
      <c r="F142" s="8">
        <v>9.2899999999999991</v>
      </c>
      <c r="G142" s="8">
        <v>9.27</v>
      </c>
      <c r="H142" s="6">
        <f t="shared" si="2"/>
        <v>9.2733333333333317</v>
      </c>
    </row>
    <row r="143" spans="1:9" x14ac:dyDescent="0.25">
      <c r="A143" s="8" t="s">
        <v>248</v>
      </c>
      <c r="B143" s="8">
        <v>220.1</v>
      </c>
      <c r="C143" s="8" t="s">
        <v>1585</v>
      </c>
      <c r="D143" s="8" t="s">
        <v>250</v>
      </c>
      <c r="E143" s="8">
        <v>8.34</v>
      </c>
      <c r="F143" s="8">
        <v>8.36</v>
      </c>
      <c r="G143" s="8">
        <v>8</v>
      </c>
      <c r="H143" s="6">
        <f t="shared" si="2"/>
        <v>8.2333333333333325</v>
      </c>
    </row>
    <row r="144" spans="1:9" x14ac:dyDescent="0.25">
      <c r="A144" s="8" t="s">
        <v>908</v>
      </c>
      <c r="B144" s="8">
        <v>220</v>
      </c>
      <c r="C144" s="8" t="s">
        <v>1665</v>
      </c>
      <c r="D144" s="8" t="s">
        <v>910</v>
      </c>
      <c r="E144" s="8">
        <v>10.9</v>
      </c>
      <c r="F144" s="8">
        <v>10.8</v>
      </c>
      <c r="G144" s="8">
        <v>11</v>
      </c>
      <c r="H144" s="6">
        <f t="shared" si="2"/>
        <v>10.9</v>
      </c>
      <c r="I144" s="6"/>
    </row>
    <row r="145" spans="1:8" x14ac:dyDescent="0.25">
      <c r="A145" s="8" t="s">
        <v>1792</v>
      </c>
      <c r="B145" s="8">
        <v>218</v>
      </c>
      <c r="C145" s="8" t="s">
        <v>1630</v>
      </c>
      <c r="D145" s="8" t="s">
        <v>928</v>
      </c>
      <c r="E145" s="8">
        <v>9.52</v>
      </c>
      <c r="F145" s="8">
        <v>9.5299999999999994</v>
      </c>
      <c r="G145" s="8">
        <v>9.5500000000000007</v>
      </c>
      <c r="H145" s="6">
        <f t="shared" si="2"/>
        <v>9.5333333333333332</v>
      </c>
    </row>
    <row r="146" spans="1:8" x14ac:dyDescent="0.25">
      <c r="A146" s="8" t="s">
        <v>970</v>
      </c>
      <c r="B146" s="8">
        <v>217.1</v>
      </c>
      <c r="C146" s="8" t="s">
        <v>1732</v>
      </c>
      <c r="D146" s="8" t="s">
        <v>972</v>
      </c>
      <c r="E146" s="8">
        <v>8.7100000000000009</v>
      </c>
      <c r="F146" s="8">
        <v>8.74</v>
      </c>
      <c r="G146" s="8">
        <v>8.41</v>
      </c>
      <c r="H146" s="6">
        <f t="shared" si="2"/>
        <v>8.620000000000001</v>
      </c>
    </row>
    <row r="147" spans="1:8" x14ac:dyDescent="0.25">
      <c r="A147" s="8" t="s">
        <v>1859</v>
      </c>
      <c r="B147" s="8">
        <v>215.1</v>
      </c>
      <c r="C147" s="8" t="s">
        <v>1737</v>
      </c>
      <c r="D147" s="8" t="s">
        <v>271</v>
      </c>
      <c r="E147" s="8">
        <v>9.75</v>
      </c>
      <c r="F147" s="8">
        <v>9.7100000000000009</v>
      </c>
      <c r="G147" s="8">
        <v>9.73</v>
      </c>
      <c r="H147" s="6">
        <f t="shared" si="2"/>
        <v>9.73</v>
      </c>
    </row>
    <row r="148" spans="1:8" x14ac:dyDescent="0.25">
      <c r="A148" s="8" t="s">
        <v>979</v>
      </c>
      <c r="B148" s="8">
        <v>214.1</v>
      </c>
      <c r="C148" s="8" t="s">
        <v>1733</v>
      </c>
      <c r="D148" s="8" t="s">
        <v>981</v>
      </c>
      <c r="E148" s="8">
        <v>7.86</v>
      </c>
      <c r="F148" s="8">
        <v>8.26</v>
      </c>
      <c r="G148" s="8">
        <v>8.39</v>
      </c>
      <c r="H148" s="6">
        <f t="shared" si="2"/>
        <v>8.17</v>
      </c>
    </row>
    <row r="149" spans="1:8" x14ac:dyDescent="0.25">
      <c r="A149" s="8" t="s">
        <v>1884</v>
      </c>
      <c r="B149" s="8">
        <v>213</v>
      </c>
      <c r="C149" s="8" t="s">
        <v>1558</v>
      </c>
      <c r="D149" s="8" t="s">
        <v>901</v>
      </c>
      <c r="E149" s="8">
        <v>9.35</v>
      </c>
      <c r="F149" s="8">
        <v>9.35</v>
      </c>
      <c r="G149" s="8">
        <v>9.36</v>
      </c>
      <c r="H149" s="6">
        <f t="shared" si="2"/>
        <v>9.3533333333333335</v>
      </c>
    </row>
    <row r="150" spans="1:8" x14ac:dyDescent="0.25">
      <c r="A150" s="8" t="s">
        <v>1879</v>
      </c>
      <c r="B150" s="8">
        <v>212.1</v>
      </c>
      <c r="C150" s="8" t="s">
        <v>1744</v>
      </c>
      <c r="D150" s="8" t="s">
        <v>714</v>
      </c>
      <c r="E150" s="8">
        <v>8.86</v>
      </c>
      <c r="F150" s="8">
        <v>8.8000000000000007</v>
      </c>
      <c r="G150" s="8">
        <v>8.3699999999999992</v>
      </c>
      <c r="H150" s="6">
        <f t="shared" si="2"/>
        <v>8.6766666666666676</v>
      </c>
    </row>
    <row r="151" spans="1:8" x14ac:dyDescent="0.25">
      <c r="A151" s="8" t="s">
        <v>1786</v>
      </c>
      <c r="B151" s="8">
        <v>211.1</v>
      </c>
      <c r="C151" s="8" t="s">
        <v>1575</v>
      </c>
      <c r="D151" s="8" t="s">
        <v>506</v>
      </c>
      <c r="E151" s="8">
        <v>8.86</v>
      </c>
      <c r="F151" s="8">
        <v>8.44</v>
      </c>
      <c r="G151" s="8">
        <v>8.8699999999999992</v>
      </c>
      <c r="H151" s="6">
        <f t="shared" si="2"/>
        <v>8.7233333333333309</v>
      </c>
    </row>
    <row r="152" spans="1:8" x14ac:dyDescent="0.25">
      <c r="A152" s="8" t="s">
        <v>344</v>
      </c>
      <c r="B152" s="8">
        <v>210.2</v>
      </c>
      <c r="C152" s="8" t="s">
        <v>1699</v>
      </c>
      <c r="D152" s="8" t="s">
        <v>346</v>
      </c>
      <c r="E152" s="8">
        <v>9.2200000000000006</v>
      </c>
      <c r="F152" s="8">
        <v>9.2200000000000006</v>
      </c>
      <c r="G152" s="8">
        <v>9.2200000000000006</v>
      </c>
      <c r="H152" s="6">
        <f t="shared" si="2"/>
        <v>9.2200000000000006</v>
      </c>
    </row>
    <row r="153" spans="1:8" x14ac:dyDescent="0.25">
      <c r="A153" s="8" t="s">
        <v>335</v>
      </c>
      <c r="B153" s="8">
        <v>210.1</v>
      </c>
      <c r="C153" s="8" t="s">
        <v>1670</v>
      </c>
      <c r="D153" s="8" t="s">
        <v>337</v>
      </c>
      <c r="E153" s="8">
        <v>7.56</v>
      </c>
      <c r="F153" s="8">
        <v>8.16</v>
      </c>
      <c r="G153" s="8">
        <v>7.73</v>
      </c>
      <c r="H153" s="6">
        <f t="shared" si="2"/>
        <v>7.8166666666666664</v>
      </c>
    </row>
    <row r="154" spans="1:8" x14ac:dyDescent="0.25">
      <c r="A154" s="8" t="s">
        <v>662</v>
      </c>
      <c r="B154" s="8">
        <v>208.1</v>
      </c>
      <c r="C154" s="8" t="s">
        <v>1580</v>
      </c>
      <c r="D154" s="8" t="s">
        <v>664</v>
      </c>
      <c r="E154" s="8">
        <v>9.99</v>
      </c>
      <c r="F154" s="8">
        <v>10</v>
      </c>
      <c r="G154" s="8">
        <v>10</v>
      </c>
      <c r="H154" s="6">
        <f t="shared" si="2"/>
        <v>9.9966666666666679</v>
      </c>
    </row>
    <row r="155" spans="1:8" x14ac:dyDescent="0.25">
      <c r="A155" s="8" t="s">
        <v>1868</v>
      </c>
      <c r="B155" s="8">
        <v>208.1</v>
      </c>
      <c r="C155" s="8" t="s">
        <v>1598</v>
      </c>
      <c r="D155" s="8" t="s">
        <v>584</v>
      </c>
      <c r="E155" s="8">
        <v>9.06</v>
      </c>
      <c r="F155" s="8">
        <v>9.09</v>
      </c>
      <c r="G155" s="8">
        <v>9.06</v>
      </c>
      <c r="H155" s="6">
        <f t="shared" si="2"/>
        <v>9.07</v>
      </c>
    </row>
    <row r="156" spans="1:8" x14ac:dyDescent="0.25">
      <c r="A156" s="8" t="s">
        <v>381</v>
      </c>
      <c r="B156" s="8">
        <v>208.1</v>
      </c>
      <c r="C156" s="8" t="s">
        <v>1709</v>
      </c>
      <c r="D156" s="8" t="s">
        <v>383</v>
      </c>
      <c r="E156" s="8">
        <v>9.0500000000000007</v>
      </c>
      <c r="F156" s="8">
        <v>8.9600000000000009</v>
      </c>
      <c r="G156" s="8">
        <v>8.92</v>
      </c>
      <c r="H156" s="6">
        <f t="shared" si="2"/>
        <v>8.9766666666666666</v>
      </c>
    </row>
    <row r="157" spans="1:8" x14ac:dyDescent="0.25">
      <c r="A157" s="8" t="s">
        <v>423</v>
      </c>
      <c r="B157" s="8">
        <v>208.1</v>
      </c>
      <c r="C157" s="8" t="s">
        <v>1759</v>
      </c>
      <c r="D157" s="8" t="s">
        <v>425</v>
      </c>
      <c r="E157" s="8">
        <v>7.56</v>
      </c>
      <c r="F157" s="8">
        <v>8.14</v>
      </c>
      <c r="G157" s="8">
        <v>8.16</v>
      </c>
      <c r="H157" s="6">
        <f t="shared" si="2"/>
        <v>7.9533333333333331</v>
      </c>
    </row>
    <row r="158" spans="1:8" x14ac:dyDescent="0.25">
      <c r="A158" s="8" t="s">
        <v>1865</v>
      </c>
      <c r="B158" s="8">
        <v>207.1</v>
      </c>
      <c r="C158" s="8" t="s">
        <v>1520</v>
      </c>
      <c r="D158" s="8" t="s">
        <v>90</v>
      </c>
      <c r="E158" s="8">
        <v>9.39</v>
      </c>
      <c r="F158" s="8">
        <v>9.36</v>
      </c>
      <c r="G158" s="8">
        <v>9.34</v>
      </c>
      <c r="H158" s="6">
        <f t="shared" si="2"/>
        <v>9.3633333333333333</v>
      </c>
    </row>
    <row r="159" spans="1:8" x14ac:dyDescent="0.25">
      <c r="A159" s="8" t="s">
        <v>558</v>
      </c>
      <c r="B159" s="8">
        <v>207.1</v>
      </c>
      <c r="C159" s="8" t="s">
        <v>1766</v>
      </c>
      <c r="D159" s="8" t="s">
        <v>560</v>
      </c>
      <c r="E159" s="8">
        <v>7.84</v>
      </c>
      <c r="F159" s="8">
        <v>8.31</v>
      </c>
      <c r="G159" s="8">
        <v>8.01</v>
      </c>
      <c r="H159" s="6">
        <f t="shared" si="2"/>
        <v>8.0533333333333328</v>
      </c>
    </row>
    <row r="160" spans="1:8" x14ac:dyDescent="0.25">
      <c r="A160" s="8" t="s">
        <v>665</v>
      </c>
      <c r="B160" s="8">
        <v>206.1</v>
      </c>
      <c r="C160" s="8" t="s">
        <v>1658</v>
      </c>
      <c r="D160" s="8" t="s">
        <v>667</v>
      </c>
      <c r="E160" s="8">
        <v>8.94</v>
      </c>
      <c r="F160" s="8">
        <v>8.92</v>
      </c>
      <c r="G160" s="8">
        <v>8.8800000000000008</v>
      </c>
      <c r="H160" s="6">
        <f t="shared" si="2"/>
        <v>8.913333333333334</v>
      </c>
    </row>
    <row r="161" spans="1:9" x14ac:dyDescent="0.25">
      <c r="A161" s="8" t="s">
        <v>1872</v>
      </c>
      <c r="B161" s="8">
        <v>206.1</v>
      </c>
      <c r="C161" s="8" t="s">
        <v>1679</v>
      </c>
      <c r="D161" s="8" t="s">
        <v>407</v>
      </c>
      <c r="E161" s="8">
        <v>8.91</v>
      </c>
      <c r="F161" s="8">
        <v>8.89</v>
      </c>
      <c r="G161" s="8">
        <v>8.8699999999999992</v>
      </c>
      <c r="H161" s="6">
        <f t="shared" si="2"/>
        <v>8.89</v>
      </c>
    </row>
    <row r="162" spans="1:9" x14ac:dyDescent="0.25">
      <c r="A162" s="8" t="s">
        <v>634</v>
      </c>
      <c r="B162" s="8">
        <v>206.1</v>
      </c>
      <c r="C162" s="8" t="s">
        <v>1643</v>
      </c>
      <c r="D162" s="8" t="s">
        <v>636</v>
      </c>
      <c r="E162" s="8">
        <v>8.39</v>
      </c>
      <c r="F162" s="8">
        <v>8.36</v>
      </c>
      <c r="G162" s="8">
        <v>8.7799999999999994</v>
      </c>
      <c r="H162" s="6">
        <f t="shared" si="2"/>
        <v>8.51</v>
      </c>
    </row>
    <row r="163" spans="1:9" x14ac:dyDescent="0.25">
      <c r="A163" s="8" t="s">
        <v>1800</v>
      </c>
      <c r="B163" s="8">
        <v>206.1</v>
      </c>
      <c r="C163" s="8" t="s">
        <v>1688</v>
      </c>
      <c r="D163" s="8" t="s">
        <v>407</v>
      </c>
      <c r="E163" s="8">
        <v>8.68</v>
      </c>
      <c r="F163" s="8">
        <v>8.19</v>
      </c>
      <c r="G163" s="8">
        <v>8.18</v>
      </c>
      <c r="H163" s="6">
        <f t="shared" si="2"/>
        <v>8.35</v>
      </c>
    </row>
    <row r="164" spans="1:9" x14ac:dyDescent="0.25">
      <c r="A164" s="8" t="s">
        <v>1849</v>
      </c>
      <c r="B164" s="8">
        <v>206.1</v>
      </c>
      <c r="C164" s="8" t="s">
        <v>1674</v>
      </c>
      <c r="D164" s="8" t="s">
        <v>407</v>
      </c>
      <c r="E164" s="8">
        <v>8.49</v>
      </c>
      <c r="F164" s="8">
        <v>7.85</v>
      </c>
      <c r="G164" s="8">
        <v>8.02</v>
      </c>
      <c r="H164" s="6">
        <f t="shared" si="2"/>
        <v>8.1199999999999992</v>
      </c>
    </row>
    <row r="165" spans="1:9" x14ac:dyDescent="0.25">
      <c r="A165" s="8" t="s">
        <v>1863</v>
      </c>
      <c r="B165" s="8">
        <v>206</v>
      </c>
      <c r="C165" s="8" t="s">
        <v>1767</v>
      </c>
      <c r="D165" s="8" t="s">
        <v>291</v>
      </c>
      <c r="E165" s="8">
        <v>11.6</v>
      </c>
      <c r="F165" s="8">
        <v>11.5</v>
      </c>
      <c r="G165" s="8">
        <v>11.6</v>
      </c>
      <c r="H165" s="6">
        <f t="shared" si="2"/>
        <v>11.566666666666668</v>
      </c>
      <c r="I165" s="6"/>
    </row>
    <row r="166" spans="1:9" x14ac:dyDescent="0.25">
      <c r="A166" s="8" t="s">
        <v>671</v>
      </c>
      <c r="B166" s="8">
        <v>205.1</v>
      </c>
      <c r="C166" s="8" t="s">
        <v>1606</v>
      </c>
      <c r="D166" s="8" t="s">
        <v>673</v>
      </c>
      <c r="E166" s="8">
        <v>8.7799999999999994</v>
      </c>
      <c r="F166" s="8">
        <v>8.77</v>
      </c>
      <c r="G166" s="8">
        <v>8.77</v>
      </c>
      <c r="H166" s="6">
        <f t="shared" si="2"/>
        <v>8.7733333333333317</v>
      </c>
    </row>
    <row r="167" spans="1:9" x14ac:dyDescent="0.25">
      <c r="A167" s="8" t="s">
        <v>80</v>
      </c>
      <c r="B167" s="8">
        <v>203.1</v>
      </c>
      <c r="C167" s="8" t="s">
        <v>1510</v>
      </c>
      <c r="D167" s="8" t="s">
        <v>82</v>
      </c>
      <c r="E167" s="8">
        <v>8.48</v>
      </c>
      <c r="F167" s="8">
        <v>7.99</v>
      </c>
      <c r="G167" s="8">
        <v>8.0399999999999991</v>
      </c>
      <c r="H167" s="6">
        <f t="shared" si="2"/>
        <v>8.17</v>
      </c>
    </row>
    <row r="168" spans="1:9" x14ac:dyDescent="0.25">
      <c r="A168" s="8" t="s">
        <v>674</v>
      </c>
      <c r="B168" s="8">
        <v>202.1</v>
      </c>
      <c r="C168" s="8" t="s">
        <v>1526</v>
      </c>
      <c r="D168" s="8" t="s">
        <v>676</v>
      </c>
      <c r="E168" s="8">
        <v>9.94</v>
      </c>
      <c r="F168" s="8">
        <v>9.91</v>
      </c>
      <c r="G168" s="8">
        <v>9.93</v>
      </c>
      <c r="H168" s="6">
        <f t="shared" si="2"/>
        <v>9.9266666666666676</v>
      </c>
    </row>
    <row r="169" spans="1:9" x14ac:dyDescent="0.25">
      <c r="A169" s="8" t="s">
        <v>579</v>
      </c>
      <c r="B169" s="8">
        <v>202.1</v>
      </c>
      <c r="C169" s="8" t="s">
        <v>1648</v>
      </c>
      <c r="D169" s="8" t="s">
        <v>581</v>
      </c>
      <c r="E169" s="8">
        <v>8.9</v>
      </c>
      <c r="F169" s="8">
        <v>8.58</v>
      </c>
      <c r="G169" s="8">
        <v>8.8800000000000008</v>
      </c>
      <c r="H169" s="6">
        <f t="shared" si="2"/>
        <v>8.7866666666666671</v>
      </c>
    </row>
    <row r="170" spans="1:9" x14ac:dyDescent="0.25">
      <c r="A170" s="8" t="s">
        <v>540</v>
      </c>
      <c r="B170" s="8">
        <v>201.1</v>
      </c>
      <c r="C170" s="8" t="s">
        <v>1726</v>
      </c>
      <c r="D170" s="8" t="s">
        <v>542</v>
      </c>
      <c r="E170" s="8">
        <v>8.77</v>
      </c>
      <c r="F170" s="8">
        <v>8.81</v>
      </c>
      <c r="G170" s="8">
        <v>8.49</v>
      </c>
      <c r="H170" s="6">
        <f t="shared" si="2"/>
        <v>8.69</v>
      </c>
    </row>
    <row r="171" spans="1:9" x14ac:dyDescent="0.25">
      <c r="A171" s="8" t="s">
        <v>829</v>
      </c>
      <c r="B171" s="8">
        <v>200</v>
      </c>
      <c r="C171" s="8" t="s">
        <v>1523</v>
      </c>
      <c r="D171" s="8" t="s">
        <v>831</v>
      </c>
      <c r="E171" s="8">
        <v>9.6</v>
      </c>
      <c r="F171" s="8">
        <v>9.59</v>
      </c>
      <c r="G171" s="8">
        <v>9.6300000000000008</v>
      </c>
      <c r="H171" s="6">
        <f t="shared" si="2"/>
        <v>9.6066666666666674</v>
      </c>
    </row>
    <row r="172" spans="1:9" x14ac:dyDescent="0.25">
      <c r="A172" s="8" t="s">
        <v>1815</v>
      </c>
      <c r="B172" s="8">
        <v>199.1</v>
      </c>
      <c r="C172" s="8" t="s">
        <v>941</v>
      </c>
      <c r="D172" s="8" t="s">
        <v>942</v>
      </c>
      <c r="E172" s="8">
        <v>9.2200000000000006</v>
      </c>
      <c r="F172" s="8">
        <v>9.23</v>
      </c>
      <c r="G172" s="8">
        <v>9.23</v>
      </c>
      <c r="H172" s="6">
        <f t="shared" si="2"/>
        <v>9.2266666666666683</v>
      </c>
    </row>
    <row r="173" spans="1:9" x14ac:dyDescent="0.25">
      <c r="A173" s="8" t="s">
        <v>396</v>
      </c>
      <c r="B173" s="8">
        <v>198.1</v>
      </c>
      <c r="C173" s="8" t="s">
        <v>1540</v>
      </c>
      <c r="D173" s="8" t="s">
        <v>398</v>
      </c>
      <c r="E173" s="8">
        <v>9.42</v>
      </c>
      <c r="F173" s="8">
        <v>9.43</v>
      </c>
      <c r="G173" s="8">
        <v>9.43</v>
      </c>
      <c r="H173" s="6">
        <f t="shared" si="2"/>
        <v>9.4266666666666676</v>
      </c>
    </row>
    <row r="174" spans="1:9" x14ac:dyDescent="0.25">
      <c r="A174" s="8" t="s">
        <v>522</v>
      </c>
      <c r="B174" s="8">
        <v>198.1</v>
      </c>
      <c r="C174" s="8" t="s">
        <v>1569</v>
      </c>
      <c r="D174" s="8" t="s">
        <v>524</v>
      </c>
      <c r="E174" s="8">
        <v>8.94</v>
      </c>
      <c r="F174" s="8">
        <v>8.9700000000000006</v>
      </c>
      <c r="G174" s="8">
        <v>8.9</v>
      </c>
      <c r="H174" s="6">
        <f t="shared" si="2"/>
        <v>8.9366666666666674</v>
      </c>
    </row>
    <row r="175" spans="1:9" x14ac:dyDescent="0.25">
      <c r="A175" s="8" t="s">
        <v>416</v>
      </c>
      <c r="B175" s="8">
        <v>197.1</v>
      </c>
      <c r="C175" s="8" t="s">
        <v>1653</v>
      </c>
      <c r="D175" s="8" t="s">
        <v>415</v>
      </c>
      <c r="E175" s="8">
        <v>8.1999999999999993</v>
      </c>
      <c r="F175" s="8">
        <v>8.19</v>
      </c>
      <c r="G175" s="8">
        <v>8.56</v>
      </c>
      <c r="H175" s="6">
        <f t="shared" si="2"/>
        <v>8.3166666666666682</v>
      </c>
    </row>
    <row r="176" spans="1:9" x14ac:dyDescent="0.25">
      <c r="A176" s="8" t="s">
        <v>696</v>
      </c>
      <c r="B176" s="8">
        <v>196.2</v>
      </c>
      <c r="C176" s="8" t="s">
        <v>1681</v>
      </c>
      <c r="D176" s="8" t="s">
        <v>698</v>
      </c>
      <c r="E176" s="8">
        <v>8.8000000000000007</v>
      </c>
      <c r="F176" s="8">
        <v>8.8800000000000008</v>
      </c>
      <c r="G176" s="8">
        <v>8.86</v>
      </c>
      <c r="H176" s="6">
        <f t="shared" si="2"/>
        <v>8.8466666666666658</v>
      </c>
    </row>
    <row r="177" spans="1:8" x14ac:dyDescent="0.25">
      <c r="A177" s="8" t="s">
        <v>1801</v>
      </c>
      <c r="B177" s="8">
        <v>196.1</v>
      </c>
      <c r="C177" s="8" t="s">
        <v>1690</v>
      </c>
      <c r="D177" s="8" t="s">
        <v>428</v>
      </c>
      <c r="E177" s="8">
        <v>9.31</v>
      </c>
      <c r="F177" s="8">
        <v>9.31</v>
      </c>
      <c r="G177" s="8">
        <v>9.2799999999999994</v>
      </c>
      <c r="H177" s="6">
        <f t="shared" si="2"/>
        <v>9.2999999999999989</v>
      </c>
    </row>
    <row r="178" spans="1:8" x14ac:dyDescent="0.25">
      <c r="A178" s="8" t="s">
        <v>1854</v>
      </c>
      <c r="B178" s="8">
        <v>196.1</v>
      </c>
      <c r="C178" s="8" t="s">
        <v>1689</v>
      </c>
      <c r="D178" s="8" t="s">
        <v>428</v>
      </c>
      <c r="E178" s="8">
        <v>8.02</v>
      </c>
      <c r="F178" s="8">
        <v>8.0299999999999994</v>
      </c>
      <c r="G178" s="8">
        <v>8.56</v>
      </c>
      <c r="H178" s="6">
        <f t="shared" si="2"/>
        <v>8.2033333333333331</v>
      </c>
    </row>
    <row r="179" spans="1:8" x14ac:dyDescent="0.25">
      <c r="A179" s="8" t="s">
        <v>1881</v>
      </c>
      <c r="B179" s="8">
        <v>195.1</v>
      </c>
      <c r="C179" s="8" t="s">
        <v>1757</v>
      </c>
      <c r="D179" s="8" t="s">
        <v>169</v>
      </c>
      <c r="E179" s="8">
        <v>8.5399999999999991</v>
      </c>
      <c r="F179" s="8">
        <v>8.93</v>
      </c>
      <c r="G179" s="8">
        <v>8.92</v>
      </c>
      <c r="H179" s="6">
        <f t="shared" si="2"/>
        <v>8.7966666666666669</v>
      </c>
    </row>
    <row r="180" spans="1:8" x14ac:dyDescent="0.25">
      <c r="A180" s="8" t="s">
        <v>224</v>
      </c>
      <c r="B180" s="8">
        <v>194.2</v>
      </c>
      <c r="C180" s="8" t="s">
        <v>225</v>
      </c>
      <c r="D180" s="8" t="s">
        <v>226</v>
      </c>
      <c r="E180" s="8">
        <v>8.89</v>
      </c>
      <c r="F180" s="8">
        <v>8.3000000000000007</v>
      </c>
      <c r="G180" s="8">
        <v>8.84</v>
      </c>
      <c r="H180" s="6">
        <f t="shared" si="2"/>
        <v>8.6766666666666676</v>
      </c>
    </row>
    <row r="181" spans="1:8" x14ac:dyDescent="0.25">
      <c r="A181" s="8" t="s">
        <v>1860</v>
      </c>
      <c r="B181" s="8">
        <v>194.1</v>
      </c>
      <c r="C181" s="8" t="s">
        <v>1742</v>
      </c>
      <c r="D181" s="8" t="s">
        <v>537</v>
      </c>
      <c r="E181" s="8">
        <v>9.16</v>
      </c>
      <c r="F181" s="8">
        <v>9.18</v>
      </c>
      <c r="G181" s="8">
        <v>9.1199999999999992</v>
      </c>
      <c r="H181" s="6">
        <f t="shared" si="2"/>
        <v>9.1533333333333342</v>
      </c>
    </row>
    <row r="182" spans="1:8" x14ac:dyDescent="0.25">
      <c r="A182" s="8" t="s">
        <v>1810</v>
      </c>
      <c r="B182" s="8">
        <v>194.1</v>
      </c>
      <c r="C182" s="8" t="s">
        <v>1743</v>
      </c>
      <c r="D182" s="8" t="s">
        <v>594</v>
      </c>
      <c r="E182" s="8">
        <v>8.9700000000000006</v>
      </c>
      <c r="F182" s="8">
        <v>8.66</v>
      </c>
      <c r="G182" s="8">
        <v>9</v>
      </c>
      <c r="H182" s="6">
        <f t="shared" si="2"/>
        <v>8.8766666666666669</v>
      </c>
    </row>
    <row r="183" spans="1:8" x14ac:dyDescent="0.25">
      <c r="A183" s="8" t="s">
        <v>855</v>
      </c>
      <c r="B183" s="8">
        <v>193</v>
      </c>
      <c r="C183" s="8" t="s">
        <v>1702</v>
      </c>
      <c r="D183" s="8" t="s">
        <v>857</v>
      </c>
      <c r="E183" s="8">
        <v>8.7200000000000006</v>
      </c>
      <c r="F183" s="8">
        <v>8.68</v>
      </c>
      <c r="G183" s="8">
        <v>9</v>
      </c>
      <c r="H183" s="6">
        <f t="shared" si="2"/>
        <v>8.7999999999999989</v>
      </c>
    </row>
    <row r="184" spans="1:8" x14ac:dyDescent="0.25">
      <c r="A184" s="8" t="s">
        <v>324</v>
      </c>
      <c r="B184" s="8">
        <v>192.2</v>
      </c>
      <c r="C184" s="8" t="s">
        <v>1602</v>
      </c>
      <c r="D184" s="8" t="s">
        <v>326</v>
      </c>
      <c r="E184" s="8">
        <v>9.26</v>
      </c>
      <c r="F184" s="8">
        <v>9.26</v>
      </c>
      <c r="G184" s="8">
        <v>9.26</v>
      </c>
      <c r="H184" s="6">
        <f t="shared" si="2"/>
        <v>9.26</v>
      </c>
    </row>
    <row r="185" spans="1:8" x14ac:dyDescent="0.25">
      <c r="A185" s="8" t="s">
        <v>1790</v>
      </c>
      <c r="B185" s="8">
        <v>192</v>
      </c>
      <c r="C185" s="8" t="s">
        <v>1611</v>
      </c>
      <c r="D185" s="8" t="s">
        <v>184</v>
      </c>
      <c r="E185" s="8">
        <v>9.3699999999999992</v>
      </c>
      <c r="F185" s="8">
        <v>9.39</v>
      </c>
      <c r="G185" s="8">
        <v>9.3800000000000008</v>
      </c>
      <c r="H185" s="6">
        <f t="shared" si="2"/>
        <v>9.3800000000000008</v>
      </c>
    </row>
    <row r="186" spans="1:8" x14ac:dyDescent="0.25">
      <c r="A186" s="8" t="s">
        <v>812</v>
      </c>
      <c r="B186" s="8">
        <v>192</v>
      </c>
      <c r="C186" s="8" t="s">
        <v>1542</v>
      </c>
      <c r="D186" s="8" t="s">
        <v>814</v>
      </c>
      <c r="E186" s="8">
        <v>8.1999999999999993</v>
      </c>
      <c r="F186" s="8">
        <v>8.61</v>
      </c>
      <c r="G186" s="8">
        <v>8.2899999999999991</v>
      </c>
      <c r="H186" s="6">
        <f t="shared" si="2"/>
        <v>8.3666666666666654</v>
      </c>
    </row>
    <row r="187" spans="1:8" x14ac:dyDescent="0.25">
      <c r="A187" s="8" t="s">
        <v>1814</v>
      </c>
      <c r="B187" s="8">
        <v>190.1</v>
      </c>
      <c r="C187" s="8" t="s">
        <v>206</v>
      </c>
      <c r="D187" s="8" t="s">
        <v>207</v>
      </c>
      <c r="E187" s="8">
        <v>9.24</v>
      </c>
      <c r="F187" s="8">
        <v>9.23</v>
      </c>
      <c r="G187" s="8">
        <v>9.2200000000000006</v>
      </c>
      <c r="H187" s="6">
        <f t="shared" si="2"/>
        <v>9.2299999999999986</v>
      </c>
    </row>
    <row r="188" spans="1:8" x14ac:dyDescent="0.25">
      <c r="A188" s="8" t="s">
        <v>1880</v>
      </c>
      <c r="B188" s="8">
        <v>190.1</v>
      </c>
      <c r="C188" s="8" t="s">
        <v>1749</v>
      </c>
      <c r="D188" s="8" t="s">
        <v>609</v>
      </c>
      <c r="E188" s="8">
        <v>8.7899999999999991</v>
      </c>
      <c r="F188" s="8">
        <v>8.83</v>
      </c>
      <c r="G188" s="8">
        <v>8.8000000000000007</v>
      </c>
      <c r="H188" s="6">
        <f t="shared" si="2"/>
        <v>8.8066666666666666</v>
      </c>
    </row>
    <row r="189" spans="1:8" x14ac:dyDescent="0.25">
      <c r="A189" s="8" t="s">
        <v>471</v>
      </c>
      <c r="B189" s="8">
        <v>189</v>
      </c>
      <c r="C189" s="8" t="s">
        <v>1760</v>
      </c>
      <c r="D189" s="8" t="s">
        <v>473</v>
      </c>
      <c r="E189" s="8">
        <v>9.61</v>
      </c>
      <c r="F189" s="8">
        <v>9.6</v>
      </c>
      <c r="G189" s="8">
        <v>9.61</v>
      </c>
      <c r="H189" s="6">
        <f t="shared" si="2"/>
        <v>9.6066666666666674</v>
      </c>
    </row>
    <row r="190" spans="1:8" x14ac:dyDescent="0.25">
      <c r="A190" s="8" t="s">
        <v>573</v>
      </c>
      <c r="B190" s="8">
        <v>188.1</v>
      </c>
      <c r="C190" s="8" t="s">
        <v>1739</v>
      </c>
      <c r="D190" s="8" t="s">
        <v>575</v>
      </c>
      <c r="E190" s="8">
        <v>8.1999999999999993</v>
      </c>
      <c r="F190" s="8">
        <v>8.74</v>
      </c>
      <c r="G190" s="8">
        <v>8.24</v>
      </c>
      <c r="H190" s="6">
        <f t="shared" si="2"/>
        <v>8.3933333333333326</v>
      </c>
    </row>
    <row r="191" spans="1:8" x14ac:dyDescent="0.25">
      <c r="A191" s="8" t="s">
        <v>576</v>
      </c>
      <c r="B191" s="8">
        <v>188</v>
      </c>
      <c r="C191" s="8" t="s">
        <v>1663</v>
      </c>
      <c r="D191" s="8" t="s">
        <v>578</v>
      </c>
      <c r="E191" s="8">
        <v>9.59</v>
      </c>
      <c r="F191" s="8">
        <v>9.5500000000000007</v>
      </c>
      <c r="G191" s="8">
        <v>9.61</v>
      </c>
      <c r="H191" s="6">
        <f t="shared" si="2"/>
        <v>9.5833333333333339</v>
      </c>
    </row>
    <row r="192" spans="1:8" x14ac:dyDescent="0.25">
      <c r="A192" s="8" t="s">
        <v>1833</v>
      </c>
      <c r="B192" s="8">
        <v>184.1</v>
      </c>
      <c r="C192" s="8" t="s">
        <v>1573</v>
      </c>
      <c r="D192" s="8" t="s">
        <v>352</v>
      </c>
      <c r="E192" s="8">
        <v>9.8699999999999992</v>
      </c>
      <c r="F192" s="8">
        <v>9.83</v>
      </c>
      <c r="G192" s="8">
        <v>9.89</v>
      </c>
      <c r="H192" s="6">
        <f t="shared" si="2"/>
        <v>9.8633333333333333</v>
      </c>
    </row>
    <row r="193" spans="1:9" x14ac:dyDescent="0.25">
      <c r="A193" s="8" t="s">
        <v>501</v>
      </c>
      <c r="B193" s="8">
        <v>184.1</v>
      </c>
      <c r="C193" s="8" t="s">
        <v>1719</v>
      </c>
      <c r="D193" s="8" t="s">
        <v>503</v>
      </c>
      <c r="E193" s="8">
        <v>9.0399999999999991</v>
      </c>
      <c r="F193" s="8">
        <v>9.11</v>
      </c>
      <c r="G193" s="8">
        <v>9.07</v>
      </c>
      <c r="H193" s="6">
        <f t="shared" si="2"/>
        <v>9.0733333333333324</v>
      </c>
    </row>
    <row r="194" spans="1:9" x14ac:dyDescent="0.25">
      <c r="A194" s="8" t="s">
        <v>1803</v>
      </c>
      <c r="B194" s="8">
        <v>182.1</v>
      </c>
      <c r="C194" s="8" t="s">
        <v>1698</v>
      </c>
      <c r="D194" s="8" t="s">
        <v>155</v>
      </c>
      <c r="E194" s="8">
        <v>9.25</v>
      </c>
      <c r="F194" s="8">
        <v>9.2799999999999994</v>
      </c>
      <c r="G194" s="8">
        <v>9.26</v>
      </c>
      <c r="H194" s="6">
        <f t="shared" ref="H194:H257" si="3">AVERAGE(E194:G194)</f>
        <v>9.2633333333333336</v>
      </c>
    </row>
    <row r="195" spans="1:9" x14ac:dyDescent="0.25">
      <c r="A195" s="8" t="s">
        <v>1862</v>
      </c>
      <c r="B195" s="8">
        <v>182.1</v>
      </c>
      <c r="C195" s="8" t="s">
        <v>1765</v>
      </c>
      <c r="D195" s="8" t="s">
        <v>841</v>
      </c>
      <c r="E195" s="8">
        <v>9.25</v>
      </c>
      <c r="F195" s="8">
        <v>9.26</v>
      </c>
      <c r="G195" s="8">
        <v>9.24</v>
      </c>
      <c r="H195" s="6">
        <f t="shared" si="3"/>
        <v>9.25</v>
      </c>
    </row>
    <row r="196" spans="1:9" x14ac:dyDescent="0.25">
      <c r="A196" s="8" t="s">
        <v>652</v>
      </c>
      <c r="B196" s="8">
        <v>182.1</v>
      </c>
      <c r="C196" s="8" t="s">
        <v>1746</v>
      </c>
      <c r="D196" s="8" t="s">
        <v>654</v>
      </c>
      <c r="E196" s="8">
        <v>8.6199999999999992</v>
      </c>
      <c r="F196" s="8">
        <v>8.69</v>
      </c>
      <c r="G196" s="8">
        <v>8.7100000000000009</v>
      </c>
      <c r="H196" s="6">
        <f t="shared" si="3"/>
        <v>8.6733333333333338</v>
      </c>
    </row>
    <row r="197" spans="1:9" x14ac:dyDescent="0.25">
      <c r="A197" s="8" t="s">
        <v>1817</v>
      </c>
      <c r="B197" s="8">
        <v>182</v>
      </c>
      <c r="C197" s="8" t="s">
        <v>412</v>
      </c>
      <c r="D197" s="8" t="s">
        <v>413</v>
      </c>
      <c r="E197" s="8">
        <v>8.31</v>
      </c>
      <c r="F197" s="8">
        <v>8.35</v>
      </c>
      <c r="G197" s="8">
        <v>8.3699999999999992</v>
      </c>
      <c r="H197" s="6">
        <f t="shared" si="3"/>
        <v>8.3433333333333337</v>
      </c>
    </row>
    <row r="198" spans="1:9" x14ac:dyDescent="0.25">
      <c r="A198" s="8" t="s">
        <v>1773</v>
      </c>
      <c r="B198" s="8">
        <v>180.1</v>
      </c>
      <c r="C198" s="8" t="s">
        <v>930</v>
      </c>
      <c r="D198" s="8" t="s">
        <v>931</v>
      </c>
      <c r="E198" s="8">
        <v>8.98</v>
      </c>
      <c r="F198" s="8">
        <v>9</v>
      </c>
      <c r="G198" s="8">
        <v>8.93</v>
      </c>
      <c r="H198" s="6">
        <f t="shared" si="3"/>
        <v>8.9700000000000006</v>
      </c>
    </row>
    <row r="199" spans="1:9" x14ac:dyDescent="0.25">
      <c r="A199" s="8" t="s">
        <v>417</v>
      </c>
      <c r="B199" s="8">
        <v>180.1</v>
      </c>
      <c r="C199" s="8" t="s">
        <v>1703</v>
      </c>
      <c r="D199" s="8" t="s">
        <v>419</v>
      </c>
      <c r="E199" s="8">
        <v>8.59</v>
      </c>
      <c r="F199" s="8">
        <v>8.61</v>
      </c>
      <c r="G199" s="8">
        <v>8.69</v>
      </c>
      <c r="H199" s="6">
        <f t="shared" si="3"/>
        <v>8.6300000000000008</v>
      </c>
    </row>
    <row r="200" spans="1:9" x14ac:dyDescent="0.25">
      <c r="A200" s="8" t="s">
        <v>552</v>
      </c>
      <c r="B200" s="8">
        <v>180</v>
      </c>
      <c r="C200" s="8" t="s">
        <v>1547</v>
      </c>
      <c r="D200" s="8" t="s">
        <v>554</v>
      </c>
      <c r="E200" s="8">
        <v>8.9600000000000009</v>
      </c>
      <c r="F200" s="8">
        <v>8.3800000000000008</v>
      </c>
      <c r="G200" s="8">
        <v>8.41</v>
      </c>
      <c r="H200" s="6">
        <f t="shared" si="3"/>
        <v>8.5833333333333339</v>
      </c>
    </row>
    <row r="201" spans="1:9" x14ac:dyDescent="0.25">
      <c r="A201" s="8" t="s">
        <v>1821</v>
      </c>
      <c r="B201" s="8">
        <v>179.1</v>
      </c>
      <c r="C201" s="8" t="s">
        <v>1518</v>
      </c>
      <c r="D201" s="8" t="s">
        <v>119</v>
      </c>
      <c r="E201" s="8">
        <v>11.9</v>
      </c>
      <c r="F201" s="8">
        <v>11.7</v>
      </c>
      <c r="G201" s="8">
        <v>11.9</v>
      </c>
      <c r="H201" s="6">
        <f t="shared" si="3"/>
        <v>11.833333333333334</v>
      </c>
      <c r="I201" s="6"/>
    </row>
    <row r="202" spans="1:9" x14ac:dyDescent="0.25">
      <c r="A202" s="8" t="s">
        <v>1836</v>
      </c>
      <c r="B202" s="8">
        <v>179.1</v>
      </c>
      <c r="C202" s="8" t="s">
        <v>1589</v>
      </c>
      <c r="D202" s="8" t="s">
        <v>493</v>
      </c>
      <c r="E202" s="8">
        <v>9.7899999999999991</v>
      </c>
      <c r="F202" s="8">
        <v>9.76</v>
      </c>
      <c r="G202" s="8">
        <v>9.83</v>
      </c>
      <c r="H202" s="6">
        <f t="shared" si="3"/>
        <v>9.7933333333333312</v>
      </c>
    </row>
    <row r="203" spans="1:9" x14ac:dyDescent="0.25">
      <c r="A203" s="8" t="s">
        <v>643</v>
      </c>
      <c r="B203" s="8">
        <v>177.1</v>
      </c>
      <c r="C203" s="8" t="s">
        <v>1756</v>
      </c>
      <c r="D203" s="8" t="s">
        <v>645</v>
      </c>
      <c r="E203" s="8">
        <v>9.19</v>
      </c>
      <c r="F203" s="8">
        <v>9.15</v>
      </c>
      <c r="G203" s="8">
        <v>9.17</v>
      </c>
      <c r="H203" s="6">
        <f t="shared" si="3"/>
        <v>9.17</v>
      </c>
    </row>
    <row r="204" spans="1:9" x14ac:dyDescent="0.25">
      <c r="A204" s="8" t="s">
        <v>449</v>
      </c>
      <c r="B204" s="8">
        <v>177</v>
      </c>
      <c r="C204" s="8" t="s">
        <v>1713</v>
      </c>
      <c r="D204" s="8" t="s">
        <v>451</v>
      </c>
      <c r="E204" s="8">
        <v>9.1300000000000008</v>
      </c>
      <c r="F204" s="8">
        <v>9.16</v>
      </c>
      <c r="G204" s="8">
        <v>9.1199999999999992</v>
      </c>
      <c r="H204" s="6">
        <f t="shared" si="3"/>
        <v>9.1366666666666649</v>
      </c>
    </row>
    <row r="205" spans="1:9" x14ac:dyDescent="0.25">
      <c r="A205" s="8" t="s">
        <v>1847</v>
      </c>
      <c r="B205" s="8">
        <v>176.2</v>
      </c>
      <c r="C205" s="8" t="s">
        <v>1666</v>
      </c>
      <c r="D205" s="8" t="s">
        <v>633</v>
      </c>
      <c r="E205" s="8">
        <v>9.34</v>
      </c>
      <c r="F205" s="8">
        <v>9.27</v>
      </c>
      <c r="G205" s="8">
        <v>9.01</v>
      </c>
      <c r="H205" s="6">
        <f t="shared" si="3"/>
        <v>9.2066666666666652</v>
      </c>
    </row>
    <row r="206" spans="1:9" x14ac:dyDescent="0.25">
      <c r="A206" s="8" t="s">
        <v>1778</v>
      </c>
      <c r="B206" s="8">
        <v>176</v>
      </c>
      <c r="C206" s="8" t="s">
        <v>391</v>
      </c>
      <c r="D206" s="8" t="s">
        <v>392</v>
      </c>
      <c r="E206" s="8">
        <v>10.1</v>
      </c>
      <c r="F206" s="8">
        <v>10.1</v>
      </c>
      <c r="G206" s="8">
        <v>10.1</v>
      </c>
      <c r="H206" s="6">
        <f t="shared" si="3"/>
        <v>10.1</v>
      </c>
      <c r="I206" s="6"/>
    </row>
    <row r="207" spans="1:9" x14ac:dyDescent="0.25">
      <c r="A207" s="8" t="s">
        <v>1841</v>
      </c>
      <c r="B207" s="8">
        <v>176</v>
      </c>
      <c r="C207" s="8" t="s">
        <v>1616</v>
      </c>
      <c r="D207" s="8" t="s">
        <v>392</v>
      </c>
      <c r="E207" s="8">
        <v>8.85</v>
      </c>
      <c r="F207" s="8">
        <v>8.83</v>
      </c>
      <c r="G207" s="8">
        <v>8.82</v>
      </c>
      <c r="H207" s="6">
        <f t="shared" si="3"/>
        <v>8.8333333333333339</v>
      </c>
    </row>
    <row r="208" spans="1:9" x14ac:dyDescent="0.25">
      <c r="A208" s="8" t="s">
        <v>1858</v>
      </c>
      <c r="B208" s="8">
        <v>176</v>
      </c>
      <c r="C208" s="8" t="s">
        <v>1736</v>
      </c>
      <c r="D208" s="8" t="s">
        <v>825</v>
      </c>
      <c r="E208" s="8">
        <v>7.93</v>
      </c>
      <c r="F208" s="8">
        <v>7.89</v>
      </c>
      <c r="G208" s="8">
        <v>8.43</v>
      </c>
      <c r="H208" s="6">
        <f t="shared" si="3"/>
        <v>8.0833333333333339</v>
      </c>
    </row>
    <row r="209" spans="1:9" x14ac:dyDescent="0.25">
      <c r="A209" s="8" t="s">
        <v>1818</v>
      </c>
      <c r="B209" s="8">
        <v>175.1</v>
      </c>
      <c r="C209" s="8" t="s">
        <v>1509</v>
      </c>
      <c r="D209" s="8" t="s">
        <v>102</v>
      </c>
      <c r="E209" s="8">
        <v>9.98</v>
      </c>
      <c r="F209" s="8">
        <v>9.9600000000000009</v>
      </c>
      <c r="G209" s="8">
        <v>10</v>
      </c>
      <c r="H209" s="6">
        <f t="shared" si="3"/>
        <v>9.98</v>
      </c>
    </row>
    <row r="210" spans="1:9" x14ac:dyDescent="0.25">
      <c r="A210" s="8" t="s">
        <v>1781</v>
      </c>
      <c r="B210" s="8">
        <v>175.1</v>
      </c>
      <c r="C210" s="8" t="s">
        <v>1537</v>
      </c>
      <c r="D210" s="8" t="s">
        <v>102</v>
      </c>
      <c r="E210" s="8">
        <v>8.61</v>
      </c>
      <c r="F210" s="8">
        <v>8.76</v>
      </c>
      <c r="G210" s="8">
        <v>8.77</v>
      </c>
      <c r="H210" s="6">
        <f t="shared" si="3"/>
        <v>8.7133333333333329</v>
      </c>
    </row>
    <row r="211" spans="1:9" x14ac:dyDescent="0.25">
      <c r="A211" s="8" t="s">
        <v>1861</v>
      </c>
      <c r="B211" s="8">
        <v>174.1</v>
      </c>
      <c r="C211" s="8" t="s">
        <v>1747</v>
      </c>
      <c r="D211" s="8" t="s">
        <v>603</v>
      </c>
      <c r="E211" s="8">
        <v>8.5299999999999994</v>
      </c>
      <c r="F211" s="8">
        <v>9.08</v>
      </c>
      <c r="G211" s="8">
        <v>9.0500000000000007</v>
      </c>
      <c r="H211" s="6">
        <f t="shared" si="3"/>
        <v>8.8866666666666667</v>
      </c>
    </row>
    <row r="212" spans="1:9" x14ac:dyDescent="0.25">
      <c r="A212" s="8" t="s">
        <v>393</v>
      </c>
      <c r="B212" s="8">
        <v>174.1</v>
      </c>
      <c r="C212" s="8" t="s">
        <v>1588</v>
      </c>
      <c r="D212" s="8" t="s">
        <v>395</v>
      </c>
      <c r="E212" s="8">
        <v>8.61</v>
      </c>
      <c r="F212" s="8">
        <v>8.24</v>
      </c>
      <c r="G212" s="8">
        <v>8.69</v>
      </c>
      <c r="H212" s="6">
        <f t="shared" si="3"/>
        <v>8.5133333333333336</v>
      </c>
    </row>
    <row r="213" spans="1:9" x14ac:dyDescent="0.25">
      <c r="A213" s="8" t="s">
        <v>1809</v>
      </c>
      <c r="B213" s="8">
        <v>174.1</v>
      </c>
      <c r="C213" s="8" t="s">
        <v>1740</v>
      </c>
      <c r="D213" s="8" t="s">
        <v>603</v>
      </c>
      <c r="E213" s="8">
        <v>8.77</v>
      </c>
      <c r="F213" s="8">
        <v>8.2799999999999994</v>
      </c>
      <c r="G213" s="8">
        <v>8.4</v>
      </c>
      <c r="H213" s="6">
        <f t="shared" si="3"/>
        <v>8.4833333333333325</v>
      </c>
    </row>
    <row r="214" spans="1:9" x14ac:dyDescent="0.25">
      <c r="A214" s="8" t="s">
        <v>849</v>
      </c>
      <c r="B214" s="8">
        <v>173.1</v>
      </c>
      <c r="C214" s="8" t="s">
        <v>1735</v>
      </c>
      <c r="D214" s="8" t="s">
        <v>851</v>
      </c>
      <c r="E214" s="8">
        <v>10.1</v>
      </c>
      <c r="F214" s="8">
        <v>10.1</v>
      </c>
      <c r="G214" s="8">
        <v>10.199999999999999</v>
      </c>
      <c r="H214" s="6">
        <f t="shared" si="3"/>
        <v>10.133333333333333</v>
      </c>
      <c r="I214" s="6"/>
    </row>
    <row r="215" spans="1:9" x14ac:dyDescent="0.25">
      <c r="A215" s="8" t="s">
        <v>434</v>
      </c>
      <c r="B215" s="8">
        <v>172.1</v>
      </c>
      <c r="C215" s="8" t="s">
        <v>1511</v>
      </c>
      <c r="D215" s="8" t="s">
        <v>436</v>
      </c>
      <c r="E215" s="8">
        <v>8.1199999999999992</v>
      </c>
      <c r="F215" s="8">
        <v>7.63</v>
      </c>
      <c r="G215" s="8">
        <v>7.82</v>
      </c>
      <c r="H215" s="6">
        <f t="shared" si="3"/>
        <v>7.8566666666666665</v>
      </c>
    </row>
    <row r="216" spans="1:9" x14ac:dyDescent="0.25">
      <c r="A216" s="8" t="s">
        <v>513</v>
      </c>
      <c r="B216" s="8">
        <v>172</v>
      </c>
      <c r="C216" s="8" t="s">
        <v>1631</v>
      </c>
      <c r="D216" s="8" t="s">
        <v>515</v>
      </c>
      <c r="E216" s="8">
        <v>10.6</v>
      </c>
      <c r="F216" s="8">
        <v>10.6</v>
      </c>
      <c r="G216" s="8">
        <v>10.7</v>
      </c>
      <c r="H216" s="6">
        <f t="shared" si="3"/>
        <v>10.633333333333333</v>
      </c>
      <c r="I216" s="6"/>
    </row>
    <row r="217" spans="1:9" x14ac:dyDescent="0.25">
      <c r="A217" s="8" t="s">
        <v>786</v>
      </c>
      <c r="B217" s="8">
        <v>170.1</v>
      </c>
      <c r="C217" s="8" t="s">
        <v>1582</v>
      </c>
      <c r="D217" s="8" t="s">
        <v>788</v>
      </c>
      <c r="E217" s="8">
        <v>8.73</v>
      </c>
      <c r="F217" s="8">
        <v>8.81</v>
      </c>
      <c r="G217" s="8">
        <v>8.75</v>
      </c>
      <c r="H217" s="6">
        <f t="shared" si="3"/>
        <v>8.7633333333333336</v>
      </c>
    </row>
    <row r="218" spans="1:9" x14ac:dyDescent="0.25">
      <c r="A218" s="8" t="s">
        <v>1804</v>
      </c>
      <c r="B218" s="8">
        <v>168.1</v>
      </c>
      <c r="C218" s="8" t="s">
        <v>1704</v>
      </c>
      <c r="D218" s="8" t="s">
        <v>265</v>
      </c>
      <c r="E218" s="8">
        <v>9.84</v>
      </c>
      <c r="F218" s="8">
        <v>9.82</v>
      </c>
      <c r="G218" s="8">
        <v>9.86</v>
      </c>
      <c r="H218" s="6">
        <f t="shared" si="3"/>
        <v>9.84</v>
      </c>
    </row>
    <row r="219" spans="1:9" x14ac:dyDescent="0.25">
      <c r="A219" s="8" t="s">
        <v>1840</v>
      </c>
      <c r="B219" s="8">
        <v>168.1</v>
      </c>
      <c r="C219" s="8" t="s">
        <v>1608</v>
      </c>
      <c r="D219" s="8" t="s">
        <v>265</v>
      </c>
      <c r="E219" s="8">
        <v>8.3699999999999992</v>
      </c>
      <c r="F219" s="8">
        <v>8.8800000000000008</v>
      </c>
      <c r="G219" s="8">
        <v>8.39</v>
      </c>
      <c r="H219" s="6">
        <f t="shared" si="3"/>
        <v>8.5466666666666669</v>
      </c>
    </row>
    <row r="220" spans="1:9" x14ac:dyDescent="0.25">
      <c r="A220" s="8" t="s">
        <v>292</v>
      </c>
      <c r="B220" s="8">
        <v>166.1</v>
      </c>
      <c r="C220" s="8" t="s">
        <v>1728</v>
      </c>
      <c r="D220" s="8" t="s">
        <v>294</v>
      </c>
      <c r="E220" s="8">
        <v>10.6</v>
      </c>
      <c r="F220" s="8">
        <v>10.199999999999999</v>
      </c>
      <c r="G220" s="8">
        <v>10.3</v>
      </c>
      <c r="H220" s="6">
        <f t="shared" si="3"/>
        <v>10.366666666666665</v>
      </c>
      <c r="I220" s="6"/>
    </row>
    <row r="221" spans="1:9" x14ac:dyDescent="0.25">
      <c r="A221" s="8" t="s">
        <v>543</v>
      </c>
      <c r="B221" s="8">
        <v>166.1</v>
      </c>
      <c r="C221" s="8" t="s">
        <v>1676</v>
      </c>
      <c r="D221" s="8" t="s">
        <v>545</v>
      </c>
      <c r="E221" s="8">
        <v>8.69</v>
      </c>
      <c r="F221" s="8">
        <v>8.65</v>
      </c>
      <c r="G221" s="8">
        <v>8.6</v>
      </c>
      <c r="H221" s="6">
        <f t="shared" si="3"/>
        <v>8.6466666666666665</v>
      </c>
    </row>
    <row r="222" spans="1:9" x14ac:dyDescent="0.25">
      <c r="A222" s="8" t="s">
        <v>598</v>
      </c>
      <c r="B222" s="8">
        <v>166</v>
      </c>
      <c r="C222" s="8" t="s">
        <v>1533</v>
      </c>
      <c r="D222" s="8" t="s">
        <v>600</v>
      </c>
      <c r="E222" s="8">
        <v>8.91</v>
      </c>
      <c r="F222" s="8">
        <v>8.93</v>
      </c>
      <c r="G222" s="8">
        <v>8.5399999999999991</v>
      </c>
      <c r="H222" s="6">
        <f t="shared" si="3"/>
        <v>8.793333333333333</v>
      </c>
    </row>
    <row r="223" spans="1:9" x14ac:dyDescent="0.25">
      <c r="A223" s="8" t="s">
        <v>1825</v>
      </c>
      <c r="B223" s="8">
        <v>165.1</v>
      </c>
      <c r="C223" s="8" t="s">
        <v>1539</v>
      </c>
      <c r="D223" s="8" t="s">
        <v>93</v>
      </c>
      <c r="E223" s="8">
        <v>10.199999999999999</v>
      </c>
      <c r="F223" s="8">
        <v>10.199999999999999</v>
      </c>
      <c r="G223" s="8">
        <v>10.199999999999999</v>
      </c>
      <c r="H223" s="6">
        <f t="shared" si="3"/>
        <v>10.199999999999999</v>
      </c>
      <c r="I223" s="6"/>
    </row>
    <row r="224" spans="1:9" x14ac:dyDescent="0.25">
      <c r="A224" s="8" t="s">
        <v>1774</v>
      </c>
      <c r="B224" s="8">
        <v>165.1</v>
      </c>
      <c r="C224" s="8" t="s">
        <v>92</v>
      </c>
      <c r="D224" s="8" t="s">
        <v>93</v>
      </c>
      <c r="E224" s="8">
        <v>8.76</v>
      </c>
      <c r="F224" s="8">
        <v>8.93</v>
      </c>
      <c r="G224" s="8">
        <v>8.89</v>
      </c>
      <c r="H224" s="6">
        <f t="shared" si="3"/>
        <v>8.86</v>
      </c>
    </row>
    <row r="225" spans="1:9" x14ac:dyDescent="0.25">
      <c r="A225" s="8" t="s">
        <v>815</v>
      </c>
      <c r="B225" s="8">
        <v>164</v>
      </c>
      <c r="C225" s="8" t="s">
        <v>1609</v>
      </c>
      <c r="D225" s="8" t="s">
        <v>817</v>
      </c>
      <c r="E225" s="8">
        <v>9.6</v>
      </c>
      <c r="F225" s="8">
        <v>9.59</v>
      </c>
      <c r="G225" s="8">
        <v>9.6199999999999992</v>
      </c>
      <c r="H225" s="6">
        <f t="shared" si="3"/>
        <v>9.6033333333333317</v>
      </c>
    </row>
    <row r="226" spans="1:9" x14ac:dyDescent="0.25">
      <c r="A226" s="8" t="s">
        <v>420</v>
      </c>
      <c r="B226" s="8">
        <v>162</v>
      </c>
      <c r="C226" s="8" t="s">
        <v>1629</v>
      </c>
      <c r="D226" s="8" t="s">
        <v>422</v>
      </c>
      <c r="E226" s="8">
        <v>8.3699999999999992</v>
      </c>
      <c r="F226" s="8">
        <v>8.41</v>
      </c>
      <c r="G226" s="8">
        <v>8.1</v>
      </c>
      <c r="H226" s="6">
        <f t="shared" si="3"/>
        <v>8.2933333333333348</v>
      </c>
    </row>
    <row r="227" spans="1:9" x14ac:dyDescent="0.25">
      <c r="A227" s="8" t="s">
        <v>1776</v>
      </c>
      <c r="B227" s="8">
        <v>161</v>
      </c>
      <c r="C227" s="8" t="s">
        <v>127</v>
      </c>
      <c r="D227" s="8" t="s">
        <v>99</v>
      </c>
      <c r="E227" s="8">
        <v>10.3</v>
      </c>
      <c r="F227" s="8">
        <v>10.3</v>
      </c>
      <c r="G227" s="8">
        <v>10.4</v>
      </c>
      <c r="H227" s="6">
        <f t="shared" si="3"/>
        <v>10.333333333333334</v>
      </c>
      <c r="I227" s="6"/>
    </row>
    <row r="228" spans="1:9" x14ac:dyDescent="0.25">
      <c r="A228" s="8" t="s">
        <v>1293</v>
      </c>
      <c r="B228" s="8">
        <v>161</v>
      </c>
      <c r="C228" s="8" t="s">
        <v>1294</v>
      </c>
      <c r="D228" s="8" t="s">
        <v>99</v>
      </c>
      <c r="E228" s="8">
        <v>8.68</v>
      </c>
      <c r="F228" s="8">
        <v>8.08</v>
      </c>
      <c r="G228" s="8">
        <v>8.27</v>
      </c>
      <c r="H228" s="6">
        <f t="shared" si="3"/>
        <v>8.3433333333333319</v>
      </c>
    </row>
    <row r="229" spans="1:9" x14ac:dyDescent="0.25">
      <c r="A229" s="8" t="s">
        <v>1820</v>
      </c>
      <c r="B229" s="8">
        <v>159.1</v>
      </c>
      <c r="C229" s="8" t="s">
        <v>1516</v>
      </c>
      <c r="D229" s="8" t="s">
        <v>236</v>
      </c>
      <c r="E229" s="8">
        <v>9.8000000000000007</v>
      </c>
      <c r="F229" s="8">
        <v>9.7100000000000009</v>
      </c>
      <c r="G229" s="8">
        <v>9.83</v>
      </c>
      <c r="H229" s="6">
        <f t="shared" si="3"/>
        <v>9.7800000000000011</v>
      </c>
    </row>
    <row r="230" spans="1:9" x14ac:dyDescent="0.25">
      <c r="A230" s="8" t="s">
        <v>595</v>
      </c>
      <c r="B230" s="8">
        <v>158</v>
      </c>
      <c r="C230" s="8" t="s">
        <v>1761</v>
      </c>
      <c r="D230" s="8" t="s">
        <v>597</v>
      </c>
      <c r="E230" s="8">
        <v>8.73</v>
      </c>
      <c r="F230" s="8">
        <v>8.6999999999999993</v>
      </c>
      <c r="G230" s="8">
        <v>8.32</v>
      </c>
      <c r="H230" s="6">
        <f t="shared" si="3"/>
        <v>8.5833333333333339</v>
      </c>
    </row>
    <row r="231" spans="1:9" x14ac:dyDescent="0.25">
      <c r="A231" s="8" t="s">
        <v>1819</v>
      </c>
      <c r="B231" s="8">
        <v>157.1</v>
      </c>
      <c r="C231" s="8" t="s">
        <v>1513</v>
      </c>
      <c r="D231" s="8" t="s">
        <v>404</v>
      </c>
      <c r="E231" s="8">
        <v>9.1300000000000008</v>
      </c>
      <c r="F231" s="8">
        <v>9.19</v>
      </c>
      <c r="G231" s="8">
        <v>9.15</v>
      </c>
      <c r="H231" s="6">
        <f t="shared" si="3"/>
        <v>9.1566666666666663</v>
      </c>
    </row>
    <row r="232" spans="1:9" x14ac:dyDescent="0.25">
      <c r="A232" s="8" t="s">
        <v>1784</v>
      </c>
      <c r="B232" s="8">
        <v>157.1</v>
      </c>
      <c r="C232" s="8" t="s">
        <v>1568</v>
      </c>
      <c r="D232" s="8" t="s">
        <v>706</v>
      </c>
      <c r="E232" s="8">
        <v>8.08</v>
      </c>
      <c r="F232" s="8">
        <v>8.57</v>
      </c>
      <c r="G232" s="8">
        <v>8.1999999999999993</v>
      </c>
      <c r="H232" s="6">
        <f t="shared" si="3"/>
        <v>8.2833333333333332</v>
      </c>
    </row>
    <row r="233" spans="1:9" x14ac:dyDescent="0.25">
      <c r="A233" s="8" t="s">
        <v>547</v>
      </c>
      <c r="B233" s="8">
        <v>156.1</v>
      </c>
      <c r="C233" s="8" t="s">
        <v>1748</v>
      </c>
      <c r="D233" s="8" t="s">
        <v>549</v>
      </c>
      <c r="E233" s="8">
        <v>8.9700000000000006</v>
      </c>
      <c r="F233" s="8">
        <v>8.7799999999999994</v>
      </c>
      <c r="G233" s="8">
        <v>8.98</v>
      </c>
      <c r="H233" s="6">
        <f t="shared" si="3"/>
        <v>8.91</v>
      </c>
    </row>
    <row r="234" spans="1:9" x14ac:dyDescent="0.25">
      <c r="A234" s="8" t="s">
        <v>858</v>
      </c>
      <c r="B234" s="8">
        <v>154</v>
      </c>
      <c r="C234" s="8" t="s">
        <v>1557</v>
      </c>
      <c r="D234" s="8" t="s">
        <v>860</v>
      </c>
      <c r="E234" s="8">
        <v>8.5</v>
      </c>
      <c r="F234" s="8">
        <v>8.19</v>
      </c>
      <c r="G234" s="8">
        <v>8.2200000000000006</v>
      </c>
      <c r="H234" s="6">
        <f t="shared" si="3"/>
        <v>8.3033333333333328</v>
      </c>
    </row>
    <row r="235" spans="1:9" x14ac:dyDescent="0.25">
      <c r="A235" s="8" t="s">
        <v>875</v>
      </c>
      <c r="B235" s="8">
        <v>153</v>
      </c>
      <c r="C235" s="8" t="s">
        <v>1567</v>
      </c>
      <c r="D235" s="8" t="s">
        <v>877</v>
      </c>
      <c r="E235" s="8">
        <v>8.7200000000000006</v>
      </c>
      <c r="F235" s="8">
        <v>9.24</v>
      </c>
      <c r="G235" s="8">
        <v>9.23</v>
      </c>
      <c r="H235" s="6">
        <f t="shared" si="3"/>
        <v>9.0633333333333344</v>
      </c>
    </row>
    <row r="236" spans="1:9" x14ac:dyDescent="0.25">
      <c r="A236" s="8" t="s">
        <v>77</v>
      </c>
      <c r="B236" s="8">
        <v>151.1</v>
      </c>
      <c r="C236" s="8" t="s">
        <v>1527</v>
      </c>
      <c r="D236" s="8" t="s">
        <v>79</v>
      </c>
      <c r="E236" s="8">
        <v>10.1</v>
      </c>
      <c r="F236" s="8">
        <v>10.1</v>
      </c>
      <c r="G236" s="8">
        <v>10.1</v>
      </c>
      <c r="H236" s="6">
        <f t="shared" si="3"/>
        <v>10.1</v>
      </c>
      <c r="I236" s="6"/>
    </row>
    <row r="237" spans="1:9" x14ac:dyDescent="0.25">
      <c r="A237" s="8" t="s">
        <v>762</v>
      </c>
      <c r="B237" s="8">
        <v>150</v>
      </c>
      <c r="C237" s="8" t="s">
        <v>1763</v>
      </c>
      <c r="D237" s="8" t="s">
        <v>764</v>
      </c>
      <c r="E237" s="8">
        <v>9.3699999999999992</v>
      </c>
      <c r="F237" s="8">
        <v>9.4</v>
      </c>
      <c r="G237" s="8">
        <v>9.3699999999999992</v>
      </c>
      <c r="H237" s="6">
        <f t="shared" si="3"/>
        <v>9.3800000000000008</v>
      </c>
    </row>
    <row r="238" spans="1:9" x14ac:dyDescent="0.25">
      <c r="A238" s="8" t="s">
        <v>801</v>
      </c>
      <c r="B238" s="8">
        <v>150</v>
      </c>
      <c r="C238" s="8" t="s">
        <v>1641</v>
      </c>
      <c r="D238" s="8" t="s">
        <v>803</v>
      </c>
      <c r="E238" s="8">
        <v>8.33</v>
      </c>
      <c r="F238" s="8">
        <v>8.34</v>
      </c>
      <c r="G238" s="8">
        <v>8.67</v>
      </c>
      <c r="H238" s="6">
        <f t="shared" si="3"/>
        <v>8.4466666666666672</v>
      </c>
    </row>
    <row r="239" spans="1:9" x14ac:dyDescent="0.25">
      <c r="A239" s="8" t="s">
        <v>761</v>
      </c>
      <c r="B239" s="8">
        <v>149.1</v>
      </c>
      <c r="C239" s="8" t="s">
        <v>1572</v>
      </c>
      <c r="D239" s="8" t="s">
        <v>760</v>
      </c>
      <c r="E239" s="8">
        <v>8.94</v>
      </c>
      <c r="F239" s="8">
        <v>8.99</v>
      </c>
      <c r="G239" s="8">
        <v>8.91</v>
      </c>
      <c r="H239" s="6">
        <f t="shared" si="3"/>
        <v>8.9466666666666672</v>
      </c>
    </row>
    <row r="240" spans="1:9" x14ac:dyDescent="0.25">
      <c r="A240" s="8" t="s">
        <v>111</v>
      </c>
      <c r="B240" s="8">
        <v>149.1</v>
      </c>
      <c r="C240" s="8" t="s">
        <v>1517</v>
      </c>
      <c r="D240" s="8" t="s">
        <v>113</v>
      </c>
      <c r="E240" s="8">
        <v>8.24</v>
      </c>
      <c r="F240" s="8">
        <v>8.77</v>
      </c>
      <c r="G240" s="8">
        <v>8.75</v>
      </c>
      <c r="H240" s="6">
        <f t="shared" si="3"/>
        <v>8.586666666666666</v>
      </c>
    </row>
    <row r="241" spans="1:8" x14ac:dyDescent="0.25">
      <c r="A241" s="8" t="s">
        <v>725</v>
      </c>
      <c r="B241" s="8">
        <v>145.1</v>
      </c>
      <c r="C241" s="8" t="s">
        <v>1734</v>
      </c>
      <c r="D241" s="8" t="s">
        <v>727</v>
      </c>
      <c r="E241" s="8">
        <v>8.18</v>
      </c>
      <c r="F241" s="8">
        <v>8.68</v>
      </c>
      <c r="G241" s="8">
        <v>8.3000000000000007</v>
      </c>
      <c r="H241" s="6">
        <f t="shared" si="3"/>
        <v>8.3866666666666667</v>
      </c>
    </row>
    <row r="242" spans="1:8" x14ac:dyDescent="0.25">
      <c r="A242" s="8" t="s">
        <v>150</v>
      </c>
      <c r="B242" s="8">
        <v>144.1</v>
      </c>
      <c r="C242" s="8" t="s">
        <v>1528</v>
      </c>
      <c r="D242" s="8" t="s">
        <v>152</v>
      </c>
      <c r="E242" s="8">
        <v>8.85</v>
      </c>
      <c r="F242" s="8">
        <v>8.52</v>
      </c>
      <c r="G242" s="8">
        <v>8.86</v>
      </c>
      <c r="H242" s="6">
        <f t="shared" si="3"/>
        <v>8.7433333333333323</v>
      </c>
    </row>
    <row r="243" spans="1:8" x14ac:dyDescent="0.25">
      <c r="A243" s="8" t="s">
        <v>1787</v>
      </c>
      <c r="B243" s="8">
        <v>141.1</v>
      </c>
      <c r="C243" s="8" t="s">
        <v>1593</v>
      </c>
      <c r="D243" s="8" t="s">
        <v>242</v>
      </c>
      <c r="E243" s="8">
        <v>9.18</v>
      </c>
      <c r="F243" s="8">
        <v>9.06</v>
      </c>
      <c r="G243" s="8">
        <v>9.1300000000000008</v>
      </c>
      <c r="H243" s="6">
        <f t="shared" si="3"/>
        <v>9.1233333333333348</v>
      </c>
    </row>
    <row r="244" spans="1:8" x14ac:dyDescent="0.25">
      <c r="A244" s="8" t="s">
        <v>570</v>
      </c>
      <c r="B244" s="8">
        <v>141.1</v>
      </c>
      <c r="C244" s="8" t="s">
        <v>1607</v>
      </c>
      <c r="D244" s="8" t="s">
        <v>572</v>
      </c>
      <c r="E244" s="8">
        <v>8.6300000000000008</v>
      </c>
      <c r="F244" s="8">
        <v>9.09</v>
      </c>
      <c r="G244" s="8">
        <v>9.07</v>
      </c>
      <c r="H244" s="6">
        <f t="shared" si="3"/>
        <v>8.93</v>
      </c>
    </row>
    <row r="245" spans="1:8" x14ac:dyDescent="0.25">
      <c r="A245" s="8" t="s">
        <v>1848</v>
      </c>
      <c r="B245" s="8">
        <v>140.1</v>
      </c>
      <c r="C245" s="8" t="s">
        <v>1673</v>
      </c>
      <c r="D245" s="8" t="s">
        <v>135</v>
      </c>
      <c r="E245" s="8">
        <v>9.52</v>
      </c>
      <c r="F245" s="8">
        <v>9.49</v>
      </c>
      <c r="G245" s="8">
        <v>9.5399999999999991</v>
      </c>
      <c r="H245" s="6">
        <f t="shared" si="3"/>
        <v>9.5166666666666657</v>
      </c>
    </row>
    <row r="246" spans="1:8" x14ac:dyDescent="0.25">
      <c r="A246" s="8" t="s">
        <v>791</v>
      </c>
      <c r="B246" s="8">
        <v>140.1</v>
      </c>
      <c r="C246" s="8" t="s">
        <v>1678</v>
      </c>
      <c r="D246" s="8" t="s">
        <v>793</v>
      </c>
      <c r="E246" s="8">
        <v>8.59</v>
      </c>
      <c r="F246" s="8">
        <v>8.08</v>
      </c>
      <c r="G246" s="8">
        <v>8.16</v>
      </c>
      <c r="H246" s="6">
        <f t="shared" si="3"/>
        <v>8.2766666666666673</v>
      </c>
    </row>
    <row r="247" spans="1:8" x14ac:dyDescent="0.25">
      <c r="A247" s="8" t="s">
        <v>728</v>
      </c>
      <c r="B247" s="8">
        <v>140</v>
      </c>
      <c r="C247" s="8" t="s">
        <v>1764</v>
      </c>
      <c r="D247" s="8" t="s">
        <v>730</v>
      </c>
      <c r="E247" s="8">
        <v>8.42</v>
      </c>
      <c r="F247" s="8">
        <v>7.88</v>
      </c>
      <c r="G247" s="8">
        <v>7.97</v>
      </c>
      <c r="H247" s="6">
        <f t="shared" si="3"/>
        <v>8.09</v>
      </c>
    </row>
    <row r="248" spans="1:8" x14ac:dyDescent="0.25">
      <c r="A248" s="8" t="s">
        <v>949</v>
      </c>
      <c r="B248" s="8">
        <v>138</v>
      </c>
      <c r="C248" s="8" t="s">
        <v>950</v>
      </c>
      <c r="D248" s="8" t="s">
        <v>951</v>
      </c>
      <c r="E248" s="8">
        <v>8.1199999999999992</v>
      </c>
      <c r="F248" s="8">
        <v>8.19</v>
      </c>
      <c r="G248" s="8">
        <v>8.3000000000000007</v>
      </c>
      <c r="H248" s="6">
        <f t="shared" si="3"/>
        <v>8.2033333333333331</v>
      </c>
    </row>
    <row r="249" spans="1:8" x14ac:dyDescent="0.25">
      <c r="A249" s="8" t="s">
        <v>1788</v>
      </c>
      <c r="B249" s="8">
        <v>137.1</v>
      </c>
      <c r="C249" s="8" t="s">
        <v>1600</v>
      </c>
      <c r="D249" s="8" t="s">
        <v>797</v>
      </c>
      <c r="E249" s="8">
        <v>9.31</v>
      </c>
      <c r="F249" s="8">
        <v>9.3000000000000007</v>
      </c>
      <c r="G249" s="8">
        <v>9.11</v>
      </c>
      <c r="H249" s="6">
        <f t="shared" si="3"/>
        <v>9.24</v>
      </c>
    </row>
    <row r="250" spans="1:8" x14ac:dyDescent="0.25">
      <c r="A250" s="8" t="s">
        <v>555</v>
      </c>
      <c r="B250" s="8">
        <v>137</v>
      </c>
      <c r="C250" s="8" t="s">
        <v>1768</v>
      </c>
      <c r="D250" s="8" t="s">
        <v>557</v>
      </c>
      <c r="E250" s="8">
        <v>9.15</v>
      </c>
      <c r="F250" s="8">
        <v>9.1999999999999993</v>
      </c>
      <c r="G250" s="8">
        <v>9.19</v>
      </c>
      <c r="H250" s="6">
        <f t="shared" si="3"/>
        <v>9.18</v>
      </c>
    </row>
    <row r="251" spans="1:8" x14ac:dyDescent="0.25">
      <c r="A251" s="8" t="s">
        <v>480</v>
      </c>
      <c r="B251" s="8">
        <v>136.1</v>
      </c>
      <c r="C251" s="8" t="s">
        <v>1622</v>
      </c>
      <c r="D251" s="8" t="s">
        <v>482</v>
      </c>
      <c r="E251" s="8">
        <v>8.9499999999999993</v>
      </c>
      <c r="F251" s="8">
        <v>9</v>
      </c>
      <c r="G251" s="8">
        <v>8.98</v>
      </c>
      <c r="H251" s="6">
        <f t="shared" si="3"/>
        <v>8.9766666666666666</v>
      </c>
    </row>
    <row r="252" spans="1:8" x14ac:dyDescent="0.25">
      <c r="A252" s="8" t="s">
        <v>1844</v>
      </c>
      <c r="B252" s="8">
        <v>134</v>
      </c>
      <c r="C252" s="8" t="s">
        <v>1638</v>
      </c>
      <c r="D252" s="8" t="s">
        <v>738</v>
      </c>
      <c r="E252" s="8">
        <v>9.06</v>
      </c>
      <c r="F252" s="8">
        <v>9.0500000000000007</v>
      </c>
      <c r="G252" s="8">
        <v>9.0500000000000007</v>
      </c>
      <c r="H252" s="6">
        <f t="shared" si="3"/>
        <v>9.0533333333333328</v>
      </c>
    </row>
    <row r="253" spans="1:8" x14ac:dyDescent="0.25">
      <c r="A253" s="8" t="s">
        <v>1796</v>
      </c>
      <c r="B253" s="8">
        <v>133.1</v>
      </c>
      <c r="C253" s="8" t="s">
        <v>1661</v>
      </c>
      <c r="D253" s="8" t="s">
        <v>288</v>
      </c>
      <c r="E253" s="8">
        <v>9.42</v>
      </c>
      <c r="F253" s="8">
        <v>9.42</v>
      </c>
      <c r="G253" s="8">
        <v>9.41</v>
      </c>
      <c r="H253" s="6">
        <f t="shared" si="3"/>
        <v>9.4166666666666661</v>
      </c>
    </row>
    <row r="254" spans="1:8" x14ac:dyDescent="0.25">
      <c r="A254" s="8" t="s">
        <v>120</v>
      </c>
      <c r="B254" s="8">
        <v>130.1</v>
      </c>
      <c r="C254" s="8" t="s">
        <v>1531</v>
      </c>
      <c r="D254" s="8" t="s">
        <v>122</v>
      </c>
      <c r="E254" s="8">
        <v>8.6999999999999993</v>
      </c>
      <c r="F254" s="8">
        <v>8.23</v>
      </c>
      <c r="G254" s="8">
        <v>8.42</v>
      </c>
      <c r="H254" s="6">
        <f t="shared" si="3"/>
        <v>8.4500000000000011</v>
      </c>
    </row>
    <row r="255" spans="1:8" x14ac:dyDescent="0.25">
      <c r="A255" s="8" t="s">
        <v>295</v>
      </c>
      <c r="B255" s="8">
        <v>130</v>
      </c>
      <c r="C255" s="8" t="s">
        <v>1570</v>
      </c>
      <c r="D255" s="8" t="s">
        <v>297</v>
      </c>
      <c r="E255" s="8">
        <v>9.43</v>
      </c>
      <c r="F255" s="8">
        <v>9.3699999999999992</v>
      </c>
      <c r="G255" s="8">
        <v>9.3699999999999992</v>
      </c>
      <c r="H255" s="6">
        <f t="shared" si="3"/>
        <v>9.3899999999999988</v>
      </c>
    </row>
    <row r="256" spans="1:8" x14ac:dyDescent="0.25">
      <c r="A256" s="8" t="s">
        <v>1828</v>
      </c>
      <c r="B256" s="8">
        <v>129.1</v>
      </c>
      <c r="C256" s="8" t="s">
        <v>1554</v>
      </c>
      <c r="D256" s="8" t="s">
        <v>453</v>
      </c>
      <c r="E256" s="8">
        <v>8.31</v>
      </c>
      <c r="F256" s="8">
        <v>8.7799999999999994</v>
      </c>
      <c r="G256" s="8">
        <v>8.75</v>
      </c>
      <c r="H256" s="6">
        <f t="shared" si="3"/>
        <v>8.6133333333333333</v>
      </c>
    </row>
    <row r="257" spans="1:9" x14ac:dyDescent="0.25">
      <c r="A257" s="8" t="s">
        <v>164</v>
      </c>
      <c r="B257" s="8">
        <v>129</v>
      </c>
      <c r="C257" s="8" t="s">
        <v>1581</v>
      </c>
      <c r="D257" s="8" t="s">
        <v>166</v>
      </c>
      <c r="E257" s="8">
        <v>7.72</v>
      </c>
      <c r="F257" s="8">
        <v>8.0500000000000007</v>
      </c>
      <c r="G257" s="8">
        <v>7.88</v>
      </c>
      <c r="H257" s="6">
        <f t="shared" si="3"/>
        <v>7.8833333333333329</v>
      </c>
    </row>
    <row r="258" spans="1:9" x14ac:dyDescent="0.25">
      <c r="A258" s="8" t="s">
        <v>649</v>
      </c>
      <c r="B258" s="8">
        <v>128.1</v>
      </c>
      <c r="C258" s="8" t="s">
        <v>1603</v>
      </c>
      <c r="D258" s="8" t="s">
        <v>651</v>
      </c>
      <c r="E258" s="8">
        <v>8.81</v>
      </c>
      <c r="F258" s="8">
        <v>8.81</v>
      </c>
      <c r="G258" s="8">
        <v>8.8699999999999992</v>
      </c>
      <c r="H258" s="6">
        <f t="shared" ref="H258:H321" si="4">AVERAGE(E258:G258)</f>
        <v>8.83</v>
      </c>
    </row>
    <row r="259" spans="1:9" x14ac:dyDescent="0.25">
      <c r="A259" s="8" t="s">
        <v>1808</v>
      </c>
      <c r="B259" s="8">
        <v>126.1</v>
      </c>
      <c r="C259" s="8" t="s">
        <v>1725</v>
      </c>
      <c r="D259" s="8" t="s">
        <v>563</v>
      </c>
      <c r="E259" s="8">
        <v>9.81</v>
      </c>
      <c r="F259" s="8">
        <v>9.81</v>
      </c>
      <c r="G259" s="8">
        <v>9.86</v>
      </c>
      <c r="H259" s="6">
        <f t="shared" si="4"/>
        <v>9.8266666666666662</v>
      </c>
    </row>
    <row r="260" spans="1:9" x14ac:dyDescent="0.25">
      <c r="A260" s="8" t="s">
        <v>1842</v>
      </c>
      <c r="B260" s="8">
        <v>126.1</v>
      </c>
      <c r="C260" s="8" t="s">
        <v>1617</v>
      </c>
      <c r="D260" s="8" t="s">
        <v>563</v>
      </c>
      <c r="E260" s="8">
        <v>8.89</v>
      </c>
      <c r="F260" s="8">
        <v>8.9</v>
      </c>
      <c r="G260" s="8">
        <v>8.8800000000000008</v>
      </c>
      <c r="H260" s="6">
        <f t="shared" si="4"/>
        <v>8.89</v>
      </c>
    </row>
    <row r="261" spans="1:9" x14ac:dyDescent="0.25">
      <c r="A261" s="8" t="s">
        <v>1877</v>
      </c>
      <c r="B261" s="8">
        <v>126.1</v>
      </c>
      <c r="C261" s="8" t="s">
        <v>1710</v>
      </c>
      <c r="D261" s="8" t="s">
        <v>563</v>
      </c>
      <c r="E261" s="8">
        <v>8.75</v>
      </c>
      <c r="F261" s="8">
        <v>8.75</v>
      </c>
      <c r="G261" s="8">
        <v>8.42</v>
      </c>
      <c r="H261" s="6">
        <f t="shared" si="4"/>
        <v>8.64</v>
      </c>
    </row>
    <row r="262" spans="1:9" x14ac:dyDescent="0.25">
      <c r="A262" s="8" t="s">
        <v>756</v>
      </c>
      <c r="B262" s="8">
        <v>126.1</v>
      </c>
      <c r="C262" s="8" t="s">
        <v>1619</v>
      </c>
      <c r="D262" s="8" t="s">
        <v>758</v>
      </c>
      <c r="E262" s="8">
        <v>8.5500000000000007</v>
      </c>
      <c r="F262" s="8">
        <v>7.97</v>
      </c>
      <c r="G262" s="8">
        <v>8.1199999999999992</v>
      </c>
      <c r="H262" s="6">
        <f t="shared" si="4"/>
        <v>8.2133333333333329</v>
      </c>
    </row>
    <row r="263" spans="1:9" x14ac:dyDescent="0.25">
      <c r="A263" s="8" t="s">
        <v>1867</v>
      </c>
      <c r="B263" s="8">
        <v>126</v>
      </c>
      <c r="C263" s="8" t="s">
        <v>1563</v>
      </c>
      <c r="D263" s="8" t="s">
        <v>172</v>
      </c>
      <c r="E263" s="8">
        <v>9.6300000000000008</v>
      </c>
      <c r="F263" s="8">
        <v>9.6199999999999992</v>
      </c>
      <c r="G263" s="8">
        <v>9.66</v>
      </c>
      <c r="H263" s="6">
        <f t="shared" si="4"/>
        <v>9.6366666666666667</v>
      </c>
    </row>
    <row r="264" spans="1:9" x14ac:dyDescent="0.25">
      <c r="A264" s="8" t="s">
        <v>1874</v>
      </c>
      <c r="B264" s="8">
        <v>125.1</v>
      </c>
      <c r="C264" s="8" t="s">
        <v>1694</v>
      </c>
      <c r="D264" s="8" t="s">
        <v>216</v>
      </c>
      <c r="E264" s="8">
        <v>9.98</v>
      </c>
      <c r="F264" s="8">
        <v>9.9600000000000009</v>
      </c>
      <c r="G264" s="8">
        <v>10</v>
      </c>
      <c r="H264" s="6">
        <f t="shared" si="4"/>
        <v>9.98</v>
      </c>
    </row>
    <row r="265" spans="1:9" x14ac:dyDescent="0.25">
      <c r="A265" s="8" t="s">
        <v>1856</v>
      </c>
      <c r="B265" s="8">
        <v>125.1</v>
      </c>
      <c r="C265" s="8" t="s">
        <v>1693</v>
      </c>
      <c r="D265" s="8" t="s">
        <v>216</v>
      </c>
      <c r="E265" s="8">
        <v>9.6999999999999993</v>
      </c>
      <c r="F265" s="8">
        <v>9.6999999999999993</v>
      </c>
      <c r="G265" s="8">
        <v>9.52</v>
      </c>
      <c r="H265" s="6">
        <f t="shared" si="4"/>
        <v>9.6399999999999988</v>
      </c>
    </row>
    <row r="266" spans="1:9" x14ac:dyDescent="0.25">
      <c r="A266" s="8" t="s">
        <v>655</v>
      </c>
      <c r="B266" s="8">
        <v>124.1</v>
      </c>
      <c r="C266" s="8" t="s">
        <v>1741</v>
      </c>
      <c r="D266" s="8" t="s">
        <v>657</v>
      </c>
      <c r="E266" s="8">
        <v>8.1</v>
      </c>
      <c r="F266" s="8">
        <v>8.14</v>
      </c>
      <c r="G266" s="8">
        <v>8.5299999999999994</v>
      </c>
      <c r="H266" s="6">
        <f t="shared" si="4"/>
        <v>8.2566666666666677</v>
      </c>
    </row>
    <row r="267" spans="1:9" x14ac:dyDescent="0.25">
      <c r="A267" s="8" t="s">
        <v>768</v>
      </c>
      <c r="B267" s="8">
        <v>123.1</v>
      </c>
      <c r="C267" s="8" t="s">
        <v>1590</v>
      </c>
      <c r="D267" s="8" t="s">
        <v>770</v>
      </c>
      <c r="E267" s="8">
        <v>8.9700000000000006</v>
      </c>
      <c r="F267" s="8">
        <v>8.67</v>
      </c>
      <c r="G267" s="8">
        <v>8.9700000000000006</v>
      </c>
      <c r="H267" s="6">
        <f t="shared" si="4"/>
        <v>8.8699999999999992</v>
      </c>
    </row>
    <row r="268" spans="1:9" x14ac:dyDescent="0.25">
      <c r="A268" s="8" t="s">
        <v>833</v>
      </c>
      <c r="B268" s="8">
        <v>122.1</v>
      </c>
      <c r="C268" s="8" t="s">
        <v>1696</v>
      </c>
      <c r="D268" s="8" t="s">
        <v>835</v>
      </c>
      <c r="E268" s="8">
        <v>8</v>
      </c>
      <c r="F268" s="8">
        <v>8.5</v>
      </c>
      <c r="G268" s="8">
        <v>8.57</v>
      </c>
      <c r="H268" s="6">
        <f t="shared" si="4"/>
        <v>8.3566666666666674</v>
      </c>
    </row>
    <row r="269" spans="1:9" x14ac:dyDescent="0.25">
      <c r="A269" s="8" t="s">
        <v>1823</v>
      </c>
      <c r="B269" s="8">
        <v>122</v>
      </c>
      <c r="C269" s="8" t="s">
        <v>1524</v>
      </c>
      <c r="D269" s="8" t="s">
        <v>744</v>
      </c>
      <c r="E269" s="8">
        <v>8.75</v>
      </c>
      <c r="F269" s="8">
        <v>8.48</v>
      </c>
      <c r="G269" s="8">
        <v>8.73</v>
      </c>
      <c r="H269" s="6">
        <f t="shared" si="4"/>
        <v>8.6533333333333342</v>
      </c>
    </row>
    <row r="270" spans="1:9" x14ac:dyDescent="0.25">
      <c r="A270" s="8" t="s">
        <v>668</v>
      </c>
      <c r="B270" s="8">
        <v>120.1</v>
      </c>
      <c r="C270" s="8" t="s">
        <v>1597</v>
      </c>
      <c r="D270" s="8" t="s">
        <v>670</v>
      </c>
      <c r="E270" s="8">
        <v>9.3000000000000007</v>
      </c>
      <c r="F270" s="8">
        <v>9.15</v>
      </c>
      <c r="G270" s="8">
        <v>9.11</v>
      </c>
      <c r="H270" s="6">
        <f t="shared" si="4"/>
        <v>9.1866666666666674</v>
      </c>
    </row>
    <row r="271" spans="1:9" x14ac:dyDescent="0.25">
      <c r="A271" s="8" t="s">
        <v>783</v>
      </c>
      <c r="B271" s="8">
        <v>114.1</v>
      </c>
      <c r="C271" s="8" t="s">
        <v>1771</v>
      </c>
      <c r="D271" s="8" t="s">
        <v>785</v>
      </c>
      <c r="E271" s="8">
        <v>9.0399999999999991</v>
      </c>
      <c r="F271" s="8">
        <v>8.6300000000000008</v>
      </c>
      <c r="G271" s="8">
        <v>9.02</v>
      </c>
      <c r="H271" s="6">
        <f t="shared" si="4"/>
        <v>8.8966666666666665</v>
      </c>
    </row>
    <row r="272" spans="1:9" ht="15.75" x14ac:dyDescent="0.25">
      <c r="A272" s="8" t="s">
        <v>211</v>
      </c>
      <c r="B272" s="8">
        <v>113.1</v>
      </c>
      <c r="C272" s="8" t="s">
        <v>1514</v>
      </c>
      <c r="D272" s="8" t="s">
        <v>213</v>
      </c>
      <c r="E272" s="8">
        <v>11.3</v>
      </c>
      <c r="F272" s="8">
        <v>11.3</v>
      </c>
      <c r="G272" s="8">
        <v>11.5</v>
      </c>
      <c r="H272" s="6">
        <f t="shared" si="4"/>
        <v>11.366666666666667</v>
      </c>
      <c r="I272" s="7"/>
    </row>
    <row r="273" spans="1:8" x14ac:dyDescent="0.25">
      <c r="A273" s="8" t="s">
        <v>1869</v>
      </c>
      <c r="B273" s="8">
        <v>111.1</v>
      </c>
      <c r="C273" s="8" t="s">
        <v>1615</v>
      </c>
      <c r="D273" s="8" t="s">
        <v>681</v>
      </c>
      <c r="E273" s="8">
        <v>9.66</v>
      </c>
      <c r="F273" s="8">
        <v>9.67</v>
      </c>
      <c r="G273" s="8">
        <v>9.69</v>
      </c>
      <c r="H273" s="6">
        <f t="shared" si="4"/>
        <v>9.673333333333332</v>
      </c>
    </row>
    <row r="274" spans="1:8" x14ac:dyDescent="0.25">
      <c r="A274" s="8" t="s">
        <v>94</v>
      </c>
      <c r="B274" s="8">
        <v>111</v>
      </c>
      <c r="C274" s="8" t="s">
        <v>1515</v>
      </c>
      <c r="D274" s="8" t="s">
        <v>96</v>
      </c>
      <c r="E274" s="8">
        <v>9.1300000000000008</v>
      </c>
      <c r="F274" s="8">
        <v>9.15</v>
      </c>
      <c r="G274" s="8">
        <v>9.15</v>
      </c>
      <c r="H274" s="6">
        <f t="shared" si="4"/>
        <v>9.1433333333333326</v>
      </c>
    </row>
    <row r="275" spans="1:8" x14ac:dyDescent="0.25">
      <c r="A275" s="8" t="s">
        <v>220</v>
      </c>
      <c r="B275" s="8">
        <v>108.1</v>
      </c>
      <c r="C275" s="8" t="s">
        <v>1657</v>
      </c>
      <c r="D275" s="8" t="s">
        <v>222</v>
      </c>
      <c r="E275" s="8">
        <v>9.9700000000000006</v>
      </c>
      <c r="F275" s="8">
        <v>9.9600000000000009</v>
      </c>
      <c r="G275" s="8">
        <v>9.98</v>
      </c>
      <c r="H275" s="6">
        <f t="shared" si="4"/>
        <v>9.9700000000000006</v>
      </c>
    </row>
    <row r="276" spans="1:8" x14ac:dyDescent="0.25">
      <c r="A276" s="8" t="s">
        <v>682</v>
      </c>
      <c r="B276" s="8">
        <v>106</v>
      </c>
      <c r="C276" s="8" t="s">
        <v>1543</v>
      </c>
      <c r="D276" s="8" t="s">
        <v>684</v>
      </c>
      <c r="E276" s="8">
        <v>9.08</v>
      </c>
      <c r="F276" s="8">
        <v>8.7899999999999991</v>
      </c>
      <c r="G276" s="8">
        <v>9.11</v>
      </c>
      <c r="H276" s="6">
        <f t="shared" si="4"/>
        <v>8.9933333333333323</v>
      </c>
    </row>
    <row r="277" spans="1:8" x14ac:dyDescent="0.25">
      <c r="A277" s="8" t="s">
        <v>861</v>
      </c>
      <c r="B277" s="8">
        <v>100.1</v>
      </c>
      <c r="C277" s="8" t="s">
        <v>1541</v>
      </c>
      <c r="D277" s="8" t="s">
        <v>863</v>
      </c>
      <c r="E277" s="8">
        <v>7.99</v>
      </c>
      <c r="F277" s="8">
        <v>8.5399999999999991</v>
      </c>
      <c r="G277" s="8">
        <v>8.51</v>
      </c>
      <c r="H277" s="6">
        <f t="shared" si="4"/>
        <v>8.3466666666666658</v>
      </c>
    </row>
    <row r="278" spans="1:8" x14ac:dyDescent="0.25">
      <c r="A278" s="8" t="s">
        <v>751</v>
      </c>
      <c r="B278" s="8">
        <v>99.1</v>
      </c>
      <c r="C278" s="8" t="s">
        <v>1758</v>
      </c>
      <c r="D278" s="8" t="s">
        <v>753</v>
      </c>
      <c r="E278" s="8">
        <v>9.1300000000000008</v>
      </c>
      <c r="F278" s="8">
        <v>8.8800000000000008</v>
      </c>
      <c r="G278" s="8">
        <v>9.08</v>
      </c>
      <c r="H278" s="6">
        <f t="shared" si="4"/>
        <v>9.0300000000000011</v>
      </c>
    </row>
    <row r="279" spans="1:8" x14ac:dyDescent="0.25">
      <c r="A279" s="8" t="s">
        <v>798</v>
      </c>
      <c r="B279" s="8">
        <v>98.1</v>
      </c>
      <c r="C279" s="8" t="s">
        <v>1655</v>
      </c>
      <c r="D279" s="8" t="s">
        <v>800</v>
      </c>
      <c r="E279" s="8">
        <v>9.56</v>
      </c>
      <c r="F279" s="8">
        <v>9.58</v>
      </c>
      <c r="G279" s="8">
        <v>9.61</v>
      </c>
      <c r="H279" s="6">
        <f t="shared" si="4"/>
        <v>9.5833333333333339</v>
      </c>
    </row>
    <row r="280" spans="1:8" x14ac:dyDescent="0.25">
      <c r="A280" s="8" t="s">
        <v>1845</v>
      </c>
      <c r="B280" s="8">
        <v>97.1</v>
      </c>
      <c r="C280" s="8" t="s">
        <v>1645</v>
      </c>
      <c r="D280" s="8" t="s">
        <v>616</v>
      </c>
      <c r="E280" s="8">
        <v>8.61</v>
      </c>
      <c r="F280" s="8">
        <v>8.02</v>
      </c>
      <c r="G280" s="8">
        <v>8.2200000000000006</v>
      </c>
      <c r="H280" s="6">
        <f t="shared" si="4"/>
        <v>8.2833333333333332</v>
      </c>
    </row>
    <row r="281" spans="1:8" x14ac:dyDescent="0.25">
      <c r="A281" s="8" t="s">
        <v>879</v>
      </c>
      <c r="B281" s="8">
        <v>86.1</v>
      </c>
      <c r="C281" s="8" t="s">
        <v>1624</v>
      </c>
      <c r="D281" s="8" t="s">
        <v>881</v>
      </c>
      <c r="E281" s="8">
        <v>8.4700000000000006</v>
      </c>
      <c r="F281" s="8">
        <v>8.51</v>
      </c>
      <c r="G281" s="8">
        <v>9.02</v>
      </c>
      <c r="H281" s="6">
        <f t="shared" si="4"/>
        <v>8.6666666666666661</v>
      </c>
    </row>
    <row r="282" spans="1:8" x14ac:dyDescent="0.25">
      <c r="A282" s="8" t="s">
        <v>83</v>
      </c>
      <c r="B282" s="8">
        <v>85.1</v>
      </c>
      <c r="C282" s="8" t="s">
        <v>1660</v>
      </c>
      <c r="D282" s="8" t="s">
        <v>85</v>
      </c>
      <c r="E282" s="8">
        <v>9.8000000000000007</v>
      </c>
      <c r="F282" s="8">
        <v>9.77</v>
      </c>
      <c r="G282" s="8">
        <v>9.85</v>
      </c>
      <c r="H282" s="6">
        <f t="shared" si="4"/>
        <v>9.8066666666666666</v>
      </c>
    </row>
    <row r="283" spans="1:8" x14ac:dyDescent="0.25">
      <c r="A283" s="8" t="s">
        <v>739</v>
      </c>
      <c r="B283" s="8">
        <v>84.1</v>
      </c>
      <c r="C283" s="8" t="s">
        <v>1623</v>
      </c>
      <c r="D283" s="8" t="s">
        <v>741</v>
      </c>
      <c r="E283" s="8">
        <v>8.1999999999999993</v>
      </c>
      <c r="F283" s="8">
        <v>8.77</v>
      </c>
      <c r="G283" s="8">
        <v>8.7100000000000009</v>
      </c>
      <c r="H283" s="6">
        <f t="shared" si="4"/>
        <v>8.56</v>
      </c>
    </row>
    <row r="284" spans="1:8" x14ac:dyDescent="0.25">
      <c r="A284" s="8" t="s">
        <v>623</v>
      </c>
      <c r="B284" s="8">
        <v>84</v>
      </c>
      <c r="C284" s="8" t="s">
        <v>1637</v>
      </c>
      <c r="D284" s="8" t="s">
        <v>625</v>
      </c>
      <c r="E284" s="8">
        <v>7.98</v>
      </c>
      <c r="F284" s="8">
        <v>8.3000000000000007</v>
      </c>
      <c r="G284" s="8">
        <v>8.11</v>
      </c>
      <c r="H284" s="6">
        <f t="shared" si="4"/>
        <v>8.1300000000000008</v>
      </c>
    </row>
    <row r="285" spans="1:8" x14ac:dyDescent="0.25">
      <c r="A285" s="8" t="s">
        <v>1783</v>
      </c>
      <c r="B285" s="8">
        <v>82</v>
      </c>
      <c r="C285" s="8" t="s">
        <v>1564</v>
      </c>
      <c r="D285" s="8" t="s">
        <v>639</v>
      </c>
      <c r="E285" s="8">
        <v>9.26</v>
      </c>
      <c r="F285" s="8">
        <v>9.2799999999999994</v>
      </c>
      <c r="G285" s="8">
        <v>9.27</v>
      </c>
      <c r="H285" s="6">
        <f t="shared" si="4"/>
        <v>9.27</v>
      </c>
    </row>
    <row r="286" spans="1:8" x14ac:dyDescent="0.25">
      <c r="A286" s="8" t="s">
        <v>846</v>
      </c>
      <c r="B286" s="8">
        <v>76</v>
      </c>
      <c r="C286" s="8" t="s">
        <v>1618</v>
      </c>
      <c r="D286" s="8" t="s">
        <v>848</v>
      </c>
      <c r="E286" s="8">
        <v>8.1999999999999993</v>
      </c>
      <c r="F286" s="8">
        <v>8.19</v>
      </c>
      <c r="G286" s="8">
        <v>8.75</v>
      </c>
      <c r="H286" s="6">
        <f t="shared" si="4"/>
        <v>8.3800000000000008</v>
      </c>
    </row>
    <row r="287" spans="1:8" x14ac:dyDescent="0.25">
      <c r="A287" s="8" t="s">
        <v>144</v>
      </c>
      <c r="B287" s="8">
        <v>75.099999999999994</v>
      </c>
      <c r="C287" s="8" t="s">
        <v>1521</v>
      </c>
      <c r="D287" s="8" t="s">
        <v>146</v>
      </c>
      <c r="E287" s="8">
        <v>10.1</v>
      </c>
      <c r="F287" s="8">
        <v>10.1</v>
      </c>
      <c r="G287" s="8">
        <v>10.199999999999999</v>
      </c>
      <c r="H287" s="6">
        <f t="shared" si="4"/>
        <v>10.133333333333333</v>
      </c>
    </row>
    <row r="288" spans="1:8" x14ac:dyDescent="0.25">
      <c r="A288" s="8" t="s">
        <v>1779</v>
      </c>
      <c r="B288" s="8">
        <v>75</v>
      </c>
      <c r="C288" s="8" t="s">
        <v>1508</v>
      </c>
      <c r="D288" s="8" t="s">
        <v>323</v>
      </c>
      <c r="E288" s="8">
        <v>9.1199999999999992</v>
      </c>
      <c r="F288" s="8">
        <v>9.15</v>
      </c>
      <c r="G288" s="8">
        <v>9.1300000000000008</v>
      </c>
      <c r="H288" s="6">
        <f t="shared" si="4"/>
        <v>9.1333333333333329</v>
      </c>
    </row>
    <row r="289" spans="1:10" x14ac:dyDescent="0.25">
      <c r="A289" s="8" t="s">
        <v>301</v>
      </c>
      <c r="B289" s="8">
        <v>71.099999999999994</v>
      </c>
      <c r="C289" s="8" t="s">
        <v>1625</v>
      </c>
      <c r="D289" s="8" t="s">
        <v>303</v>
      </c>
      <c r="E289" s="8">
        <v>9.7200000000000006</v>
      </c>
      <c r="F289" s="8">
        <v>9.74</v>
      </c>
      <c r="G289" s="8">
        <v>9.76</v>
      </c>
      <c r="H289" s="6">
        <f t="shared" si="4"/>
        <v>9.74</v>
      </c>
    </row>
    <row r="290" spans="1:10" x14ac:dyDescent="0.25">
      <c r="A290" s="8" t="s">
        <v>748</v>
      </c>
      <c r="B290" s="8">
        <v>68</v>
      </c>
      <c r="C290" s="8" t="s">
        <v>1565</v>
      </c>
      <c r="D290" s="8" t="s">
        <v>750</v>
      </c>
      <c r="E290" s="8">
        <v>8.84</v>
      </c>
      <c r="F290" s="8">
        <v>8.8699999999999992</v>
      </c>
      <c r="G290" s="8">
        <v>8.84</v>
      </c>
      <c r="H290" s="6">
        <f t="shared" si="4"/>
        <v>8.85</v>
      </c>
    </row>
    <row r="291" spans="1:10" x14ac:dyDescent="0.25">
      <c r="A291" s="8" t="s">
        <v>765</v>
      </c>
      <c r="B291" s="8">
        <v>68</v>
      </c>
      <c r="C291" s="8" t="s">
        <v>1525</v>
      </c>
      <c r="D291" s="8" t="s">
        <v>767</v>
      </c>
      <c r="E291" s="8">
        <v>8.36</v>
      </c>
      <c r="F291" s="8">
        <v>8.4</v>
      </c>
      <c r="G291" s="8">
        <v>8.4600000000000009</v>
      </c>
      <c r="H291" s="6">
        <f t="shared" si="4"/>
        <v>8.4066666666666663</v>
      </c>
    </row>
    <row r="292" spans="1:10" x14ac:dyDescent="0.25">
      <c r="A292" s="1" t="s">
        <v>1908</v>
      </c>
      <c r="B292" s="16">
        <v>401.01566000000003</v>
      </c>
      <c r="C292" s="1" t="s">
        <v>1202</v>
      </c>
      <c r="D292" s="1" t="s">
        <v>1203</v>
      </c>
      <c r="E292" s="2">
        <v>6.4723310840656199</v>
      </c>
      <c r="F292" s="2">
        <v>3.6352390175070024</v>
      </c>
      <c r="G292" s="2">
        <v>3.4588612218856456</v>
      </c>
      <c r="H292" s="6">
        <f t="shared" si="4"/>
        <v>4.5221437744860893</v>
      </c>
      <c r="I292" s="3"/>
      <c r="J292" s="3"/>
    </row>
    <row r="293" spans="1:10" x14ac:dyDescent="0.25">
      <c r="A293" s="1" t="s">
        <v>1256</v>
      </c>
      <c r="B293" s="1">
        <v>595.90275999999994</v>
      </c>
      <c r="C293" s="1" t="s">
        <v>1257</v>
      </c>
      <c r="D293" s="1" t="s">
        <v>1258</v>
      </c>
      <c r="E293" s="2">
        <v>3.6858746477268856</v>
      </c>
      <c r="F293" s="2">
        <v>3.5100149398632263</v>
      </c>
      <c r="G293" s="2">
        <v>3.9083545577598584</v>
      </c>
      <c r="H293" s="6">
        <f t="shared" si="4"/>
        <v>3.7014147151166568</v>
      </c>
      <c r="I293" s="3"/>
      <c r="J293" s="3"/>
    </row>
    <row r="294" spans="1:10" x14ac:dyDescent="0.25">
      <c r="A294" s="1" t="s">
        <v>1186</v>
      </c>
      <c r="B294" s="1">
        <v>505.98847000000001</v>
      </c>
      <c r="C294" s="1" t="s">
        <v>1187</v>
      </c>
      <c r="D294" s="1" t="s">
        <v>1188</v>
      </c>
      <c r="E294" s="2">
        <v>4.9039450271847604</v>
      </c>
      <c r="F294" s="2">
        <v>3.8657342780010016</v>
      </c>
      <c r="G294" s="2">
        <v>3.428414836405234</v>
      </c>
      <c r="H294" s="6">
        <f t="shared" si="4"/>
        <v>4.0660313805303323</v>
      </c>
      <c r="I294" s="3"/>
      <c r="J294" s="3"/>
    </row>
    <row r="295" spans="1:10" x14ac:dyDescent="0.25">
      <c r="A295" s="1" t="s">
        <v>1895</v>
      </c>
      <c r="B295" s="1">
        <v>482.96125000000001</v>
      </c>
      <c r="C295" s="1" t="s">
        <v>1500</v>
      </c>
      <c r="D295" s="1" t="s">
        <v>1501</v>
      </c>
      <c r="E295" s="2">
        <v>3.5776522455199724</v>
      </c>
      <c r="F295" s="2">
        <v>3.881468477043271</v>
      </c>
      <c r="G295" s="2">
        <v>3.6569783517557948</v>
      </c>
      <c r="H295" s="6">
        <f t="shared" si="4"/>
        <v>3.7053663581063461</v>
      </c>
      <c r="I295" s="3"/>
      <c r="J295" s="3"/>
    </row>
    <row r="296" spans="1:10" x14ac:dyDescent="0.25">
      <c r="A296" s="1" t="s">
        <v>1119</v>
      </c>
      <c r="B296" s="1">
        <v>445.05309999999997</v>
      </c>
      <c r="C296" s="1" t="s">
        <v>1120</v>
      </c>
      <c r="D296" s="1" t="s">
        <v>1121</v>
      </c>
      <c r="E296" s="2">
        <v>6.8883098490872685</v>
      </c>
      <c r="F296" s="2">
        <v>4.4038411015724259</v>
      </c>
      <c r="G296" s="2">
        <v>4.3411827338370177</v>
      </c>
      <c r="H296" s="6">
        <f t="shared" si="4"/>
        <v>5.2111112281655707</v>
      </c>
      <c r="I296" s="3"/>
      <c r="J296" s="3"/>
    </row>
    <row r="297" spans="1:10" x14ac:dyDescent="0.25">
      <c r="A297" s="1" t="s">
        <v>1128</v>
      </c>
      <c r="B297" s="1">
        <v>407.28030000000001</v>
      </c>
      <c r="C297" s="1" t="s">
        <v>1129</v>
      </c>
      <c r="D297" s="1" t="s">
        <v>1130</v>
      </c>
      <c r="E297" s="2">
        <v>4.9601588289058043</v>
      </c>
      <c r="F297" s="2">
        <v>4.2009505055277518</v>
      </c>
      <c r="G297" s="2">
        <v>4.7665873188165921</v>
      </c>
      <c r="H297" s="6">
        <f t="shared" si="4"/>
        <v>4.6425655510833828</v>
      </c>
      <c r="I297" s="3"/>
      <c r="J297" s="3"/>
    </row>
    <row r="298" spans="1:10" x14ac:dyDescent="0.25">
      <c r="A298" s="1" t="s">
        <v>1442</v>
      </c>
      <c r="B298" s="1">
        <v>399.14451000000003</v>
      </c>
      <c r="C298" s="1" t="s">
        <v>1443</v>
      </c>
      <c r="D298" s="1" t="s">
        <v>1444</v>
      </c>
      <c r="E298" s="2">
        <v>5.7882330192471532</v>
      </c>
      <c r="F298" s="2">
        <v>4.2867925041082025</v>
      </c>
      <c r="G298" s="2">
        <v>4.2506401130241223</v>
      </c>
      <c r="H298" s="6">
        <f t="shared" si="4"/>
        <v>4.7752218787931593</v>
      </c>
      <c r="I298" s="3"/>
      <c r="J298" s="3"/>
    </row>
    <row r="299" spans="1:10" x14ac:dyDescent="0.25">
      <c r="A299" s="1" t="s">
        <v>1893</v>
      </c>
      <c r="B299" s="1">
        <v>383.11430999999999</v>
      </c>
      <c r="C299" s="1" t="s">
        <v>1440</v>
      </c>
      <c r="D299" s="1" t="s">
        <v>1441</v>
      </c>
      <c r="E299" s="2">
        <v>4.6103511106719059</v>
      </c>
      <c r="F299" s="2">
        <v>4.2734358780357162</v>
      </c>
      <c r="G299" s="2">
        <v>4.6515626347841517</v>
      </c>
      <c r="H299" s="6">
        <f t="shared" si="4"/>
        <v>4.5117832078305922</v>
      </c>
      <c r="I299" s="3"/>
      <c r="J299" s="3"/>
    </row>
    <row r="300" spans="1:10" x14ac:dyDescent="0.25">
      <c r="A300" s="1" t="s">
        <v>1386</v>
      </c>
      <c r="B300" s="1">
        <v>367.01841999999999</v>
      </c>
      <c r="C300" s="1" t="s">
        <v>1387</v>
      </c>
      <c r="D300" s="1" t="s">
        <v>1388</v>
      </c>
      <c r="E300" s="2">
        <v>4.42817729489499</v>
      </c>
      <c r="F300" s="2">
        <v>3.4236278502227484</v>
      </c>
      <c r="G300" s="2">
        <v>3.989743709452108</v>
      </c>
      <c r="H300" s="6">
        <f t="shared" si="4"/>
        <v>3.9471829515232826</v>
      </c>
      <c r="I300" s="3"/>
      <c r="J300" s="3"/>
    </row>
    <row r="301" spans="1:10" x14ac:dyDescent="0.25">
      <c r="A301" s="1" t="s">
        <v>1080</v>
      </c>
      <c r="B301" s="1">
        <v>348.07035999999999</v>
      </c>
      <c r="C301" s="1" t="s">
        <v>1081</v>
      </c>
      <c r="D301" s="1" t="s">
        <v>1082</v>
      </c>
      <c r="E301" s="2">
        <v>3.5770006577347804</v>
      </c>
      <c r="F301" s="2">
        <v>3.9072984738144125</v>
      </c>
      <c r="G301" s="2">
        <v>4.2755542390398436</v>
      </c>
      <c r="H301" s="6">
        <f t="shared" si="4"/>
        <v>3.9199511235296787</v>
      </c>
      <c r="I301" s="3"/>
      <c r="J301" s="3"/>
    </row>
    <row r="302" spans="1:10" x14ac:dyDescent="0.25">
      <c r="A302" s="1" t="s">
        <v>1477</v>
      </c>
      <c r="B302" s="1">
        <v>341.10892999999999</v>
      </c>
      <c r="C302" s="1" t="s">
        <v>1478</v>
      </c>
      <c r="D302" s="1" t="s">
        <v>1124</v>
      </c>
      <c r="E302" s="2">
        <v>6.2881177196651503</v>
      </c>
      <c r="F302" s="2">
        <v>5.3667359304543716</v>
      </c>
      <c r="G302" s="2">
        <v>5.8547558053502904</v>
      </c>
      <c r="H302" s="6">
        <f t="shared" si="4"/>
        <v>5.8365364851566044</v>
      </c>
      <c r="I302" s="3"/>
      <c r="J302" s="3"/>
    </row>
    <row r="303" spans="1:10" x14ac:dyDescent="0.25">
      <c r="A303" s="1" t="s">
        <v>1122</v>
      </c>
      <c r="B303" s="1">
        <v>341.10892999999999</v>
      </c>
      <c r="C303" s="1" t="s">
        <v>1123</v>
      </c>
      <c r="D303" s="1" t="s">
        <v>1124</v>
      </c>
      <c r="E303" s="2">
        <v>4.1794732391293774</v>
      </c>
      <c r="F303" s="2">
        <v>4.5031259505288439</v>
      </c>
      <c r="G303" s="2">
        <v>4.8784154323698834</v>
      </c>
      <c r="H303" s="6">
        <f t="shared" si="4"/>
        <v>4.520338207342701</v>
      </c>
      <c r="I303" s="3"/>
      <c r="J303" s="3"/>
    </row>
    <row r="304" spans="1:10" x14ac:dyDescent="0.25">
      <c r="A304" s="1" t="s">
        <v>1077</v>
      </c>
      <c r="B304" s="1">
        <v>339.07002999999997</v>
      </c>
      <c r="C304" s="1" t="s">
        <v>1078</v>
      </c>
      <c r="D304" s="1" t="s">
        <v>1079</v>
      </c>
      <c r="E304" s="2">
        <v>3.8462012581541205</v>
      </c>
      <c r="F304" s="2">
        <v>3.6549069464588908</v>
      </c>
      <c r="G304" s="2">
        <v>4.1307407986329112</v>
      </c>
      <c r="H304" s="6">
        <f t="shared" si="4"/>
        <v>3.8772830010819739</v>
      </c>
      <c r="I304" s="3"/>
      <c r="J304" s="3"/>
    </row>
    <row r="305" spans="1:10" x14ac:dyDescent="0.25">
      <c r="A305" s="1" t="s">
        <v>1207</v>
      </c>
      <c r="B305" s="1">
        <v>338.98876999999999</v>
      </c>
      <c r="C305" s="1" t="s">
        <v>1208</v>
      </c>
      <c r="D305" s="1" t="s">
        <v>1209</v>
      </c>
      <c r="E305" s="2">
        <v>3.997848240820812</v>
      </c>
      <c r="F305" s="2">
        <v>4.6078566165769788</v>
      </c>
      <c r="G305" s="2">
        <v>5.188358994207964</v>
      </c>
      <c r="H305" s="6">
        <f t="shared" si="4"/>
        <v>4.5980212838685857</v>
      </c>
      <c r="I305" s="3"/>
      <c r="J305" s="3"/>
    </row>
    <row r="306" spans="1:10" x14ac:dyDescent="0.25">
      <c r="A306" s="1" t="s">
        <v>1149</v>
      </c>
      <c r="B306" s="1">
        <v>328.04523999999998</v>
      </c>
      <c r="C306" s="1" t="s">
        <v>1150</v>
      </c>
      <c r="D306" s="1" t="s">
        <v>1151</v>
      </c>
      <c r="E306" s="2">
        <v>8.0355798622579204</v>
      </c>
      <c r="F306" s="2">
        <v>4.6297689792615602</v>
      </c>
      <c r="G306" s="2">
        <v>5.2094057238289428</v>
      </c>
      <c r="H306" s="6">
        <f t="shared" si="4"/>
        <v>5.9582515217828087</v>
      </c>
      <c r="I306" s="3"/>
      <c r="J306" s="3"/>
    </row>
    <row r="307" spans="1:10" x14ac:dyDescent="0.25">
      <c r="A307" s="1" t="s">
        <v>1485</v>
      </c>
      <c r="B307" s="1">
        <v>325.04313999999999</v>
      </c>
      <c r="C307" s="1" t="s">
        <v>1486</v>
      </c>
      <c r="D307" s="1" t="s">
        <v>1487</v>
      </c>
      <c r="E307" s="2">
        <v>4.686511180869994</v>
      </c>
      <c r="F307" s="2">
        <v>3.5767898018700337</v>
      </c>
      <c r="G307" s="2">
        <v>3.5738334068999413</v>
      </c>
      <c r="H307" s="6">
        <f t="shared" si="4"/>
        <v>3.945711463213323</v>
      </c>
      <c r="I307" s="3"/>
      <c r="J307" s="3"/>
    </row>
    <row r="308" spans="1:10" x14ac:dyDescent="0.25">
      <c r="A308" s="1" t="s">
        <v>1232</v>
      </c>
      <c r="B308" s="1">
        <v>306.07652999999999</v>
      </c>
      <c r="C308" s="1" t="s">
        <v>1233</v>
      </c>
      <c r="D308" s="1" t="s">
        <v>1234</v>
      </c>
      <c r="E308" s="2">
        <v>4.7629591366761321</v>
      </c>
      <c r="F308" s="2">
        <v>4.7186673885156498</v>
      </c>
      <c r="G308" s="2">
        <v>4.2660286877717803</v>
      </c>
      <c r="H308" s="6">
        <f t="shared" si="4"/>
        <v>4.5825517376545202</v>
      </c>
      <c r="I308" s="3"/>
      <c r="J308" s="3"/>
    </row>
    <row r="309" spans="1:10" x14ac:dyDescent="0.25">
      <c r="A309" s="1" t="s">
        <v>1453</v>
      </c>
      <c r="B309" s="1">
        <v>298.09683999999999</v>
      </c>
      <c r="C309" s="1" t="s">
        <v>1454</v>
      </c>
      <c r="D309" s="1" t="s">
        <v>1455</v>
      </c>
      <c r="E309" s="2">
        <v>3.8487181404132684</v>
      </c>
      <c r="F309" s="2">
        <v>3.6380992364685398</v>
      </c>
      <c r="G309" s="2">
        <v>4.1918879154679161</v>
      </c>
      <c r="H309" s="6">
        <f t="shared" si="4"/>
        <v>3.8929017641165746</v>
      </c>
      <c r="I309" s="3"/>
      <c r="J309" s="3"/>
    </row>
    <row r="310" spans="1:10" x14ac:dyDescent="0.25">
      <c r="A310" s="1" t="s">
        <v>1310</v>
      </c>
      <c r="B310" s="1">
        <v>291.12991</v>
      </c>
      <c r="C310" s="1" t="s">
        <v>1090</v>
      </c>
      <c r="D310" s="1" t="s">
        <v>1091</v>
      </c>
      <c r="E310" s="2">
        <v>5.5387573373358245</v>
      </c>
      <c r="F310" s="2">
        <v>5.8511613235554663</v>
      </c>
      <c r="G310" s="2">
        <v>6.3305639061255707</v>
      </c>
      <c r="H310" s="6">
        <f t="shared" si="4"/>
        <v>5.9068275223389533</v>
      </c>
      <c r="I310" s="3"/>
      <c r="J310" s="3"/>
    </row>
    <row r="311" spans="1:10" x14ac:dyDescent="0.25">
      <c r="A311" s="1" t="s">
        <v>1199</v>
      </c>
      <c r="B311" s="1">
        <v>289.03300999999999</v>
      </c>
      <c r="C311" s="1" t="s">
        <v>1200</v>
      </c>
      <c r="D311" s="1" t="s">
        <v>1201</v>
      </c>
      <c r="E311" s="2">
        <v>6.1967299009598076</v>
      </c>
      <c r="F311" s="2">
        <v>6.5879110547114283</v>
      </c>
      <c r="G311" s="2">
        <v>7.0880967007858553</v>
      </c>
      <c r="H311" s="6">
        <f t="shared" si="4"/>
        <v>6.6242458854856965</v>
      </c>
      <c r="I311" s="3"/>
      <c r="J311" s="3"/>
    </row>
    <row r="312" spans="1:10" x14ac:dyDescent="0.25">
      <c r="A312" s="1" t="s">
        <v>1253</v>
      </c>
      <c r="B312" s="1">
        <v>284.09895</v>
      </c>
      <c r="C312" s="1" t="s">
        <v>1254</v>
      </c>
      <c r="D312" s="1" t="s">
        <v>1255</v>
      </c>
      <c r="E312" s="2">
        <v>5.5916186221038098</v>
      </c>
      <c r="F312" s="2">
        <v>3.7560288960818085</v>
      </c>
      <c r="G312" s="2">
        <v>4.1231304930526651</v>
      </c>
      <c r="H312" s="6">
        <f t="shared" si="4"/>
        <v>4.4902593370794275</v>
      </c>
      <c r="I312" s="3"/>
      <c r="J312" s="3"/>
    </row>
    <row r="313" spans="1:10" x14ac:dyDescent="0.25">
      <c r="A313" s="1" t="s">
        <v>1505</v>
      </c>
      <c r="B313" s="1">
        <v>283.06840999999997</v>
      </c>
      <c r="C313" s="1" t="s">
        <v>1506</v>
      </c>
      <c r="D313" s="1" t="s">
        <v>1507</v>
      </c>
      <c r="E313" s="2">
        <v>7.4026108405802873</v>
      </c>
      <c r="F313" s="2">
        <v>3.8581693153547607</v>
      </c>
      <c r="G313" s="2">
        <v>4.0539631193227281</v>
      </c>
      <c r="H313" s="6">
        <f t="shared" si="4"/>
        <v>5.1049144250859255</v>
      </c>
      <c r="I313" s="3"/>
      <c r="J313" s="3"/>
    </row>
    <row r="314" spans="1:10" x14ac:dyDescent="0.25">
      <c r="A314" s="1" t="s">
        <v>1042</v>
      </c>
      <c r="B314" s="1">
        <v>275.01736</v>
      </c>
      <c r="C314" s="1" t="s">
        <v>1043</v>
      </c>
      <c r="D314" s="1" t="s">
        <v>1044</v>
      </c>
      <c r="E314" s="2">
        <v>3.8112654621491804</v>
      </c>
      <c r="F314" s="2">
        <v>4.2508646487522528</v>
      </c>
      <c r="G314" s="2">
        <v>4.5773324327776796</v>
      </c>
      <c r="H314" s="6">
        <f t="shared" si="4"/>
        <v>4.2131541812263711</v>
      </c>
      <c r="I314" s="3"/>
      <c r="J314" s="3"/>
    </row>
    <row r="315" spans="1:10" x14ac:dyDescent="0.25">
      <c r="A315" s="1" t="s">
        <v>1059</v>
      </c>
      <c r="B315" s="1">
        <v>268.10403000000002</v>
      </c>
      <c r="C315" s="1" t="s">
        <v>1060</v>
      </c>
      <c r="D315" s="1" t="s">
        <v>1061</v>
      </c>
      <c r="E315" s="2">
        <v>5.1901823885291432</v>
      </c>
      <c r="F315" s="2">
        <v>5.3157799409566522</v>
      </c>
      <c r="G315" s="2">
        <v>5.5596578039642761</v>
      </c>
      <c r="H315" s="6">
        <f t="shared" si="4"/>
        <v>5.3552067111500241</v>
      </c>
      <c r="I315" s="3"/>
      <c r="J315" s="3"/>
    </row>
    <row r="316" spans="1:10" x14ac:dyDescent="0.25">
      <c r="A316" s="1" t="s">
        <v>1299</v>
      </c>
      <c r="B316" s="1">
        <v>267.07348999999999</v>
      </c>
      <c r="C316" s="1" t="s">
        <v>1300</v>
      </c>
      <c r="D316" s="1" t="s">
        <v>1301</v>
      </c>
      <c r="E316" s="2">
        <v>4.9513257609208834</v>
      </c>
      <c r="F316" s="2">
        <v>5.1448555769433764</v>
      </c>
      <c r="G316" s="2">
        <v>5.5891310933480671</v>
      </c>
      <c r="H316" s="6">
        <f t="shared" si="4"/>
        <v>5.2284374770707753</v>
      </c>
      <c r="I316" s="3"/>
      <c r="J316" s="3"/>
    </row>
    <row r="317" spans="1:10" x14ac:dyDescent="0.25">
      <c r="A317" s="1" t="s">
        <v>1894</v>
      </c>
      <c r="B317" s="1">
        <v>266.07038</v>
      </c>
      <c r="C317" s="1" t="s">
        <v>1462</v>
      </c>
      <c r="D317" s="1" t="s">
        <v>1463</v>
      </c>
      <c r="E317" s="2">
        <v>4.1528982856009389</v>
      </c>
      <c r="F317" s="2">
        <v>4.2637970463979853</v>
      </c>
      <c r="G317" s="2">
        <v>4.5707231192827367</v>
      </c>
      <c r="H317" s="6">
        <f t="shared" si="4"/>
        <v>4.329139483760553</v>
      </c>
      <c r="I317" s="3"/>
      <c r="J317" s="3"/>
    </row>
    <row r="318" spans="1:10" x14ac:dyDescent="0.25">
      <c r="A318" s="1" t="s">
        <v>1238</v>
      </c>
      <c r="B318" s="1">
        <v>259.11793</v>
      </c>
      <c r="C318" s="1" t="s">
        <v>1239</v>
      </c>
      <c r="D318" s="1" t="s">
        <v>1240</v>
      </c>
      <c r="E318" s="2">
        <v>5.2795628093554514</v>
      </c>
      <c r="F318" s="2">
        <v>4.740884591671187</v>
      </c>
      <c r="G318" s="2">
        <v>5.3816296452040442</v>
      </c>
      <c r="H318" s="6">
        <f t="shared" si="4"/>
        <v>5.1340256820768948</v>
      </c>
      <c r="I318" s="3"/>
      <c r="J318" s="3"/>
    </row>
    <row r="319" spans="1:10" x14ac:dyDescent="0.25">
      <c r="A319" s="1" t="s">
        <v>1224</v>
      </c>
      <c r="B319" s="1">
        <v>259.02244000000002</v>
      </c>
      <c r="C319" s="1" t="s">
        <v>1225</v>
      </c>
      <c r="D319" s="1" t="s">
        <v>1212</v>
      </c>
      <c r="E319" s="2">
        <v>5.1889483136018928</v>
      </c>
      <c r="F319" s="2">
        <v>4.3253603218260546</v>
      </c>
      <c r="G319" s="2">
        <v>4.809186085403276</v>
      </c>
      <c r="H319" s="6">
        <f t="shared" si="4"/>
        <v>4.774498240277075</v>
      </c>
      <c r="I319" s="3"/>
      <c r="J319" s="3"/>
    </row>
    <row r="320" spans="1:10" x14ac:dyDescent="0.25">
      <c r="A320" s="1" t="s">
        <v>1222</v>
      </c>
      <c r="B320" s="1">
        <v>259.02244000000002</v>
      </c>
      <c r="C320" s="1" t="s">
        <v>1223</v>
      </c>
      <c r="D320" s="1" t="s">
        <v>1212</v>
      </c>
      <c r="E320" s="2">
        <v>3.5721804671202428</v>
      </c>
      <c r="F320" s="2">
        <v>5.2356945485693993</v>
      </c>
      <c r="G320" s="2">
        <v>5.4656531884941728</v>
      </c>
      <c r="H320" s="6">
        <f t="shared" si="4"/>
        <v>4.7578427347279382</v>
      </c>
      <c r="I320" s="3"/>
      <c r="J320" s="3"/>
    </row>
    <row r="321" spans="1:10" x14ac:dyDescent="0.25">
      <c r="A321" s="1" t="s">
        <v>1259</v>
      </c>
      <c r="B321" s="1">
        <v>259.02244000000002</v>
      </c>
      <c r="C321" s="1" t="s">
        <v>1211</v>
      </c>
      <c r="D321" s="1" t="s">
        <v>1212</v>
      </c>
      <c r="E321" s="2">
        <v>3.4313341703528968</v>
      </c>
      <c r="F321" s="2">
        <v>4.5746713409330493</v>
      </c>
      <c r="G321" s="2">
        <v>4.7702022848294581</v>
      </c>
      <c r="H321" s="6">
        <f t="shared" si="4"/>
        <v>4.2587359320384683</v>
      </c>
      <c r="I321" s="3"/>
      <c r="J321" s="3"/>
    </row>
    <row r="322" spans="1:10" x14ac:dyDescent="0.25">
      <c r="A322" s="1" t="s">
        <v>1210</v>
      </c>
      <c r="B322" s="1">
        <v>259.02244000000002</v>
      </c>
      <c r="C322" s="1" t="s">
        <v>1211</v>
      </c>
      <c r="D322" s="1" t="s">
        <v>1212</v>
      </c>
      <c r="E322" s="2">
        <v>4.4170072052409486</v>
      </c>
      <c r="F322" s="2">
        <v>4.0159450658844493</v>
      </c>
      <c r="G322" s="2">
        <v>4.2103185039735012</v>
      </c>
      <c r="H322" s="6">
        <f t="shared" ref="H322:H385" si="5">AVERAGE(E322:G322)</f>
        <v>4.2144235916996324</v>
      </c>
      <c r="I322" s="3"/>
      <c r="J322" s="3"/>
    </row>
    <row r="323" spans="1:10" x14ac:dyDescent="0.25">
      <c r="A323" s="1" t="s">
        <v>1349</v>
      </c>
      <c r="B323" s="1">
        <v>258.03843000000001</v>
      </c>
      <c r="C323" s="1" t="s">
        <v>1350</v>
      </c>
      <c r="D323" s="1" t="s">
        <v>1351</v>
      </c>
      <c r="E323" s="2">
        <v>6.6501821502746319</v>
      </c>
      <c r="F323" s="2">
        <v>3.8616946569588837</v>
      </c>
      <c r="G323" s="2">
        <v>4.162643093114232</v>
      </c>
      <c r="H323" s="6">
        <f t="shared" si="5"/>
        <v>4.8915066334492492</v>
      </c>
      <c r="I323" s="3"/>
      <c r="J323" s="3"/>
    </row>
    <row r="324" spans="1:10" x14ac:dyDescent="0.25">
      <c r="A324" s="1" t="s">
        <v>1165</v>
      </c>
      <c r="B324" s="1">
        <v>251.07857999999999</v>
      </c>
      <c r="C324" s="1" t="s">
        <v>1166</v>
      </c>
      <c r="D324" s="1" t="s">
        <v>1167</v>
      </c>
      <c r="E324" s="2">
        <v>5.0494197357966097</v>
      </c>
      <c r="F324" s="2">
        <v>3.720055423670813</v>
      </c>
      <c r="G324" s="2">
        <v>4.221151987074478</v>
      </c>
      <c r="H324" s="6">
        <f t="shared" si="5"/>
        <v>4.3302090488473004</v>
      </c>
      <c r="I324" s="3"/>
      <c r="J324" s="3"/>
    </row>
    <row r="325" spans="1:10" x14ac:dyDescent="0.25">
      <c r="A325" s="1" t="s">
        <v>1110</v>
      </c>
      <c r="B325" s="1">
        <v>245.09544</v>
      </c>
      <c r="C325" s="1" t="s">
        <v>1111</v>
      </c>
      <c r="D325" s="1" t="s">
        <v>1112</v>
      </c>
      <c r="E325" s="2">
        <v>4.6899139455424255</v>
      </c>
      <c r="F325" s="2">
        <v>4.3307878354123401</v>
      </c>
      <c r="G325" s="2">
        <v>5.0833670143307801</v>
      </c>
      <c r="H325" s="6">
        <f t="shared" si="5"/>
        <v>4.7013562650951819</v>
      </c>
      <c r="I325" s="3"/>
      <c r="J325" s="3"/>
    </row>
    <row r="326" spans="1:10" x14ac:dyDescent="0.25">
      <c r="A326" s="1" t="s">
        <v>1159</v>
      </c>
      <c r="B326" s="1">
        <v>244.09280000000001</v>
      </c>
      <c r="C326" s="1" t="s">
        <v>1160</v>
      </c>
      <c r="D326" s="1" t="s">
        <v>1161</v>
      </c>
      <c r="E326" s="2">
        <v>4.4291367844950695</v>
      </c>
      <c r="F326" s="2">
        <v>4.6407719633644922</v>
      </c>
      <c r="G326" s="2">
        <v>4.9826245138171261</v>
      </c>
      <c r="H326" s="6">
        <f t="shared" si="5"/>
        <v>4.6841777538922287</v>
      </c>
      <c r="I326" s="3"/>
      <c r="J326" s="3"/>
    </row>
    <row r="327" spans="1:10" x14ac:dyDescent="0.25">
      <c r="A327" s="1" t="s">
        <v>1497</v>
      </c>
      <c r="B327" s="1">
        <v>243.06226000000001</v>
      </c>
      <c r="C327" s="1" t="s">
        <v>1498</v>
      </c>
      <c r="D327" s="1" t="s">
        <v>1499</v>
      </c>
      <c r="E327" s="2">
        <v>4.6747320730090625</v>
      </c>
      <c r="F327" s="2">
        <v>4.3050243565443349</v>
      </c>
      <c r="G327" s="2">
        <v>4.6422625931656194</v>
      </c>
      <c r="H327" s="6">
        <f t="shared" si="5"/>
        <v>4.5406730075730053</v>
      </c>
      <c r="I327" s="3"/>
      <c r="J327" s="3"/>
    </row>
    <row r="328" spans="1:10" x14ac:dyDescent="0.25">
      <c r="A328" s="1" t="s">
        <v>1471</v>
      </c>
      <c r="B328" s="1">
        <v>241.08299</v>
      </c>
      <c r="C328" s="1" t="s">
        <v>1472</v>
      </c>
      <c r="D328" s="1" t="s">
        <v>1473</v>
      </c>
      <c r="E328" s="2">
        <v>5.5430495644920024</v>
      </c>
      <c r="F328" s="2">
        <v>4.8682243721443736</v>
      </c>
      <c r="G328" s="2">
        <v>5.2772419985393135</v>
      </c>
      <c r="H328" s="6">
        <f t="shared" si="5"/>
        <v>5.2295053117252301</v>
      </c>
      <c r="I328" s="3"/>
      <c r="J328" s="3"/>
    </row>
    <row r="329" spans="1:10" x14ac:dyDescent="0.25">
      <c r="A329" s="1" t="s">
        <v>1155</v>
      </c>
      <c r="B329" s="1">
        <v>241.03111999999999</v>
      </c>
      <c r="C329" s="1" t="s">
        <v>1156</v>
      </c>
      <c r="D329" s="1" t="s">
        <v>1157</v>
      </c>
      <c r="E329" s="2">
        <v>4.635376797120923</v>
      </c>
      <c r="F329" s="2">
        <v>5.1974692059143566</v>
      </c>
      <c r="G329" s="2">
        <v>5.6446751345680726</v>
      </c>
      <c r="H329" s="6">
        <f t="shared" si="5"/>
        <v>5.1591737125344501</v>
      </c>
      <c r="I329" s="3"/>
      <c r="J329" s="3"/>
    </row>
    <row r="330" spans="1:10" x14ac:dyDescent="0.25">
      <c r="A330" s="1" t="s">
        <v>1158</v>
      </c>
      <c r="B330" s="1">
        <v>241.03111999999999</v>
      </c>
      <c r="C330" s="1" t="s">
        <v>1156</v>
      </c>
      <c r="D330" s="1" t="s">
        <v>1157</v>
      </c>
      <c r="E330" s="2">
        <v>5.0575037524670181</v>
      </c>
      <c r="F330" s="2">
        <v>4.6015888961020837</v>
      </c>
      <c r="G330" s="2">
        <v>3.7193087958997526</v>
      </c>
      <c r="H330" s="6">
        <f t="shared" si="5"/>
        <v>4.4594671481562846</v>
      </c>
      <c r="I330" s="3"/>
      <c r="J330" s="3"/>
    </row>
    <row r="331" spans="1:10" x14ac:dyDescent="0.25">
      <c r="A331" s="1" t="s">
        <v>1438</v>
      </c>
      <c r="B331" s="1">
        <v>229.01187999999999</v>
      </c>
      <c r="C331" s="1" t="s">
        <v>1439</v>
      </c>
      <c r="D331" s="1" t="s">
        <v>1378</v>
      </c>
      <c r="E331" s="2">
        <v>5.47715173709138</v>
      </c>
      <c r="F331" s="2">
        <v>4.3449649720143499</v>
      </c>
      <c r="G331" s="2">
        <v>4.6879190912700981</v>
      </c>
      <c r="H331" s="6">
        <f t="shared" si="5"/>
        <v>4.8366786001252757</v>
      </c>
      <c r="I331" s="3"/>
      <c r="J331" s="3"/>
    </row>
    <row r="332" spans="1:10" x14ac:dyDescent="0.25">
      <c r="A332" s="1" t="s">
        <v>1420</v>
      </c>
      <c r="B332" s="1">
        <v>225.04046</v>
      </c>
      <c r="C332" s="1" t="s">
        <v>1421</v>
      </c>
      <c r="D332" s="1" t="s">
        <v>1422</v>
      </c>
      <c r="E332" s="2">
        <v>5.2455638623684839</v>
      </c>
      <c r="F332" s="2">
        <v>3.9605013700238767</v>
      </c>
      <c r="G332" s="2">
        <v>4.4652542315835868</v>
      </c>
      <c r="H332" s="6">
        <f t="shared" si="5"/>
        <v>4.5571064879919829</v>
      </c>
      <c r="I332" s="3"/>
      <c r="J332" s="3"/>
    </row>
    <row r="333" spans="1:10" x14ac:dyDescent="0.25">
      <c r="A333" s="1" t="s">
        <v>1204</v>
      </c>
      <c r="B333" s="1">
        <v>223.07535999999999</v>
      </c>
      <c r="C333" s="1" t="s">
        <v>1205</v>
      </c>
      <c r="D333" s="1" t="s">
        <v>1206</v>
      </c>
      <c r="E333" s="2">
        <v>3.9609588248370824</v>
      </c>
      <c r="F333" s="2">
        <v>4.0518028999325368</v>
      </c>
      <c r="G333" s="2">
        <v>4.0342254814244267</v>
      </c>
      <c r="H333" s="6">
        <f t="shared" si="5"/>
        <v>4.0156624020646818</v>
      </c>
      <c r="I333" s="3"/>
      <c r="J333" s="3"/>
    </row>
    <row r="334" spans="1:10" x14ac:dyDescent="0.25">
      <c r="A334" s="1" t="s">
        <v>1152</v>
      </c>
      <c r="B334" s="1">
        <v>223.07470000000001</v>
      </c>
      <c r="C334" s="1" t="s">
        <v>1153</v>
      </c>
      <c r="D334" s="1" t="s">
        <v>1154</v>
      </c>
      <c r="E334" s="2">
        <v>4.6663181395610547</v>
      </c>
      <c r="F334" s="2">
        <v>4.9799093129567913</v>
      </c>
      <c r="G334" s="2">
        <v>5.2764001356782089</v>
      </c>
      <c r="H334" s="6">
        <f t="shared" si="5"/>
        <v>4.9742091960653516</v>
      </c>
      <c r="I334" s="3"/>
      <c r="J334" s="3"/>
    </row>
    <row r="335" spans="1:10" x14ac:dyDescent="0.25">
      <c r="A335" s="1" t="s">
        <v>1346</v>
      </c>
      <c r="B335" s="1">
        <v>222.09720999999999</v>
      </c>
      <c r="C335" s="1" t="s">
        <v>1347</v>
      </c>
      <c r="D335" s="1" t="s">
        <v>1348</v>
      </c>
      <c r="E335" s="2">
        <v>4.3101990468963658</v>
      </c>
      <c r="F335" s="2">
        <v>4.9919428723374857</v>
      </c>
      <c r="G335" s="2">
        <v>5.4200577347322243</v>
      </c>
      <c r="H335" s="6">
        <f t="shared" si="5"/>
        <v>4.9073998846553586</v>
      </c>
      <c r="I335" s="3"/>
      <c r="J335" s="3"/>
    </row>
    <row r="336" spans="1:10" x14ac:dyDescent="0.25">
      <c r="A336" s="1" t="s">
        <v>1394</v>
      </c>
      <c r="B336" s="1">
        <v>218.10339999999999</v>
      </c>
      <c r="C336" s="1" t="s">
        <v>1395</v>
      </c>
      <c r="D336" s="1" t="s">
        <v>1396</v>
      </c>
      <c r="E336" s="2">
        <v>4.7702842570879538</v>
      </c>
      <c r="F336" s="2">
        <v>6.7158035325362508</v>
      </c>
      <c r="G336" s="2">
        <v>6.9313045266497184</v>
      </c>
      <c r="H336" s="6">
        <f t="shared" si="5"/>
        <v>6.1391307720913071</v>
      </c>
      <c r="I336" s="3"/>
      <c r="J336" s="3"/>
    </row>
    <row r="337" spans="1:10" x14ac:dyDescent="0.25">
      <c r="A337" s="1" t="s">
        <v>1168</v>
      </c>
      <c r="B337" s="1">
        <v>213.01696000000001</v>
      </c>
      <c r="C337" s="1" t="s">
        <v>1169</v>
      </c>
      <c r="D337" s="1" t="s">
        <v>1170</v>
      </c>
      <c r="E337" s="2">
        <v>3.614057234186415</v>
      </c>
      <c r="F337" s="2">
        <v>4.3552677309472116</v>
      </c>
      <c r="G337" s="2">
        <v>4.8233104754746208</v>
      </c>
      <c r="H337" s="6">
        <f t="shared" si="5"/>
        <v>4.2642118135360825</v>
      </c>
      <c r="I337" s="3"/>
      <c r="J337" s="3"/>
    </row>
    <row r="338" spans="1:10" x14ac:dyDescent="0.25">
      <c r="A338" s="1" t="s">
        <v>1174</v>
      </c>
      <c r="B338" s="1">
        <v>209.03029000000001</v>
      </c>
      <c r="C338" s="1" t="s">
        <v>1175</v>
      </c>
      <c r="D338" s="1" t="s">
        <v>1176</v>
      </c>
      <c r="E338" s="2">
        <v>4.1634143325083741</v>
      </c>
      <c r="F338" s="2">
        <v>5.2937972450718958</v>
      </c>
      <c r="G338" s="2">
        <v>5.7162531001870711</v>
      </c>
      <c r="H338" s="6">
        <f t="shared" si="5"/>
        <v>5.0578215592557809</v>
      </c>
      <c r="I338" s="3"/>
      <c r="J338" s="3"/>
    </row>
    <row r="339" spans="1:10" x14ac:dyDescent="0.25">
      <c r="A339" s="1" t="s">
        <v>1047</v>
      </c>
      <c r="B339" s="1">
        <v>205.13086000000001</v>
      </c>
      <c r="C339" s="1" t="s">
        <v>1048</v>
      </c>
      <c r="D339" s="1" t="s">
        <v>1049</v>
      </c>
      <c r="E339" s="2">
        <v>7.0134264265490183</v>
      </c>
      <c r="F339" s="2">
        <v>7.0679796003339055</v>
      </c>
      <c r="G339" s="2">
        <v>7.2492179770808143</v>
      </c>
      <c r="H339" s="6">
        <f t="shared" si="5"/>
        <v>7.1102080013212463</v>
      </c>
      <c r="I339" s="3"/>
      <c r="J339" s="3"/>
    </row>
    <row r="340" spans="1:10" x14ac:dyDescent="0.25">
      <c r="A340" s="1" t="s">
        <v>1479</v>
      </c>
      <c r="B340" s="1">
        <v>205.09715</v>
      </c>
      <c r="C340" s="1" t="s">
        <v>1480</v>
      </c>
      <c r="D340" s="1" t="s">
        <v>1481</v>
      </c>
      <c r="E340" s="2">
        <v>7.118963229437612</v>
      </c>
      <c r="F340" s="2">
        <v>4.6529902441435631</v>
      </c>
      <c r="G340" s="2">
        <v>5.161350521639978</v>
      </c>
      <c r="H340" s="6">
        <f t="shared" si="5"/>
        <v>5.6444346650737174</v>
      </c>
      <c r="I340" s="3"/>
      <c r="J340" s="3"/>
    </row>
    <row r="341" spans="1:10" x14ac:dyDescent="0.25">
      <c r="A341" s="1" t="s">
        <v>1366</v>
      </c>
      <c r="B341" s="1">
        <v>203.15025</v>
      </c>
      <c r="C341" s="1" t="s">
        <v>1367</v>
      </c>
      <c r="D341" s="1" t="s">
        <v>1368</v>
      </c>
      <c r="E341" s="2">
        <v>3.6824287754718568</v>
      </c>
      <c r="F341" s="2">
        <v>7.4621330776020791</v>
      </c>
      <c r="G341" s="2">
        <v>7.8331713910446226</v>
      </c>
      <c r="H341" s="6">
        <f t="shared" si="5"/>
        <v>6.3259110813728539</v>
      </c>
      <c r="I341" s="3"/>
      <c r="J341" s="3"/>
    </row>
    <row r="342" spans="1:10" x14ac:dyDescent="0.25">
      <c r="A342" s="1" t="s">
        <v>1171</v>
      </c>
      <c r="B342" s="1">
        <v>199.00130999999999</v>
      </c>
      <c r="C342" s="1" t="s">
        <v>1172</v>
      </c>
      <c r="D342" s="1" t="s">
        <v>1173</v>
      </c>
      <c r="E342" s="2">
        <v>4.1996819645554018</v>
      </c>
      <c r="F342" s="2">
        <v>3.8634477797904871</v>
      </c>
      <c r="G342" s="2">
        <v>3.8986252252286855</v>
      </c>
      <c r="H342" s="6">
        <f t="shared" si="5"/>
        <v>3.9872516565248581</v>
      </c>
      <c r="I342" s="3"/>
      <c r="J342" s="3"/>
    </row>
    <row r="343" spans="1:10" x14ac:dyDescent="0.25">
      <c r="A343" s="1" t="s">
        <v>1177</v>
      </c>
      <c r="B343" s="1">
        <v>195.05103</v>
      </c>
      <c r="C343" s="1" t="s">
        <v>1178</v>
      </c>
      <c r="D343" s="1" t="s">
        <v>1179</v>
      </c>
      <c r="E343" s="2">
        <v>5.1908626039710102</v>
      </c>
      <c r="F343" s="2">
        <v>6.0992467029351909</v>
      </c>
      <c r="G343" s="2">
        <v>6.4392872979177804</v>
      </c>
      <c r="H343" s="6">
        <f t="shared" si="5"/>
        <v>5.9097988682746605</v>
      </c>
      <c r="I343" s="3"/>
      <c r="J343" s="3"/>
    </row>
    <row r="344" spans="1:10" x14ac:dyDescent="0.25">
      <c r="A344" s="1" t="s">
        <v>1004</v>
      </c>
      <c r="B344" s="1">
        <v>193.03538</v>
      </c>
      <c r="C344" s="1" t="s">
        <v>1005</v>
      </c>
      <c r="D344" s="1" t="s">
        <v>1006</v>
      </c>
      <c r="E344" s="2">
        <v>5.8922979413612877</v>
      </c>
      <c r="F344" s="2">
        <v>6.0697803219345312</v>
      </c>
      <c r="G344" s="2">
        <v>6.4264294972774074</v>
      </c>
      <c r="H344" s="6">
        <f t="shared" si="5"/>
        <v>6.1295025868577424</v>
      </c>
      <c r="I344" s="3"/>
      <c r="J344" s="3"/>
    </row>
    <row r="345" spans="1:10" x14ac:dyDescent="0.25">
      <c r="A345" s="1" t="s">
        <v>1140</v>
      </c>
      <c r="B345" s="1">
        <v>191.01973000000001</v>
      </c>
      <c r="C345" s="1" t="s">
        <v>1138</v>
      </c>
      <c r="D345" s="1" t="s">
        <v>1139</v>
      </c>
      <c r="E345" s="2">
        <v>7.2134784262895399</v>
      </c>
      <c r="F345" s="2">
        <v>7.0883000088337251</v>
      </c>
      <c r="G345" s="2">
        <v>7.4794620766652162</v>
      </c>
      <c r="H345" s="6">
        <f t="shared" si="5"/>
        <v>7.2604135039294944</v>
      </c>
      <c r="I345" s="3"/>
      <c r="J345" s="3"/>
    </row>
    <row r="346" spans="1:10" x14ac:dyDescent="0.25">
      <c r="A346" s="1" t="s">
        <v>1050</v>
      </c>
      <c r="B346" s="1">
        <v>189.12336999999999</v>
      </c>
      <c r="C346" s="1" t="s">
        <v>1051</v>
      </c>
      <c r="D346" s="1" t="s">
        <v>1052</v>
      </c>
      <c r="E346" s="2">
        <v>6.6854447265033121</v>
      </c>
      <c r="F346" s="2">
        <v>6.7333996402926939</v>
      </c>
      <c r="G346" s="2">
        <v>7.0433035346078636</v>
      </c>
      <c r="H346" s="6">
        <f t="shared" si="5"/>
        <v>6.820715967134622</v>
      </c>
      <c r="I346" s="3"/>
      <c r="J346" s="3"/>
    </row>
    <row r="347" spans="1:10" x14ac:dyDescent="0.25">
      <c r="A347" s="1" t="s">
        <v>1342</v>
      </c>
      <c r="B347" s="1">
        <v>189.12336999999999</v>
      </c>
      <c r="C347" s="1" t="s">
        <v>1051</v>
      </c>
      <c r="D347" s="1" t="s">
        <v>1052</v>
      </c>
      <c r="E347" s="2">
        <v>6.0818804526293286</v>
      </c>
      <c r="F347" s="2">
        <v>6.9950394299603715</v>
      </c>
      <c r="G347" s="2">
        <v>7.1126163398559923</v>
      </c>
      <c r="H347" s="6">
        <f t="shared" si="5"/>
        <v>6.7298454074818972</v>
      </c>
      <c r="I347" s="3"/>
      <c r="J347" s="3"/>
    </row>
    <row r="348" spans="1:10" x14ac:dyDescent="0.25">
      <c r="A348" s="1" t="s">
        <v>1355</v>
      </c>
      <c r="B348" s="1">
        <v>189.08698000000001</v>
      </c>
      <c r="C348" s="1" t="s">
        <v>1356</v>
      </c>
      <c r="D348" s="1" t="s">
        <v>1357</v>
      </c>
      <c r="E348" s="2">
        <v>4.8430710317541354</v>
      </c>
      <c r="F348" s="2">
        <v>5.715546027762116</v>
      </c>
      <c r="G348" s="2">
        <v>6.1375012228503705</v>
      </c>
      <c r="H348" s="6">
        <f t="shared" si="5"/>
        <v>5.5653727607888746</v>
      </c>
      <c r="I348" s="3"/>
      <c r="J348" s="3"/>
    </row>
    <row r="349" spans="1:10" x14ac:dyDescent="0.25">
      <c r="A349" s="1" t="s">
        <v>1304</v>
      </c>
      <c r="B349" s="1">
        <v>188.03532000000001</v>
      </c>
      <c r="C349" s="1" t="s">
        <v>1305</v>
      </c>
      <c r="D349" s="1" t="s">
        <v>1306</v>
      </c>
      <c r="E349" s="2">
        <v>5.7770229901655172</v>
      </c>
      <c r="F349" s="2">
        <v>6.479807328131888</v>
      </c>
      <c r="G349" s="2">
        <v>6.6736149037491002</v>
      </c>
      <c r="H349" s="6">
        <f t="shared" si="5"/>
        <v>6.3101484073488345</v>
      </c>
      <c r="I349" s="3"/>
      <c r="J349" s="3"/>
    </row>
    <row r="350" spans="1:10" x14ac:dyDescent="0.25">
      <c r="A350" s="1" t="s">
        <v>1296</v>
      </c>
      <c r="B350" s="1">
        <v>186.05605</v>
      </c>
      <c r="C350" s="1" t="s">
        <v>1297</v>
      </c>
      <c r="D350" s="1" t="s">
        <v>1298</v>
      </c>
      <c r="E350" s="2">
        <v>5.8209141999298604</v>
      </c>
      <c r="F350" s="2">
        <v>5.215646875398785</v>
      </c>
      <c r="G350" s="2">
        <v>5.5425089838219739</v>
      </c>
      <c r="H350" s="6">
        <f t="shared" si="5"/>
        <v>5.5263566863835401</v>
      </c>
      <c r="I350" s="3"/>
      <c r="J350" s="3"/>
    </row>
    <row r="351" spans="1:10" x14ac:dyDescent="0.25">
      <c r="A351" s="1" t="s">
        <v>1414</v>
      </c>
      <c r="B351" s="1">
        <v>185.08115000000001</v>
      </c>
      <c r="C351" s="1" t="s">
        <v>1415</v>
      </c>
      <c r="D351" s="1" t="s">
        <v>1416</v>
      </c>
      <c r="E351" s="2">
        <v>6.7700740547393394</v>
      </c>
      <c r="F351" s="2">
        <v>3.7655851837474428</v>
      </c>
      <c r="G351" s="2">
        <v>4.3145768713640251</v>
      </c>
      <c r="H351" s="6">
        <f t="shared" si="5"/>
        <v>4.9500787032836024</v>
      </c>
      <c r="I351" s="3"/>
      <c r="J351" s="3"/>
    </row>
    <row r="352" spans="1:10" x14ac:dyDescent="0.25">
      <c r="A352" s="1" t="s">
        <v>1030</v>
      </c>
      <c r="B352" s="1">
        <v>184.98566</v>
      </c>
      <c r="C352" s="1" t="s">
        <v>1031</v>
      </c>
      <c r="D352" s="1" t="s">
        <v>1032</v>
      </c>
      <c r="E352" s="2">
        <v>4.3380179904893232</v>
      </c>
      <c r="F352" s="2">
        <v>4.7884258295652309</v>
      </c>
      <c r="G352" s="2">
        <v>5.1801232497196308</v>
      </c>
      <c r="H352" s="6">
        <f t="shared" si="5"/>
        <v>4.7688556899247283</v>
      </c>
      <c r="I352" s="3"/>
      <c r="J352" s="3"/>
    </row>
    <row r="353" spans="1:10" x14ac:dyDescent="0.25">
      <c r="A353" s="1" t="s">
        <v>1482</v>
      </c>
      <c r="B353" s="1">
        <v>182.08116999999999</v>
      </c>
      <c r="C353" s="1" t="s">
        <v>1483</v>
      </c>
      <c r="D353" s="1" t="s">
        <v>1484</v>
      </c>
      <c r="E353" s="2">
        <v>5.9440494863783062</v>
      </c>
      <c r="F353" s="2">
        <v>4.633971710683606</v>
      </c>
      <c r="G353" s="2">
        <v>4.8675843552739559</v>
      </c>
      <c r="H353" s="6">
        <f t="shared" si="5"/>
        <v>5.1485351841119558</v>
      </c>
      <c r="I353" s="3"/>
      <c r="J353" s="3"/>
    </row>
    <row r="354" spans="1:10" x14ac:dyDescent="0.25">
      <c r="A354" s="1" t="s">
        <v>1039</v>
      </c>
      <c r="B354" s="1">
        <v>182.04588000000001</v>
      </c>
      <c r="C354" s="1" t="s">
        <v>1040</v>
      </c>
      <c r="D354" s="1" t="s">
        <v>1041</v>
      </c>
      <c r="E354" s="2">
        <v>4.9755515329835838</v>
      </c>
      <c r="F354" s="2">
        <v>5.0835189708998696</v>
      </c>
      <c r="G354" s="2">
        <v>5.24699333643263</v>
      </c>
      <c r="H354" s="6">
        <f t="shared" si="5"/>
        <v>5.1020212801053617</v>
      </c>
      <c r="I354" s="3"/>
      <c r="J354" s="3"/>
    </row>
    <row r="355" spans="1:10" x14ac:dyDescent="0.25">
      <c r="A355" s="1" t="s">
        <v>1266</v>
      </c>
      <c r="B355" s="1">
        <v>182.01286999999999</v>
      </c>
      <c r="C355" s="1" t="s">
        <v>1267</v>
      </c>
      <c r="D355" s="1" t="s">
        <v>1268</v>
      </c>
      <c r="E355" s="2">
        <v>4.3757730740667151</v>
      </c>
      <c r="F355" s="2">
        <v>4.0901057807281926</v>
      </c>
      <c r="G355" s="2">
        <v>4.28195883831199</v>
      </c>
      <c r="H355" s="6">
        <f t="shared" si="5"/>
        <v>4.2492792310356329</v>
      </c>
      <c r="I355" s="3"/>
      <c r="J355" s="3"/>
    </row>
    <row r="356" spans="1:10" x14ac:dyDescent="0.25">
      <c r="A356" s="1" t="s">
        <v>1219</v>
      </c>
      <c r="B356" s="1">
        <v>180.08664999999999</v>
      </c>
      <c r="C356" s="1" t="s">
        <v>1220</v>
      </c>
      <c r="D356" s="1" t="s">
        <v>1221</v>
      </c>
      <c r="E356" s="2">
        <v>4.458511973266698</v>
      </c>
      <c r="F356" s="2">
        <v>4.2211741188104899</v>
      </c>
      <c r="G356" s="2">
        <v>4.3364434335477755</v>
      </c>
      <c r="H356" s="6">
        <f t="shared" si="5"/>
        <v>4.3387098418749872</v>
      </c>
      <c r="I356" s="3"/>
      <c r="J356" s="3"/>
    </row>
    <row r="357" spans="1:10" x14ac:dyDescent="0.25">
      <c r="A357" s="1" t="s">
        <v>1336</v>
      </c>
      <c r="B357" s="1">
        <v>179.05610999999999</v>
      </c>
      <c r="C357" s="1" t="s">
        <v>1337</v>
      </c>
      <c r="D357" s="1" t="s">
        <v>1338</v>
      </c>
      <c r="E357" s="2">
        <v>3.8731388918366672</v>
      </c>
      <c r="F357" s="2">
        <v>6.4005574933824656</v>
      </c>
      <c r="G357" s="2">
        <v>6.874295065803671</v>
      </c>
      <c r="H357" s="6">
        <f t="shared" si="5"/>
        <v>5.715997150340935</v>
      </c>
      <c r="I357" s="3"/>
      <c r="J357" s="3"/>
    </row>
    <row r="358" spans="1:10" x14ac:dyDescent="0.25">
      <c r="A358" s="1" t="s">
        <v>1278</v>
      </c>
      <c r="B358" s="1">
        <v>179.03497999999999</v>
      </c>
      <c r="C358" s="1" t="s">
        <v>1279</v>
      </c>
      <c r="D358" s="1" t="s">
        <v>1280</v>
      </c>
      <c r="E358" s="2">
        <v>5.3199624589840999</v>
      </c>
      <c r="F358" s="2">
        <v>5.3658879563308712</v>
      </c>
      <c r="G358" s="2">
        <v>5.7065842623659035</v>
      </c>
      <c r="H358" s="6">
        <f t="shared" si="5"/>
        <v>5.4641448925602916</v>
      </c>
      <c r="I358" s="3"/>
      <c r="J358" s="3"/>
    </row>
    <row r="359" spans="1:10" x14ac:dyDescent="0.25">
      <c r="A359" s="1" t="s">
        <v>1363</v>
      </c>
      <c r="B359" s="1">
        <v>177.0506</v>
      </c>
      <c r="C359" s="1" t="s">
        <v>1364</v>
      </c>
      <c r="D359" s="1" t="s">
        <v>1365</v>
      </c>
      <c r="E359" s="2">
        <v>5.2861886089756673</v>
      </c>
      <c r="F359" s="2">
        <v>5.3761768772640526</v>
      </c>
      <c r="G359" s="2">
        <v>5.8984683990557185</v>
      </c>
      <c r="H359" s="6">
        <f t="shared" si="5"/>
        <v>5.5202779617651458</v>
      </c>
      <c r="I359" s="3"/>
      <c r="J359" s="3"/>
    </row>
    <row r="360" spans="1:10" x14ac:dyDescent="0.25">
      <c r="A360" s="1" t="s">
        <v>1216</v>
      </c>
      <c r="B360" s="1">
        <v>177.04046</v>
      </c>
      <c r="C360" s="1" t="s">
        <v>1217</v>
      </c>
      <c r="D360" s="1" t="s">
        <v>1218</v>
      </c>
      <c r="E360" s="2">
        <v>5.2636460428833933</v>
      </c>
      <c r="F360" s="2">
        <v>4.7481413631003955</v>
      </c>
      <c r="G360" s="2">
        <v>5.093086030369002</v>
      </c>
      <c r="H360" s="6">
        <f t="shared" si="5"/>
        <v>5.0349578121175966</v>
      </c>
      <c r="I360" s="3"/>
      <c r="J360" s="3"/>
    </row>
    <row r="361" spans="1:10" x14ac:dyDescent="0.25">
      <c r="A361" s="1" t="s">
        <v>1429</v>
      </c>
      <c r="B361" s="1">
        <v>176.93594999999999</v>
      </c>
      <c r="C361" s="1" t="s">
        <v>1430</v>
      </c>
      <c r="D361" s="1" t="s">
        <v>1431</v>
      </c>
      <c r="E361" s="2">
        <v>4.0692671850645308</v>
      </c>
      <c r="F361" s="2">
        <v>5.8812134099427631</v>
      </c>
      <c r="G361" s="2">
        <v>5.0143062251837351</v>
      </c>
      <c r="H361" s="6">
        <f t="shared" si="5"/>
        <v>4.9882622733970097</v>
      </c>
      <c r="I361" s="3"/>
      <c r="J361" s="3"/>
    </row>
    <row r="362" spans="1:10" x14ac:dyDescent="0.25">
      <c r="A362" s="1" t="s">
        <v>1141</v>
      </c>
      <c r="B362" s="1">
        <v>176.10297</v>
      </c>
      <c r="C362" s="1" t="s">
        <v>1142</v>
      </c>
      <c r="D362" s="1" t="s">
        <v>1143</v>
      </c>
      <c r="E362" s="2">
        <v>6.9932103947232083</v>
      </c>
      <c r="F362" s="2">
        <v>5.2425692874239331</v>
      </c>
      <c r="G362" s="2">
        <v>5.7481956564723431</v>
      </c>
      <c r="H362" s="6">
        <f t="shared" si="5"/>
        <v>5.9946584462064942</v>
      </c>
      <c r="I362" s="3"/>
      <c r="J362" s="3"/>
    </row>
    <row r="363" spans="1:10" x14ac:dyDescent="0.25">
      <c r="A363" s="1" t="s">
        <v>1086</v>
      </c>
      <c r="B363" s="1">
        <v>175.11895000000001</v>
      </c>
      <c r="C363" s="1" t="s">
        <v>1087</v>
      </c>
      <c r="D363" s="1" t="s">
        <v>1088</v>
      </c>
      <c r="E363" s="2">
        <v>5.1676828028366621</v>
      </c>
      <c r="F363" s="2">
        <v>4.4642723657611061</v>
      </c>
      <c r="G363" s="2">
        <v>5.3648717109659172</v>
      </c>
      <c r="H363" s="6">
        <f t="shared" si="5"/>
        <v>4.9989422931878948</v>
      </c>
      <c r="I363" s="3"/>
      <c r="J363" s="3"/>
    </row>
    <row r="364" spans="1:10" x14ac:dyDescent="0.25">
      <c r="A364" s="1" t="s">
        <v>1360</v>
      </c>
      <c r="B364" s="1">
        <v>175.10772</v>
      </c>
      <c r="C364" s="1" t="s">
        <v>1361</v>
      </c>
      <c r="D364" s="1" t="s">
        <v>1362</v>
      </c>
      <c r="E364" s="2">
        <v>5.2405299027426384</v>
      </c>
      <c r="F364" s="2">
        <v>3.722528357576615</v>
      </c>
      <c r="G364" s="2">
        <v>3.5080431310430567</v>
      </c>
      <c r="H364" s="6">
        <f t="shared" si="5"/>
        <v>4.1570337971207705</v>
      </c>
      <c r="I364" s="3"/>
      <c r="J364" s="3"/>
    </row>
    <row r="365" spans="1:10" x14ac:dyDescent="0.25">
      <c r="A365" s="1" t="s">
        <v>1012</v>
      </c>
      <c r="B365" s="1">
        <v>175.06120000000001</v>
      </c>
      <c r="C365" s="1" t="s">
        <v>1013</v>
      </c>
      <c r="D365" s="1" t="s">
        <v>1014</v>
      </c>
      <c r="E365" s="2">
        <v>7.0993435086204348</v>
      </c>
      <c r="F365" s="2">
        <v>7.2645698972327928</v>
      </c>
      <c r="G365" s="2">
        <v>7.43786920400228</v>
      </c>
      <c r="H365" s="6">
        <f t="shared" si="5"/>
        <v>7.2672608699518362</v>
      </c>
      <c r="I365" s="3"/>
      <c r="J365" s="3"/>
    </row>
    <row r="366" spans="1:10" x14ac:dyDescent="0.25">
      <c r="A366" s="1" t="s">
        <v>1068</v>
      </c>
      <c r="B366" s="1">
        <v>175.04728</v>
      </c>
      <c r="C366" s="1" t="s">
        <v>1069</v>
      </c>
      <c r="D366" s="1" t="s">
        <v>1070</v>
      </c>
      <c r="E366" s="2">
        <v>5.3986657495246098</v>
      </c>
      <c r="F366" s="2">
        <v>5.5499379921452183</v>
      </c>
      <c r="G366" s="2">
        <v>5.7208999601522832</v>
      </c>
      <c r="H366" s="6">
        <f t="shared" si="5"/>
        <v>5.5565012339407041</v>
      </c>
      <c r="I366" s="3"/>
      <c r="J366" s="3"/>
    </row>
    <row r="367" spans="1:10" x14ac:dyDescent="0.25">
      <c r="A367" s="1" t="s">
        <v>1092</v>
      </c>
      <c r="B367" s="1">
        <v>175.02481</v>
      </c>
      <c r="C367" s="1" t="s">
        <v>1093</v>
      </c>
      <c r="D367" s="1" t="s">
        <v>1094</v>
      </c>
      <c r="E367" s="2">
        <v>5.558822176678845</v>
      </c>
      <c r="F367" s="2">
        <v>6.7999502775366238</v>
      </c>
      <c r="G367" s="2">
        <v>7.0735847123624485</v>
      </c>
      <c r="H367" s="6">
        <f t="shared" si="5"/>
        <v>6.4774523888593052</v>
      </c>
      <c r="I367" s="3"/>
      <c r="J367" s="3"/>
    </row>
    <row r="368" spans="1:10" x14ac:dyDescent="0.25">
      <c r="A368" s="1" t="s">
        <v>1053</v>
      </c>
      <c r="B368" s="1">
        <v>173.00916000000001</v>
      </c>
      <c r="C368" s="1" t="s">
        <v>1054</v>
      </c>
      <c r="D368" s="1" t="s">
        <v>1055</v>
      </c>
      <c r="E368" s="2">
        <v>7.0026578627030904</v>
      </c>
      <c r="F368" s="2">
        <v>7.1067987274140698</v>
      </c>
      <c r="G368" s="2">
        <v>7.3219713497975372</v>
      </c>
      <c r="H368" s="6">
        <f t="shared" si="5"/>
        <v>7.1438093133048994</v>
      </c>
      <c r="I368" s="3"/>
      <c r="J368" s="3"/>
    </row>
    <row r="369" spans="1:10" x14ac:dyDescent="0.25">
      <c r="A369" s="1" t="s">
        <v>1456</v>
      </c>
      <c r="B369" s="1">
        <v>171.00640000000001</v>
      </c>
      <c r="C369" s="1" t="s">
        <v>1457</v>
      </c>
      <c r="D369" s="1" t="s">
        <v>1458</v>
      </c>
      <c r="E369" s="2">
        <v>4.0750285670225646</v>
      </c>
      <c r="F369" s="2">
        <v>4.6668352772793318</v>
      </c>
      <c r="G369" s="2">
        <v>5.108998135681917</v>
      </c>
      <c r="H369" s="6">
        <f t="shared" si="5"/>
        <v>4.6169539933279378</v>
      </c>
      <c r="I369" s="3"/>
      <c r="J369" s="3"/>
    </row>
    <row r="370" spans="1:10" x14ac:dyDescent="0.25">
      <c r="A370" s="1" t="s">
        <v>995</v>
      </c>
      <c r="B370" s="1">
        <v>170.0924</v>
      </c>
      <c r="C370" s="1" t="s">
        <v>996</v>
      </c>
      <c r="D370" s="1" t="s">
        <v>997</v>
      </c>
      <c r="E370" s="2">
        <v>6.9184516984785729</v>
      </c>
      <c r="F370" s="2">
        <v>7.228569989851696</v>
      </c>
      <c r="G370" s="2">
        <v>7.6246827305543494</v>
      </c>
      <c r="H370" s="6">
        <f t="shared" si="5"/>
        <v>7.2572348062948722</v>
      </c>
      <c r="I370" s="3"/>
      <c r="J370" s="3"/>
    </row>
    <row r="371" spans="1:10" x14ac:dyDescent="0.25">
      <c r="A371" s="1" t="s">
        <v>1192</v>
      </c>
      <c r="B371" s="1">
        <v>168.99074999999999</v>
      </c>
      <c r="C371" s="1" t="s">
        <v>1193</v>
      </c>
      <c r="D371" s="1" t="s">
        <v>1185</v>
      </c>
      <c r="E371" s="2">
        <v>5.2600534670967845</v>
      </c>
      <c r="F371" s="2">
        <v>4.083278292709565</v>
      </c>
      <c r="G371" s="2">
        <v>3.7473562424425095</v>
      </c>
      <c r="H371" s="6">
        <f t="shared" si="5"/>
        <v>4.3635626674162866</v>
      </c>
      <c r="I371" s="3"/>
      <c r="J371" s="3"/>
    </row>
    <row r="372" spans="1:10" x14ac:dyDescent="0.25">
      <c r="A372" s="1" t="s">
        <v>1183</v>
      </c>
      <c r="B372" s="1">
        <v>168.99074999999999</v>
      </c>
      <c r="C372" s="1" t="s">
        <v>1184</v>
      </c>
      <c r="D372" s="1" t="s">
        <v>1185</v>
      </c>
      <c r="E372" s="2">
        <v>3.9204689584353503</v>
      </c>
      <c r="F372" s="2">
        <v>5.0589439933926199</v>
      </c>
      <c r="G372" s="2">
        <v>3.8504565780302529</v>
      </c>
      <c r="H372" s="6">
        <f t="shared" si="5"/>
        <v>4.2766231766194078</v>
      </c>
      <c r="I372" s="3"/>
      <c r="J372" s="3"/>
    </row>
    <row r="373" spans="1:10" x14ac:dyDescent="0.25">
      <c r="A373" s="1" t="s">
        <v>1494</v>
      </c>
      <c r="B373" s="1">
        <v>167.02106000000001</v>
      </c>
      <c r="C373" s="1" t="s">
        <v>1495</v>
      </c>
      <c r="D373" s="1" t="s">
        <v>1496</v>
      </c>
      <c r="E373" s="2">
        <v>4.7128827427221101</v>
      </c>
      <c r="F373" s="2">
        <v>6.3396243021692955</v>
      </c>
      <c r="G373" s="2">
        <v>6.684703393855572</v>
      </c>
      <c r="H373" s="6">
        <f t="shared" si="5"/>
        <v>5.9124034795823261</v>
      </c>
      <c r="I373" s="3"/>
      <c r="J373" s="3"/>
    </row>
    <row r="374" spans="1:10" x14ac:dyDescent="0.25">
      <c r="A374" s="1" t="s">
        <v>1411</v>
      </c>
      <c r="B374" s="1">
        <v>166.9751</v>
      </c>
      <c r="C374" s="1" t="s">
        <v>1412</v>
      </c>
      <c r="D374" s="1" t="s">
        <v>1413</v>
      </c>
      <c r="E374" s="2">
        <v>4.8561418383025776</v>
      </c>
      <c r="F374" s="2">
        <v>5.0702963236996155</v>
      </c>
      <c r="G374" s="2">
        <v>5.3446571014169715</v>
      </c>
      <c r="H374" s="6">
        <f t="shared" si="5"/>
        <v>5.0903650878063873</v>
      </c>
      <c r="I374" s="3"/>
      <c r="J374" s="3"/>
    </row>
    <row r="375" spans="1:10" x14ac:dyDescent="0.25">
      <c r="A375" s="1" t="s">
        <v>1397</v>
      </c>
      <c r="B375" s="1">
        <v>166.08626000000001</v>
      </c>
      <c r="C375" s="1" t="s">
        <v>1398</v>
      </c>
      <c r="D375" s="1" t="s">
        <v>1399</v>
      </c>
      <c r="E375" s="2">
        <v>6.0851373104871991</v>
      </c>
      <c r="F375" s="2">
        <v>5.1934891354335422</v>
      </c>
      <c r="G375" s="2">
        <v>5.6202295071732156</v>
      </c>
      <c r="H375" s="6">
        <f t="shared" si="5"/>
        <v>5.6329519843646523</v>
      </c>
      <c r="I375" s="3"/>
      <c r="J375" s="3"/>
    </row>
    <row r="376" spans="1:10" x14ac:dyDescent="0.25">
      <c r="A376" s="1" t="s">
        <v>1325</v>
      </c>
      <c r="B376" s="1">
        <v>166.05323999999999</v>
      </c>
      <c r="C376" s="1" t="s">
        <v>1326</v>
      </c>
      <c r="D376" s="1" t="s">
        <v>1327</v>
      </c>
      <c r="E376" s="2">
        <v>3.7734498912553347</v>
      </c>
      <c r="F376" s="2">
        <v>4.7965026124611558</v>
      </c>
      <c r="G376" s="2">
        <v>5.309638244534856</v>
      </c>
      <c r="H376" s="6">
        <f t="shared" si="5"/>
        <v>4.6265302494171152</v>
      </c>
      <c r="I376" s="3"/>
      <c r="J376" s="3"/>
    </row>
    <row r="377" spans="1:10" x14ac:dyDescent="0.25">
      <c r="A377" s="1" t="s">
        <v>1435</v>
      </c>
      <c r="B377" s="1">
        <v>166.01458</v>
      </c>
      <c r="C377" s="1" t="s">
        <v>1436</v>
      </c>
      <c r="D377" s="1" t="s">
        <v>1437</v>
      </c>
      <c r="E377" s="2">
        <v>3.9074747617543535</v>
      </c>
      <c r="F377" s="2">
        <v>4.7511816414570296</v>
      </c>
      <c r="G377" s="2">
        <v>4.8692698306456572</v>
      </c>
      <c r="H377" s="6">
        <f t="shared" si="5"/>
        <v>4.5093087446190134</v>
      </c>
      <c r="I377" s="3"/>
      <c r="J377" s="3"/>
    </row>
    <row r="378" spans="1:10" x14ac:dyDescent="0.25">
      <c r="A378" s="1" t="s">
        <v>1101</v>
      </c>
      <c r="B378" s="1">
        <v>165.05572000000001</v>
      </c>
      <c r="C378" s="1" t="s">
        <v>1102</v>
      </c>
      <c r="D378" s="1" t="s">
        <v>1103</v>
      </c>
      <c r="E378" s="2">
        <v>4.6676865800529761</v>
      </c>
      <c r="F378" s="2">
        <v>6.7191530383228368</v>
      </c>
      <c r="G378" s="2">
        <v>7.146200194943237</v>
      </c>
      <c r="H378" s="6">
        <f t="shared" si="5"/>
        <v>6.1776799377730169</v>
      </c>
      <c r="I378" s="3"/>
      <c r="J378" s="3"/>
    </row>
    <row r="379" spans="1:10" x14ac:dyDescent="0.25">
      <c r="A379" s="1" t="s">
        <v>1400</v>
      </c>
      <c r="B379" s="1">
        <v>165.05572000000001</v>
      </c>
      <c r="C379" s="1" t="s">
        <v>1401</v>
      </c>
      <c r="D379" s="1" t="s">
        <v>1103</v>
      </c>
      <c r="E379" s="2">
        <v>3.501784625607907</v>
      </c>
      <c r="F379" s="2">
        <v>6.9702873137890933</v>
      </c>
      <c r="G379" s="2">
        <v>7.3587938051301327</v>
      </c>
      <c r="H379" s="6">
        <f t="shared" si="5"/>
        <v>5.9436219148423781</v>
      </c>
      <c r="I379" s="3"/>
      <c r="J379" s="3"/>
    </row>
    <row r="380" spans="1:10" x14ac:dyDescent="0.25">
      <c r="A380" s="1" t="s">
        <v>1405</v>
      </c>
      <c r="B380" s="1">
        <v>163.04006999999999</v>
      </c>
      <c r="C380" s="1" t="s">
        <v>1406</v>
      </c>
      <c r="D380" s="1" t="s">
        <v>1407</v>
      </c>
      <c r="E380" s="2">
        <v>3.880975714689741</v>
      </c>
      <c r="F380" s="2">
        <v>5.4149897181004896</v>
      </c>
      <c r="G380" s="2">
        <v>5.7368971904627486</v>
      </c>
      <c r="H380" s="6">
        <f t="shared" si="5"/>
        <v>5.0109542077509932</v>
      </c>
      <c r="I380" s="3"/>
      <c r="J380" s="3"/>
    </row>
    <row r="381" spans="1:10" x14ac:dyDescent="0.25">
      <c r="A381" s="1" t="s">
        <v>1116</v>
      </c>
      <c r="B381" s="1">
        <v>162.11247</v>
      </c>
      <c r="C381" s="1" t="s">
        <v>1117</v>
      </c>
      <c r="D381" s="1" t="s">
        <v>1118</v>
      </c>
      <c r="E381" s="2">
        <v>3.7736927628079111</v>
      </c>
      <c r="F381" s="2">
        <v>6.9136537366076682</v>
      </c>
      <c r="G381" s="2">
        <v>7.0970208356070934</v>
      </c>
      <c r="H381" s="6">
        <f t="shared" si="5"/>
        <v>5.9281224450075571</v>
      </c>
      <c r="I381" s="3"/>
      <c r="J381" s="3"/>
    </row>
    <row r="382" spans="1:10" x14ac:dyDescent="0.25">
      <c r="A382" s="1" t="s">
        <v>1293</v>
      </c>
      <c r="B382" s="1">
        <v>161</v>
      </c>
      <c r="C382" s="1" t="s">
        <v>1294</v>
      </c>
      <c r="D382" s="1" t="s">
        <v>1295</v>
      </c>
      <c r="E382" s="2">
        <v>3.8693927489871616</v>
      </c>
      <c r="F382" s="2">
        <v>5.947159429097673</v>
      </c>
      <c r="G382" s="2">
        <v>6.2118999240580255</v>
      </c>
      <c r="H382" s="6">
        <f t="shared" si="5"/>
        <v>5.3428173673809525</v>
      </c>
      <c r="I382" s="3"/>
      <c r="J382" s="3"/>
    </row>
    <row r="383" spans="1:10" x14ac:dyDescent="0.25">
      <c r="A383" s="1" t="s">
        <v>1001</v>
      </c>
      <c r="B383" s="1">
        <v>160.13320999999999</v>
      </c>
      <c r="C383" s="1" t="s">
        <v>1002</v>
      </c>
      <c r="D383" s="1" t="s">
        <v>1003</v>
      </c>
      <c r="E383" s="2">
        <v>5.4397117330339091</v>
      </c>
      <c r="F383" s="2">
        <v>5.417728082142772</v>
      </c>
      <c r="G383" s="2">
        <v>5.5232829645038466</v>
      </c>
      <c r="H383" s="6">
        <f t="shared" si="5"/>
        <v>5.4602409265601759</v>
      </c>
      <c r="I383" s="3"/>
      <c r="J383" s="3"/>
    </row>
    <row r="384" spans="1:10" x14ac:dyDescent="0.25">
      <c r="A384" s="1" t="s">
        <v>1074</v>
      </c>
      <c r="B384" s="1">
        <v>160.06153</v>
      </c>
      <c r="C384" s="1" t="s">
        <v>1075</v>
      </c>
      <c r="D384" s="1" t="s">
        <v>1076</v>
      </c>
      <c r="E384" s="2">
        <v>6.0131411969878492</v>
      </c>
      <c r="F384" s="2">
        <v>6.1453935897886174</v>
      </c>
      <c r="G384" s="2">
        <v>6.4300986814204055</v>
      </c>
      <c r="H384" s="6">
        <f t="shared" si="5"/>
        <v>6.1962111560656252</v>
      </c>
      <c r="I384" s="3"/>
      <c r="J384" s="3"/>
    </row>
    <row r="385" spans="1:10" x14ac:dyDescent="0.25">
      <c r="A385" s="1" t="s">
        <v>1071</v>
      </c>
      <c r="B385" s="1">
        <v>157.03671</v>
      </c>
      <c r="C385" s="1" t="s">
        <v>1072</v>
      </c>
      <c r="D385" s="1" t="s">
        <v>1073</v>
      </c>
      <c r="E385" s="2">
        <v>6.8414247972778046</v>
      </c>
      <c r="F385" s="2">
        <v>7.0466892847510723</v>
      </c>
      <c r="G385" s="2">
        <v>7.3981248764909839</v>
      </c>
      <c r="H385" s="6">
        <f t="shared" si="5"/>
        <v>7.0954129861732866</v>
      </c>
      <c r="I385" s="3"/>
      <c r="J385" s="3"/>
    </row>
    <row r="386" spans="1:10" x14ac:dyDescent="0.25">
      <c r="A386" s="1" t="s">
        <v>1189</v>
      </c>
      <c r="B386" s="1">
        <v>157.02547999999999</v>
      </c>
      <c r="C386" s="1" t="s">
        <v>1190</v>
      </c>
      <c r="D386" s="1" t="s">
        <v>1191</v>
      </c>
      <c r="E386" s="2">
        <v>3.9322012106039068</v>
      </c>
      <c r="F386" s="2">
        <v>5.4084804727827258</v>
      </c>
      <c r="G386" s="2">
        <v>5.5922274954543223</v>
      </c>
      <c r="H386" s="6">
        <f t="shared" ref="H386:H449" si="6">AVERAGE(E386:G386)</f>
        <v>4.9776363929469847</v>
      </c>
      <c r="I386" s="3"/>
      <c r="J386" s="3"/>
    </row>
    <row r="387" spans="1:10" x14ac:dyDescent="0.25">
      <c r="A387" s="1" t="s">
        <v>1260</v>
      </c>
      <c r="B387" s="1">
        <v>156.07675</v>
      </c>
      <c r="C387" s="1" t="s">
        <v>1261</v>
      </c>
      <c r="D387" s="1" t="s">
        <v>1262</v>
      </c>
      <c r="E387" s="2">
        <v>4.1126631852573547</v>
      </c>
      <c r="F387" s="2">
        <v>5.3212639464022207</v>
      </c>
      <c r="G387" s="2">
        <v>5.8488745902950461</v>
      </c>
      <c r="H387" s="6">
        <f t="shared" si="6"/>
        <v>5.0942672406515408</v>
      </c>
      <c r="I387" s="3"/>
      <c r="J387" s="3"/>
    </row>
    <row r="388" spans="1:10" x14ac:dyDescent="0.25">
      <c r="A388" s="1" t="s">
        <v>1383</v>
      </c>
      <c r="B388" s="1">
        <v>155.00982999999999</v>
      </c>
      <c r="C388" s="1" t="s">
        <v>1384</v>
      </c>
      <c r="D388" s="1" t="s">
        <v>1385</v>
      </c>
      <c r="E388" s="2">
        <v>5.5752535819989104</v>
      </c>
      <c r="F388" s="2">
        <v>6.1939625112509518</v>
      </c>
      <c r="G388" s="2">
        <v>6.527678368068413</v>
      </c>
      <c r="H388" s="6">
        <f t="shared" si="6"/>
        <v>6.0989648204394245</v>
      </c>
      <c r="I388" s="3"/>
      <c r="J388" s="3"/>
    </row>
    <row r="389" spans="1:10" x14ac:dyDescent="0.25">
      <c r="A389" s="1" t="s">
        <v>998</v>
      </c>
      <c r="B389" s="1">
        <v>153.01933</v>
      </c>
      <c r="C389" s="1" t="s">
        <v>999</v>
      </c>
      <c r="D389" s="1" t="s">
        <v>1000</v>
      </c>
      <c r="E389" s="2">
        <v>4.8001866084402431</v>
      </c>
      <c r="F389" s="2">
        <v>5.1587568201371079</v>
      </c>
      <c r="G389" s="2">
        <v>5.4526953419047608</v>
      </c>
      <c r="H389" s="6">
        <f t="shared" si="6"/>
        <v>5.1372129234940376</v>
      </c>
      <c r="I389" s="3"/>
      <c r="J389" s="3"/>
    </row>
    <row r="390" spans="1:10" x14ac:dyDescent="0.25">
      <c r="A390" s="1" t="s">
        <v>1322</v>
      </c>
      <c r="B390" s="1">
        <v>150.05833000000001</v>
      </c>
      <c r="C390" s="1" t="s">
        <v>1323</v>
      </c>
      <c r="D390" s="1" t="s">
        <v>1324</v>
      </c>
      <c r="E390" s="2">
        <v>5.2613255635106206</v>
      </c>
      <c r="F390" s="2">
        <v>4.3832274752578595</v>
      </c>
      <c r="G390" s="2">
        <v>4.6778926979730393</v>
      </c>
      <c r="H390" s="6">
        <f t="shared" si="6"/>
        <v>4.7741485789138398</v>
      </c>
      <c r="I390" s="3"/>
      <c r="J390" s="3"/>
    </row>
    <row r="391" spans="1:10" x14ac:dyDescent="0.25">
      <c r="A391" s="1" t="s">
        <v>1027</v>
      </c>
      <c r="B391" s="1">
        <v>149.0608</v>
      </c>
      <c r="C391" s="1" t="s">
        <v>1028</v>
      </c>
      <c r="D391" s="1" t="s">
        <v>1029</v>
      </c>
      <c r="E391" s="2">
        <v>4.7705880821754558</v>
      </c>
      <c r="F391" s="2">
        <v>4.7150555785758597</v>
      </c>
      <c r="G391" s="2">
        <v>5.0262567466322707</v>
      </c>
      <c r="H391" s="6">
        <f t="shared" si="6"/>
        <v>4.8373001357945284</v>
      </c>
      <c r="I391" s="3"/>
      <c r="J391" s="3"/>
    </row>
    <row r="392" spans="1:10" x14ac:dyDescent="0.25">
      <c r="A392" s="1" t="s">
        <v>1375</v>
      </c>
      <c r="B392" s="1">
        <v>148.06043</v>
      </c>
      <c r="C392" s="1" t="s">
        <v>1376</v>
      </c>
      <c r="D392" s="1" t="s">
        <v>1228</v>
      </c>
      <c r="E392" s="2">
        <v>7.279257071757482</v>
      </c>
      <c r="F392" s="2">
        <v>4.5436570411299533</v>
      </c>
      <c r="G392" s="2">
        <v>4.7984895241933581</v>
      </c>
      <c r="H392" s="6">
        <f t="shared" si="6"/>
        <v>5.5404678790269308</v>
      </c>
      <c r="I392" s="3"/>
      <c r="J392" s="3"/>
    </row>
    <row r="393" spans="1:10" x14ac:dyDescent="0.25">
      <c r="A393" s="1" t="s">
        <v>1226</v>
      </c>
      <c r="B393" s="1">
        <v>148.06043</v>
      </c>
      <c r="C393" s="1" t="s">
        <v>1227</v>
      </c>
      <c r="D393" s="1" t="s">
        <v>1228</v>
      </c>
      <c r="E393" s="2">
        <v>4.0762587668671806</v>
      </c>
      <c r="F393" s="2">
        <v>5.622214219727911</v>
      </c>
      <c r="G393" s="2">
        <v>5.8538222148416725</v>
      </c>
      <c r="H393" s="6">
        <f t="shared" si="6"/>
        <v>5.1840984004789217</v>
      </c>
      <c r="I393" s="3"/>
      <c r="J393" s="3"/>
    </row>
    <row r="394" spans="1:10" x14ac:dyDescent="0.25">
      <c r="A394" s="1" t="s">
        <v>1314</v>
      </c>
      <c r="B394" s="1">
        <v>147.11279999999999</v>
      </c>
      <c r="C394" s="1" t="s">
        <v>1315</v>
      </c>
      <c r="D394" s="1" t="s">
        <v>1316</v>
      </c>
      <c r="E394" s="2">
        <v>5.6332781277856716</v>
      </c>
      <c r="F394" s="2">
        <v>4.7616741225800316</v>
      </c>
      <c r="G394" s="2">
        <v>4.9932015736916009</v>
      </c>
      <c r="H394" s="6">
        <f t="shared" si="6"/>
        <v>5.1293846080191017</v>
      </c>
      <c r="I394" s="3"/>
      <c r="J394" s="3"/>
    </row>
    <row r="395" spans="1:10" x14ac:dyDescent="0.25">
      <c r="A395" s="1" t="s">
        <v>1229</v>
      </c>
      <c r="B395" s="1">
        <v>147.07642000000001</v>
      </c>
      <c r="C395" s="1" t="s">
        <v>1230</v>
      </c>
      <c r="D395" s="1" t="s">
        <v>1231</v>
      </c>
      <c r="E395" s="2">
        <v>5.3578044605267712</v>
      </c>
      <c r="F395" s="2">
        <v>6.2189166919546262</v>
      </c>
      <c r="G395" s="2">
        <v>6.6397026442621545</v>
      </c>
      <c r="H395" s="6">
        <f t="shared" si="6"/>
        <v>6.0721412655811839</v>
      </c>
      <c r="I395" s="3"/>
      <c r="J395" s="3"/>
    </row>
    <row r="396" spans="1:10" x14ac:dyDescent="0.25">
      <c r="A396" s="1" t="s">
        <v>1007</v>
      </c>
      <c r="B396" s="1">
        <v>147.0299</v>
      </c>
      <c r="C396" s="1" t="s">
        <v>1008</v>
      </c>
      <c r="D396" s="1" t="s">
        <v>1009</v>
      </c>
      <c r="E396" s="2">
        <v>7.6748471507602156</v>
      </c>
      <c r="F396" s="2">
        <v>7.668070450784553</v>
      </c>
      <c r="G396" s="2">
        <v>7.8481497586595212</v>
      </c>
      <c r="H396" s="6">
        <f t="shared" si="6"/>
        <v>7.730355786734763</v>
      </c>
      <c r="I396" s="3"/>
      <c r="J396" s="3"/>
    </row>
    <row r="397" spans="1:10" x14ac:dyDescent="0.25">
      <c r="A397" s="1" t="s">
        <v>1010</v>
      </c>
      <c r="B397" s="1">
        <v>147.0299</v>
      </c>
      <c r="C397" s="1" t="s">
        <v>1011</v>
      </c>
      <c r="D397" s="1" t="s">
        <v>1009</v>
      </c>
      <c r="E397" s="2">
        <v>6.5314350115702196</v>
      </c>
      <c r="F397" s="2">
        <v>6.6578475162822315</v>
      </c>
      <c r="G397" s="2">
        <v>6.9703948231161732</v>
      </c>
      <c r="H397" s="6">
        <f t="shared" si="6"/>
        <v>6.7198924503228747</v>
      </c>
      <c r="I397" s="3"/>
      <c r="J397" s="3"/>
    </row>
    <row r="398" spans="1:10" x14ac:dyDescent="0.25">
      <c r="A398" s="1" t="s">
        <v>1459</v>
      </c>
      <c r="B398" s="1">
        <v>146.16516999999999</v>
      </c>
      <c r="C398" s="1" t="s">
        <v>1460</v>
      </c>
      <c r="D398" s="1" t="s">
        <v>1461</v>
      </c>
      <c r="E398" s="2">
        <v>4.4043906267020629</v>
      </c>
      <c r="F398" s="2">
        <v>5.3748713563189607</v>
      </c>
      <c r="G398" s="2">
        <v>5.173447524715808</v>
      </c>
      <c r="H398" s="6">
        <f t="shared" si="6"/>
        <v>4.9842365025789439</v>
      </c>
      <c r="I398" s="3"/>
      <c r="J398" s="3"/>
    </row>
    <row r="399" spans="1:10" x14ac:dyDescent="0.25">
      <c r="A399" s="1" t="s">
        <v>1402</v>
      </c>
      <c r="B399" s="1">
        <v>145.02950000000001</v>
      </c>
      <c r="C399" s="1" t="s">
        <v>1403</v>
      </c>
      <c r="D399" s="1" t="s">
        <v>1404</v>
      </c>
      <c r="E399" s="2">
        <v>6.9691155912876832</v>
      </c>
      <c r="F399" s="2">
        <v>6.3318304427659262</v>
      </c>
      <c r="G399" s="2">
        <v>6.4984664235520846</v>
      </c>
      <c r="H399" s="6">
        <f t="shared" si="6"/>
        <v>6.5998041525352313</v>
      </c>
      <c r="I399" s="3"/>
      <c r="J399" s="3"/>
    </row>
    <row r="400" spans="1:10" x14ac:dyDescent="0.25">
      <c r="A400" s="1" t="s">
        <v>1062</v>
      </c>
      <c r="B400" s="1">
        <v>145.01425</v>
      </c>
      <c r="C400" s="1" t="s">
        <v>1063</v>
      </c>
      <c r="D400" s="1" t="s">
        <v>1064</v>
      </c>
      <c r="E400" s="2">
        <v>4.9221985291533246</v>
      </c>
      <c r="F400" s="2">
        <v>4.9134023765287322</v>
      </c>
      <c r="G400" s="2">
        <v>5.2656673176840423</v>
      </c>
      <c r="H400" s="6">
        <f t="shared" si="6"/>
        <v>5.0337560744553658</v>
      </c>
      <c r="I400" s="3"/>
      <c r="J400" s="3"/>
    </row>
    <row r="401" spans="1:10" x14ac:dyDescent="0.25">
      <c r="A401" s="1" t="s">
        <v>1263</v>
      </c>
      <c r="B401" s="1">
        <v>142.09748999999999</v>
      </c>
      <c r="C401" s="1" t="s">
        <v>1264</v>
      </c>
      <c r="D401" s="1" t="s">
        <v>1265</v>
      </c>
      <c r="E401" s="2">
        <v>5.1300753747639476</v>
      </c>
      <c r="F401" s="2">
        <v>4.5102912708936245</v>
      </c>
      <c r="G401" s="2">
        <v>4.7863913796667292</v>
      </c>
      <c r="H401" s="6">
        <f t="shared" si="6"/>
        <v>4.8089193417747671</v>
      </c>
      <c r="I401" s="3"/>
      <c r="J401" s="3"/>
    </row>
    <row r="402" spans="1:10" x14ac:dyDescent="0.25">
      <c r="A402" s="1" t="s">
        <v>1287</v>
      </c>
      <c r="B402" s="1">
        <v>141.06585000000001</v>
      </c>
      <c r="C402" s="1" t="s">
        <v>1288</v>
      </c>
      <c r="D402" s="1" t="s">
        <v>1289</v>
      </c>
      <c r="E402" s="2">
        <v>3.5870463441455902</v>
      </c>
      <c r="F402" s="2">
        <v>5.0877653086295513</v>
      </c>
      <c r="G402" s="2">
        <v>5.5224742782444105</v>
      </c>
      <c r="H402" s="6">
        <f t="shared" si="6"/>
        <v>4.7324286436731837</v>
      </c>
      <c r="I402" s="3"/>
      <c r="J402" s="3"/>
    </row>
    <row r="403" spans="1:10" x14ac:dyDescent="0.25">
      <c r="A403" s="1" t="s">
        <v>1113</v>
      </c>
      <c r="B403" s="1">
        <v>139.97542999999999</v>
      </c>
      <c r="C403" s="1" t="s">
        <v>1114</v>
      </c>
      <c r="D403" s="1" t="s">
        <v>1115</v>
      </c>
      <c r="E403" s="2">
        <v>4.2092826868106625</v>
      </c>
      <c r="F403" s="2">
        <v>4.1125602628452222</v>
      </c>
      <c r="G403" s="2">
        <v>4.3395425610050395</v>
      </c>
      <c r="H403" s="6">
        <f t="shared" si="6"/>
        <v>4.2204618368869751</v>
      </c>
      <c r="I403" s="3"/>
      <c r="J403" s="3"/>
    </row>
    <row r="404" spans="1:10" x14ac:dyDescent="0.25">
      <c r="A404" s="1" t="s">
        <v>1333</v>
      </c>
      <c r="B404" s="1">
        <v>138.07875999999999</v>
      </c>
      <c r="C404" s="1" t="s">
        <v>1334</v>
      </c>
      <c r="D404" s="1" t="s">
        <v>1335</v>
      </c>
      <c r="E404" s="2">
        <v>6.2888018306109181</v>
      </c>
      <c r="F404" s="2">
        <v>4.4878877510135169</v>
      </c>
      <c r="G404" s="2">
        <v>4.5237297428412973</v>
      </c>
      <c r="H404" s="6">
        <f t="shared" si="6"/>
        <v>5.1001397748219111</v>
      </c>
      <c r="I404" s="3"/>
      <c r="J404" s="3"/>
    </row>
    <row r="405" spans="1:10" x14ac:dyDescent="0.25">
      <c r="A405" s="1" t="s">
        <v>1417</v>
      </c>
      <c r="B405" s="1">
        <v>137.02441999999999</v>
      </c>
      <c r="C405" s="1" t="s">
        <v>1418</v>
      </c>
      <c r="D405" s="1" t="s">
        <v>1419</v>
      </c>
      <c r="E405" s="2">
        <v>6.1857933774578102</v>
      </c>
      <c r="F405" s="2">
        <v>6.2123721101249121</v>
      </c>
      <c r="G405" s="2">
        <v>6.5297445582795488</v>
      </c>
      <c r="H405" s="6">
        <f t="shared" si="6"/>
        <v>6.3093033486207579</v>
      </c>
      <c r="I405" s="3"/>
      <c r="J405" s="3"/>
    </row>
    <row r="406" spans="1:10" x14ac:dyDescent="0.25">
      <c r="A406" s="1" t="s">
        <v>1056</v>
      </c>
      <c r="B406" s="1">
        <v>136.06177</v>
      </c>
      <c r="C406" s="1" t="s">
        <v>1057</v>
      </c>
      <c r="D406" s="1" t="s">
        <v>1058</v>
      </c>
      <c r="E406" s="2">
        <v>4.2981073603632982</v>
      </c>
      <c r="F406" s="2">
        <v>4.6395381273145357</v>
      </c>
      <c r="G406" s="2">
        <v>4.8350933751233196</v>
      </c>
      <c r="H406" s="6">
        <f t="shared" si="6"/>
        <v>4.5909129542670515</v>
      </c>
      <c r="I406" s="3"/>
      <c r="J406" s="3"/>
    </row>
    <row r="407" spans="1:10" x14ac:dyDescent="0.25">
      <c r="A407" s="1" t="s">
        <v>1328</v>
      </c>
      <c r="B407" s="1">
        <v>136.04267999999999</v>
      </c>
      <c r="C407" s="1" t="s">
        <v>1329</v>
      </c>
      <c r="D407" s="1" t="s">
        <v>1271</v>
      </c>
      <c r="E407" s="2">
        <v>4.3145342946151386</v>
      </c>
      <c r="F407" s="2">
        <v>4.4970486183695204</v>
      </c>
      <c r="G407" s="2">
        <v>4.9118961646993533</v>
      </c>
      <c r="H407" s="6">
        <f t="shared" si="6"/>
        <v>4.5744930258946708</v>
      </c>
      <c r="I407" s="3"/>
      <c r="J407" s="3"/>
    </row>
    <row r="408" spans="1:10" x14ac:dyDescent="0.25">
      <c r="A408" s="1" t="s">
        <v>1269</v>
      </c>
      <c r="B408" s="1">
        <v>136.04267999999999</v>
      </c>
      <c r="C408" s="1" t="s">
        <v>1270</v>
      </c>
      <c r="D408" s="1" t="s">
        <v>1271</v>
      </c>
      <c r="E408" s="2">
        <v>3.7167229550516758</v>
      </c>
      <c r="F408" s="2">
        <v>4.092641647404335</v>
      </c>
      <c r="G408" s="2">
        <v>4.7521544376660803</v>
      </c>
      <c r="H408" s="6">
        <f t="shared" si="6"/>
        <v>4.1871730133740304</v>
      </c>
      <c r="I408" s="3"/>
      <c r="J408" s="3"/>
    </row>
    <row r="409" spans="1:10" x14ac:dyDescent="0.25">
      <c r="A409" s="1" t="s">
        <v>1083</v>
      </c>
      <c r="B409" s="1">
        <v>136.04040000000001</v>
      </c>
      <c r="C409" s="1" t="s">
        <v>1084</v>
      </c>
      <c r="D409" s="1" t="s">
        <v>1085</v>
      </c>
      <c r="E409" s="2">
        <v>4.7839364694019402</v>
      </c>
      <c r="F409" s="2">
        <v>5.1335431884931397</v>
      </c>
      <c r="G409" s="2">
        <v>5.3378959762579719</v>
      </c>
      <c r="H409" s="6">
        <f t="shared" si="6"/>
        <v>5.0851252113843506</v>
      </c>
      <c r="I409" s="3"/>
      <c r="J409" s="3"/>
    </row>
    <row r="410" spans="1:10" x14ac:dyDescent="0.25">
      <c r="A410" s="1" t="s">
        <v>1392</v>
      </c>
      <c r="B410" s="1">
        <v>136.04040000000001</v>
      </c>
      <c r="C410" s="1" t="s">
        <v>1393</v>
      </c>
      <c r="D410" s="1" t="s">
        <v>1085</v>
      </c>
      <c r="E410" s="2">
        <v>3.880975714689741</v>
      </c>
      <c r="F410" s="2">
        <v>5.020377363756328</v>
      </c>
      <c r="G410" s="2">
        <v>5.350172883180548</v>
      </c>
      <c r="H410" s="6">
        <f t="shared" si="6"/>
        <v>4.7505086538755394</v>
      </c>
      <c r="I410" s="3"/>
      <c r="J410" s="3"/>
    </row>
    <row r="411" spans="1:10" x14ac:dyDescent="0.25">
      <c r="A411" s="1" t="s">
        <v>1284</v>
      </c>
      <c r="B411" s="1">
        <v>135.03122999999999</v>
      </c>
      <c r="C411" s="1" t="s">
        <v>1285</v>
      </c>
      <c r="D411" s="1" t="s">
        <v>1286</v>
      </c>
      <c r="E411" s="2">
        <v>4.7773325630601979</v>
      </c>
      <c r="F411" s="2">
        <v>4.57585768521629</v>
      </c>
      <c r="G411" s="2">
        <v>4.2455609831236529</v>
      </c>
      <c r="H411" s="6">
        <f t="shared" si="6"/>
        <v>4.53291707713338</v>
      </c>
      <c r="I411" s="3"/>
      <c r="J411" s="3"/>
    </row>
    <row r="412" spans="1:10" x14ac:dyDescent="0.25">
      <c r="A412" s="1" t="s">
        <v>1098</v>
      </c>
      <c r="B412" s="1">
        <v>134.04478</v>
      </c>
      <c r="C412" s="1" t="s">
        <v>1099</v>
      </c>
      <c r="D412" s="1" t="s">
        <v>1100</v>
      </c>
      <c r="E412" s="2">
        <v>5.0549435683936874</v>
      </c>
      <c r="F412" s="2">
        <v>4.815913333855196</v>
      </c>
      <c r="G412" s="2">
        <v>5.066417844752511</v>
      </c>
      <c r="H412" s="6">
        <f t="shared" si="6"/>
        <v>4.9790915823337984</v>
      </c>
      <c r="I412" s="3"/>
      <c r="J412" s="3"/>
    </row>
    <row r="413" spans="1:10" x14ac:dyDescent="0.25">
      <c r="A413" s="1" t="s">
        <v>1380</v>
      </c>
      <c r="B413" s="1">
        <v>133.09715</v>
      </c>
      <c r="C413" s="1" t="s">
        <v>1381</v>
      </c>
      <c r="D413" s="1" t="s">
        <v>1382</v>
      </c>
      <c r="E413" s="2">
        <v>6.3141806260882642</v>
      </c>
      <c r="F413" s="2">
        <v>5.2352618288105397</v>
      </c>
      <c r="G413" s="2">
        <v>5.4696776748041307</v>
      </c>
      <c r="H413" s="6">
        <f t="shared" si="6"/>
        <v>5.6730400432343115</v>
      </c>
      <c r="I413" s="3"/>
      <c r="J413" s="3"/>
    </row>
    <row r="414" spans="1:10" x14ac:dyDescent="0.25">
      <c r="A414" s="1" t="s">
        <v>1095</v>
      </c>
      <c r="B414" s="1">
        <v>133.06076999999999</v>
      </c>
      <c r="C414" s="1" t="s">
        <v>1096</v>
      </c>
      <c r="D414" s="1" t="s">
        <v>1097</v>
      </c>
      <c r="E414" s="2">
        <v>6.69578311652492</v>
      </c>
      <c r="F414" s="2">
        <v>5.4006659874084617</v>
      </c>
      <c r="G414" s="2">
        <v>5.8462573512134997</v>
      </c>
      <c r="H414" s="6">
        <f t="shared" si="6"/>
        <v>5.9809021517156262</v>
      </c>
      <c r="I414" s="3"/>
      <c r="J414" s="3"/>
    </row>
    <row r="415" spans="1:10" x14ac:dyDescent="0.25">
      <c r="A415" s="1" t="s">
        <v>1317</v>
      </c>
      <c r="B415" s="1">
        <v>133.01425</v>
      </c>
      <c r="C415" s="1" t="s">
        <v>1318</v>
      </c>
      <c r="D415" s="1" t="s">
        <v>1319</v>
      </c>
      <c r="E415" s="2">
        <v>4.3516392528386225</v>
      </c>
      <c r="F415" s="2">
        <v>5.8900897976672315</v>
      </c>
      <c r="G415" s="2">
        <v>6.1976468235782898</v>
      </c>
      <c r="H415" s="6">
        <f t="shared" si="6"/>
        <v>5.4797919580280476</v>
      </c>
      <c r="I415" s="3"/>
      <c r="J415" s="3"/>
    </row>
    <row r="416" spans="1:10" x14ac:dyDescent="0.25">
      <c r="A416" s="1" t="s">
        <v>1311</v>
      </c>
      <c r="B416" s="1">
        <v>132.10191</v>
      </c>
      <c r="C416" s="1" t="s">
        <v>1312</v>
      </c>
      <c r="D416" s="1" t="s">
        <v>1313</v>
      </c>
      <c r="E416" s="2">
        <v>5.8126994816768711</v>
      </c>
      <c r="F416" s="2">
        <v>5.8356378071408539</v>
      </c>
      <c r="G416" s="2">
        <v>6.1988376756063621</v>
      </c>
      <c r="H416" s="6">
        <f t="shared" si="6"/>
        <v>5.9490583214746957</v>
      </c>
      <c r="I416" s="3"/>
      <c r="J416" s="3"/>
    </row>
    <row r="417" spans="1:10" x14ac:dyDescent="0.25">
      <c r="A417" s="1" t="s">
        <v>1144</v>
      </c>
      <c r="B417" s="1">
        <v>132.07675</v>
      </c>
      <c r="C417" s="1" t="s">
        <v>1145</v>
      </c>
      <c r="D417" s="1" t="s">
        <v>1146</v>
      </c>
      <c r="E417" s="2">
        <v>5.1168807724478835</v>
      </c>
      <c r="F417" s="2">
        <v>5.6473580592213253</v>
      </c>
      <c r="G417" s="2">
        <v>6.1783165133348943</v>
      </c>
      <c r="H417" s="6">
        <f t="shared" si="6"/>
        <v>5.6475184483347007</v>
      </c>
      <c r="I417" s="3"/>
      <c r="J417" s="3"/>
    </row>
    <row r="418" spans="1:10" x14ac:dyDescent="0.25">
      <c r="A418" s="1" t="s">
        <v>1281</v>
      </c>
      <c r="B418" s="1">
        <v>132.06551999999999</v>
      </c>
      <c r="C418" s="1" t="s">
        <v>1282</v>
      </c>
      <c r="D418" s="1" t="s">
        <v>1283</v>
      </c>
      <c r="E418" s="2">
        <v>5.1741676652085102</v>
      </c>
      <c r="F418" s="2">
        <v>4.8539878652567054</v>
      </c>
      <c r="G418" s="2">
        <v>5.3944076816085333</v>
      </c>
      <c r="H418" s="6">
        <f t="shared" si="6"/>
        <v>5.1408544040245836</v>
      </c>
      <c r="I418" s="3"/>
      <c r="J418" s="3"/>
    </row>
    <row r="419" spans="1:10" x14ac:dyDescent="0.25">
      <c r="A419" s="1" t="s">
        <v>1275</v>
      </c>
      <c r="B419" s="1">
        <v>131.07137</v>
      </c>
      <c r="C419" s="1" t="s">
        <v>1276</v>
      </c>
      <c r="D419" s="1" t="s">
        <v>1277</v>
      </c>
      <c r="E419" s="2">
        <v>4.4041951337373728</v>
      </c>
      <c r="F419" s="2">
        <v>5.5561902907182601</v>
      </c>
      <c r="G419" s="2">
        <v>5.8189055897890309</v>
      </c>
      <c r="H419" s="6">
        <f t="shared" si="6"/>
        <v>5.2597636714148885</v>
      </c>
      <c r="I419" s="3"/>
      <c r="J419" s="3"/>
    </row>
    <row r="420" spans="1:10" x14ac:dyDescent="0.25">
      <c r="A420" s="1" t="s">
        <v>1389</v>
      </c>
      <c r="B420" s="1">
        <v>130.99860000000001</v>
      </c>
      <c r="C420" s="1" t="s">
        <v>1390</v>
      </c>
      <c r="D420" s="1" t="s">
        <v>1391</v>
      </c>
      <c r="E420" s="2">
        <v>6.9691155912876832</v>
      </c>
      <c r="F420" s="2">
        <v>7.0762067154046999</v>
      </c>
      <c r="G420" s="2">
        <v>7.3528639782690624</v>
      </c>
      <c r="H420" s="6">
        <f t="shared" si="6"/>
        <v>7.1327287616538158</v>
      </c>
      <c r="I420" s="3"/>
      <c r="J420" s="3"/>
    </row>
    <row r="421" spans="1:10" x14ac:dyDescent="0.25">
      <c r="A421" s="1" t="s">
        <v>1196</v>
      </c>
      <c r="B421" s="1">
        <v>130.08626000000001</v>
      </c>
      <c r="C421" s="1" t="s">
        <v>1197</v>
      </c>
      <c r="D421" s="1" t="s">
        <v>1198</v>
      </c>
      <c r="E421" s="2">
        <v>6.1975000176931037</v>
      </c>
      <c r="F421" s="2">
        <v>6.5186023928885639</v>
      </c>
      <c r="G421" s="2">
        <v>6.8569197803850104</v>
      </c>
      <c r="H421" s="6">
        <f t="shared" si="6"/>
        <v>6.5243407303222263</v>
      </c>
      <c r="I421" s="3"/>
      <c r="J421" s="3"/>
    </row>
    <row r="422" spans="1:10" x14ac:dyDescent="0.25">
      <c r="A422" s="1" t="s">
        <v>1358</v>
      </c>
      <c r="B422" s="1">
        <v>130.05097000000001</v>
      </c>
      <c r="C422" s="1" t="s">
        <v>1359</v>
      </c>
      <c r="D422" s="1" t="s">
        <v>1283</v>
      </c>
      <c r="E422" s="2">
        <v>3.775262570791988</v>
      </c>
      <c r="F422" s="2">
        <v>5.4820380647000926</v>
      </c>
      <c r="G422" s="2">
        <v>5.9703090740562583</v>
      </c>
      <c r="H422" s="6">
        <f t="shared" si="6"/>
        <v>5.0758699031827801</v>
      </c>
      <c r="I422" s="3"/>
      <c r="J422" s="3"/>
    </row>
    <row r="423" spans="1:10" x14ac:dyDescent="0.25">
      <c r="A423" s="1" t="s">
        <v>1015</v>
      </c>
      <c r="B423" s="1">
        <v>129.05572000000001</v>
      </c>
      <c r="C423" s="1" t="s">
        <v>1016</v>
      </c>
      <c r="D423" s="1" t="s">
        <v>1017</v>
      </c>
      <c r="E423" s="2">
        <v>4.6771573171351708</v>
      </c>
      <c r="F423" s="2">
        <v>4.8400747405383608</v>
      </c>
      <c r="G423" s="2">
        <v>5.0645932519256442</v>
      </c>
      <c r="H423" s="6">
        <f t="shared" si="6"/>
        <v>4.8606084365330586</v>
      </c>
      <c r="I423" s="3"/>
      <c r="J423" s="3"/>
    </row>
    <row r="424" spans="1:10" x14ac:dyDescent="0.25">
      <c r="A424" s="1" t="s">
        <v>1134</v>
      </c>
      <c r="B424" s="1">
        <v>129.01933</v>
      </c>
      <c r="C424" s="1" t="s">
        <v>1135</v>
      </c>
      <c r="D424" s="1" t="s">
        <v>1136</v>
      </c>
      <c r="E424" s="2">
        <v>5.1126079360083514</v>
      </c>
      <c r="F424" s="2">
        <v>7.1335337931447791</v>
      </c>
      <c r="G424" s="2">
        <v>7.2942892586916726</v>
      </c>
      <c r="H424" s="6">
        <f t="shared" si="6"/>
        <v>6.5134769959482677</v>
      </c>
      <c r="I424" s="3"/>
      <c r="J424" s="3"/>
    </row>
    <row r="425" spans="1:10" x14ac:dyDescent="0.25">
      <c r="A425" s="1" t="s">
        <v>1426</v>
      </c>
      <c r="B425" s="1">
        <v>128.03532000000001</v>
      </c>
      <c r="C425" s="1" t="s">
        <v>1427</v>
      </c>
      <c r="D425" s="1" t="s">
        <v>1428</v>
      </c>
      <c r="E425" s="2">
        <v>4.902868822110662</v>
      </c>
      <c r="F425" s="2">
        <v>4.7701250702357019</v>
      </c>
      <c r="G425" s="2">
        <v>5.0192376663269371</v>
      </c>
      <c r="H425" s="6">
        <f t="shared" si="6"/>
        <v>4.8974105195577673</v>
      </c>
      <c r="I425" s="3"/>
      <c r="J425" s="3"/>
    </row>
    <row r="426" spans="1:10" x14ac:dyDescent="0.25">
      <c r="A426" s="1" t="s">
        <v>1474</v>
      </c>
      <c r="B426" s="1">
        <v>127.0502</v>
      </c>
      <c r="C426" s="1" t="s">
        <v>1475</v>
      </c>
      <c r="D426" s="1" t="s">
        <v>1476</v>
      </c>
      <c r="E426" s="2">
        <v>3.8503810341304234</v>
      </c>
      <c r="F426" s="2">
        <v>4.2788451836113763</v>
      </c>
      <c r="G426" s="2">
        <v>4.5431329010749337</v>
      </c>
      <c r="H426" s="6">
        <f t="shared" si="6"/>
        <v>4.2241197062722442</v>
      </c>
      <c r="I426" s="3"/>
      <c r="J426" s="3"/>
    </row>
    <row r="427" spans="1:10" x14ac:dyDescent="0.25">
      <c r="A427" s="1" t="s">
        <v>1466</v>
      </c>
      <c r="B427" s="1">
        <v>124.00739</v>
      </c>
      <c r="C427" s="1" t="s">
        <v>1467</v>
      </c>
      <c r="D427" s="1" t="s">
        <v>1468</v>
      </c>
      <c r="E427" s="2">
        <v>3.6884914528692536</v>
      </c>
      <c r="F427" s="2">
        <v>7.3435495531612611</v>
      </c>
      <c r="G427" s="2">
        <v>7.6946075154731393</v>
      </c>
      <c r="H427" s="6">
        <f t="shared" si="6"/>
        <v>6.2422161738345521</v>
      </c>
      <c r="I427" s="3"/>
      <c r="J427" s="3"/>
    </row>
    <row r="428" spans="1:10" x14ac:dyDescent="0.25">
      <c r="A428" s="1" t="s">
        <v>1369</v>
      </c>
      <c r="B428" s="1">
        <v>123.05529</v>
      </c>
      <c r="C428" s="1" t="s">
        <v>1370</v>
      </c>
      <c r="D428" s="1" t="s">
        <v>1371</v>
      </c>
      <c r="E428" s="2">
        <v>4.5176256755975306</v>
      </c>
      <c r="F428" s="2">
        <v>6.42188397663584</v>
      </c>
      <c r="G428" s="2">
        <v>6.906583522903821</v>
      </c>
      <c r="H428" s="6">
        <f t="shared" si="6"/>
        <v>5.9486977250457302</v>
      </c>
      <c r="I428" s="3"/>
      <c r="J428" s="3"/>
    </row>
    <row r="429" spans="1:10" x14ac:dyDescent="0.25">
      <c r="A429" s="1" t="s">
        <v>1372</v>
      </c>
      <c r="B429" s="1">
        <v>122.02475</v>
      </c>
      <c r="C429" s="1" t="s">
        <v>1373</v>
      </c>
      <c r="D429" s="1" t="s">
        <v>1374</v>
      </c>
      <c r="E429" s="2">
        <v>5.2860416182747203</v>
      </c>
      <c r="F429" s="2">
        <v>5.7930427353897915</v>
      </c>
      <c r="G429" s="2">
        <v>6.1586348369691555</v>
      </c>
      <c r="H429" s="6">
        <f t="shared" si="6"/>
        <v>5.7459063968778894</v>
      </c>
      <c r="I429" s="3"/>
      <c r="J429" s="3"/>
    </row>
    <row r="430" spans="1:10" x14ac:dyDescent="0.25">
      <c r="A430" s="1" t="s">
        <v>1469</v>
      </c>
      <c r="B430" s="1">
        <v>120.06552000000001</v>
      </c>
      <c r="C430" s="1" t="s">
        <v>1470</v>
      </c>
      <c r="D430" s="1" t="s">
        <v>1274</v>
      </c>
      <c r="E430" s="2">
        <v>4.4778108482248484</v>
      </c>
      <c r="F430" s="2">
        <v>6.1022720993891824</v>
      </c>
      <c r="G430" s="2">
        <v>6.5148419573680245</v>
      </c>
      <c r="H430" s="6">
        <f t="shared" si="6"/>
        <v>5.6983083016606848</v>
      </c>
      <c r="I430" s="3"/>
      <c r="J430" s="3"/>
    </row>
    <row r="431" spans="1:10" x14ac:dyDescent="0.25">
      <c r="A431" s="1" t="s">
        <v>1272</v>
      </c>
      <c r="B431" s="1">
        <v>120.06552000000001</v>
      </c>
      <c r="C431" s="1" t="s">
        <v>1273</v>
      </c>
      <c r="D431" s="1" t="s">
        <v>1274</v>
      </c>
      <c r="E431" s="2">
        <v>3.8784456499364359</v>
      </c>
      <c r="F431" s="2">
        <v>4.5578500101730359</v>
      </c>
      <c r="G431" s="2">
        <v>3.9563175473501428</v>
      </c>
      <c r="H431" s="6">
        <f t="shared" si="6"/>
        <v>4.1308710691532049</v>
      </c>
      <c r="I431" s="3"/>
      <c r="J431" s="3"/>
    </row>
    <row r="432" spans="1:10" x14ac:dyDescent="0.25">
      <c r="A432" s="1" t="s">
        <v>1033</v>
      </c>
      <c r="B432" s="1">
        <v>119.01721999999999</v>
      </c>
      <c r="C432" s="1" t="s">
        <v>1034</v>
      </c>
      <c r="D432" s="1" t="s">
        <v>1035</v>
      </c>
      <c r="E432" s="2">
        <v>5.2456604180789821</v>
      </c>
      <c r="F432" s="2">
        <v>5.3428531303084625</v>
      </c>
      <c r="G432" s="2">
        <v>5.5465462868789963</v>
      </c>
      <c r="H432" s="6">
        <f t="shared" si="6"/>
        <v>5.3783532784221464</v>
      </c>
      <c r="I432" s="3"/>
      <c r="J432" s="3"/>
    </row>
    <row r="433" spans="1:10" x14ac:dyDescent="0.25">
      <c r="A433" s="1" t="s">
        <v>1104</v>
      </c>
      <c r="B433" s="1">
        <v>118.08626</v>
      </c>
      <c r="C433" s="1" t="s">
        <v>1105</v>
      </c>
      <c r="D433" s="1" t="s">
        <v>1106</v>
      </c>
      <c r="E433" s="2">
        <v>6.5774346402075556</v>
      </c>
      <c r="F433" s="2">
        <v>7.5693763672925787</v>
      </c>
      <c r="G433" s="2">
        <v>7.5978533904727179</v>
      </c>
      <c r="H433" s="6">
        <f t="shared" si="6"/>
        <v>7.2482214659909507</v>
      </c>
      <c r="I433" s="3"/>
      <c r="J433" s="3"/>
    </row>
    <row r="434" spans="1:10" x14ac:dyDescent="0.25">
      <c r="A434" s="1" t="s">
        <v>1290</v>
      </c>
      <c r="B434" s="1">
        <v>118.06513</v>
      </c>
      <c r="C434" s="1" t="s">
        <v>1291</v>
      </c>
      <c r="D434" s="1" t="s">
        <v>1292</v>
      </c>
      <c r="E434" s="2">
        <v>4.921630551857274</v>
      </c>
      <c r="F434" s="2">
        <v>4.1822493230174143</v>
      </c>
      <c r="G434" s="2">
        <v>4.2698677237352189</v>
      </c>
      <c r="H434" s="6">
        <f t="shared" si="6"/>
        <v>4.4579158662033027</v>
      </c>
      <c r="I434" s="3"/>
      <c r="J434" s="3"/>
    </row>
    <row r="435" spans="1:10" x14ac:dyDescent="0.25">
      <c r="A435" s="1" t="s">
        <v>1464</v>
      </c>
      <c r="B435" s="1">
        <v>117.01933</v>
      </c>
      <c r="C435" s="1" t="s">
        <v>1465</v>
      </c>
      <c r="D435" s="1" t="s">
        <v>1332</v>
      </c>
      <c r="E435" s="2">
        <v>5.9639750828056668</v>
      </c>
      <c r="F435" s="2">
        <v>6.3160795327955972</v>
      </c>
      <c r="G435" s="2">
        <v>6.4408436126654234</v>
      </c>
      <c r="H435" s="6">
        <f t="shared" si="6"/>
        <v>6.2402994094222288</v>
      </c>
      <c r="I435" s="3"/>
      <c r="J435" s="3"/>
    </row>
    <row r="436" spans="1:10" x14ac:dyDescent="0.25">
      <c r="A436" s="1" t="s">
        <v>1330</v>
      </c>
      <c r="B436" s="1">
        <v>117.01933</v>
      </c>
      <c r="C436" s="1" t="s">
        <v>1331</v>
      </c>
      <c r="D436" s="1" t="s">
        <v>1332</v>
      </c>
      <c r="E436" s="2">
        <v>4.1850917677738089</v>
      </c>
      <c r="F436" s="2">
        <v>6.3458998821475285</v>
      </c>
      <c r="G436" s="2">
        <v>6.4872248856054258</v>
      </c>
      <c r="H436" s="6">
        <f t="shared" si="6"/>
        <v>5.6727388451755871</v>
      </c>
      <c r="I436" s="3"/>
      <c r="J436" s="3"/>
    </row>
    <row r="437" spans="1:10" x14ac:dyDescent="0.25">
      <c r="A437" s="1" t="s">
        <v>1423</v>
      </c>
      <c r="B437" s="1">
        <v>116.07061</v>
      </c>
      <c r="C437" s="1" t="s">
        <v>1424</v>
      </c>
      <c r="D437" s="1" t="s">
        <v>1425</v>
      </c>
      <c r="E437" s="2">
        <v>4.1993735360267301</v>
      </c>
      <c r="F437" s="2">
        <v>5.6302581462673293</v>
      </c>
      <c r="G437" s="2">
        <v>6.0776392404164001</v>
      </c>
      <c r="H437" s="6">
        <f t="shared" si="6"/>
        <v>5.3024236409034868</v>
      </c>
      <c r="I437" s="3"/>
      <c r="J437" s="3"/>
    </row>
    <row r="438" spans="1:10" x14ac:dyDescent="0.25">
      <c r="A438" s="1" t="s">
        <v>1250</v>
      </c>
      <c r="B438" s="1">
        <v>116.04655</v>
      </c>
      <c r="C438" s="1" t="s">
        <v>1251</v>
      </c>
      <c r="D438" s="1" t="s">
        <v>1252</v>
      </c>
      <c r="E438" s="2">
        <v>3.9764799765052663</v>
      </c>
      <c r="F438" s="2">
        <v>5.7284730004603928</v>
      </c>
      <c r="G438" s="2">
        <v>6.0484205980151904</v>
      </c>
      <c r="H438" s="6">
        <f t="shared" si="6"/>
        <v>5.2511245249936165</v>
      </c>
      <c r="I438" s="3"/>
      <c r="J438" s="3"/>
    </row>
    <row r="439" spans="1:10" x14ac:dyDescent="0.25">
      <c r="A439" s="1" t="s">
        <v>1018</v>
      </c>
      <c r="B439" s="1">
        <v>115.04007</v>
      </c>
      <c r="C439" s="1" t="s">
        <v>1019</v>
      </c>
      <c r="D439" s="1" t="s">
        <v>1020</v>
      </c>
      <c r="E439" s="2">
        <v>5.1557167045850303</v>
      </c>
      <c r="F439" s="2">
        <v>5.3101894768934192</v>
      </c>
      <c r="G439" s="2">
        <v>5.4509554450016289</v>
      </c>
      <c r="H439" s="6">
        <f t="shared" si="6"/>
        <v>5.3056205421600255</v>
      </c>
      <c r="I439" s="3"/>
      <c r="J439" s="3"/>
    </row>
    <row r="440" spans="1:10" x14ac:dyDescent="0.25">
      <c r="A440" s="1" t="s">
        <v>1320</v>
      </c>
      <c r="B440" s="1">
        <v>115.00368</v>
      </c>
      <c r="C440" s="1" t="s">
        <v>1321</v>
      </c>
      <c r="D440" s="1" t="s">
        <v>1215</v>
      </c>
      <c r="E440" s="2">
        <v>5.8133812498594057</v>
      </c>
      <c r="F440" s="2">
        <v>5.3072549847441906</v>
      </c>
      <c r="G440" s="2">
        <v>5.5316783007629766</v>
      </c>
      <c r="H440" s="6">
        <f t="shared" si="6"/>
        <v>5.5507715117888567</v>
      </c>
      <c r="I440" s="3"/>
      <c r="J440" s="3"/>
    </row>
    <row r="441" spans="1:10" x14ac:dyDescent="0.25">
      <c r="A441" s="1" t="s">
        <v>1213</v>
      </c>
      <c r="B441" s="1">
        <v>115.00368</v>
      </c>
      <c r="C441" s="1" t="s">
        <v>1214</v>
      </c>
      <c r="D441" s="1" t="s">
        <v>1215</v>
      </c>
      <c r="E441" s="2">
        <v>3.9366984994404097</v>
      </c>
      <c r="F441" s="2">
        <v>5.2389170634632665</v>
      </c>
      <c r="G441" s="2">
        <v>5.5886819060535897</v>
      </c>
      <c r="H441" s="6">
        <f t="shared" si="6"/>
        <v>4.921432489652422</v>
      </c>
      <c r="I441" s="3"/>
      <c r="J441" s="3"/>
    </row>
    <row r="442" spans="1:10" x14ac:dyDescent="0.25">
      <c r="A442" s="1" t="s">
        <v>211</v>
      </c>
      <c r="B442" s="1">
        <v>113.1</v>
      </c>
      <c r="C442" s="1" t="s">
        <v>1147</v>
      </c>
      <c r="D442" s="1" t="s">
        <v>1148</v>
      </c>
      <c r="E442" s="2">
        <v>5.568758714370424</v>
      </c>
      <c r="F442" s="2">
        <v>8.1192032073805809</v>
      </c>
      <c r="G442" s="2">
        <v>8.2527560344671524</v>
      </c>
      <c r="H442" s="6">
        <f t="shared" si="6"/>
        <v>7.3135726520727191</v>
      </c>
      <c r="I442" s="3"/>
      <c r="J442" s="3"/>
    </row>
    <row r="443" spans="1:10" x14ac:dyDescent="0.25">
      <c r="A443" s="1" t="s">
        <v>1488</v>
      </c>
      <c r="B443" s="1">
        <v>111.02</v>
      </c>
      <c r="C443" s="1" t="s">
        <v>1489</v>
      </c>
      <c r="D443" s="1" t="s">
        <v>1490</v>
      </c>
      <c r="E443" s="2">
        <v>4.128424314403679</v>
      </c>
      <c r="F443" s="2">
        <v>5.9532751128874466</v>
      </c>
      <c r="G443" s="2">
        <v>6.229811006540281</v>
      </c>
      <c r="H443" s="6">
        <f t="shared" si="6"/>
        <v>5.4371701446104694</v>
      </c>
      <c r="I443" s="3"/>
      <c r="J443" s="3"/>
    </row>
    <row r="444" spans="1:10" x14ac:dyDescent="0.25">
      <c r="A444" s="1" t="s">
        <v>1162</v>
      </c>
      <c r="B444" s="1">
        <v>111</v>
      </c>
      <c r="C444" s="1" t="s">
        <v>1163</v>
      </c>
      <c r="D444" s="1" t="s">
        <v>1164</v>
      </c>
      <c r="E444" s="2">
        <v>4.2358392755073462</v>
      </c>
      <c r="F444" s="2">
        <v>5.1466597058716266</v>
      </c>
      <c r="G444" s="2">
        <v>5.5338229273626558</v>
      </c>
      <c r="H444" s="6">
        <f t="shared" si="6"/>
        <v>4.9721073029138765</v>
      </c>
      <c r="I444" s="3"/>
      <c r="J444" s="3"/>
    </row>
    <row r="445" spans="1:10" x14ac:dyDescent="0.25">
      <c r="A445" s="1" t="s">
        <v>1450</v>
      </c>
      <c r="B445" s="1">
        <v>106.04987</v>
      </c>
      <c r="C445" s="1" t="s">
        <v>1451</v>
      </c>
      <c r="D445" s="1" t="s">
        <v>1452</v>
      </c>
      <c r="E445" s="2">
        <v>3.9112709125451728</v>
      </c>
      <c r="F445" s="2">
        <v>6.1190866126829784</v>
      </c>
      <c r="G445" s="2">
        <v>6.501845536116468</v>
      </c>
      <c r="H445" s="6">
        <f t="shared" si="6"/>
        <v>5.5107343537815394</v>
      </c>
      <c r="I445" s="3"/>
      <c r="J445" s="3"/>
    </row>
    <row r="446" spans="1:10" x14ac:dyDescent="0.25">
      <c r="A446" s="1" t="s">
        <v>1131</v>
      </c>
      <c r="B446" s="1">
        <v>105.11481999999999</v>
      </c>
      <c r="C446" s="1" t="s">
        <v>1132</v>
      </c>
      <c r="D446" s="1" t="s">
        <v>1133</v>
      </c>
      <c r="E446" s="2">
        <v>3.6430397726686419</v>
      </c>
      <c r="F446" s="2">
        <v>5.2720385262733247</v>
      </c>
      <c r="G446" s="2">
        <v>5.648418707896349</v>
      </c>
      <c r="H446" s="6">
        <f t="shared" si="6"/>
        <v>4.8544990022794385</v>
      </c>
      <c r="I446" s="3"/>
      <c r="J446" s="3"/>
    </row>
    <row r="447" spans="1:10" x14ac:dyDescent="0.25">
      <c r="A447" s="1" t="s">
        <v>1235</v>
      </c>
      <c r="B447" s="1">
        <v>105.01933</v>
      </c>
      <c r="C447" s="1" t="s">
        <v>1236</v>
      </c>
      <c r="D447" s="1" t="s">
        <v>1237</v>
      </c>
      <c r="E447" s="2">
        <v>4.6911853752962056</v>
      </c>
      <c r="F447" s="2">
        <v>5.4816468038353072</v>
      </c>
      <c r="G447" s="2">
        <v>5.857995044354027</v>
      </c>
      <c r="H447" s="6">
        <f t="shared" si="6"/>
        <v>5.3436090744951796</v>
      </c>
      <c r="I447" s="3"/>
      <c r="J447" s="3"/>
    </row>
    <row r="448" spans="1:10" x14ac:dyDescent="0.25">
      <c r="A448" s="1" t="s">
        <v>1194</v>
      </c>
      <c r="B448" s="1">
        <v>104.07061</v>
      </c>
      <c r="C448" s="1" t="s">
        <v>1195</v>
      </c>
      <c r="D448" s="1" t="s">
        <v>1038</v>
      </c>
      <c r="E448" s="2">
        <v>3.7927315185351627</v>
      </c>
      <c r="F448" s="2">
        <v>6.3688816567623414</v>
      </c>
      <c r="G448" s="2">
        <v>6.7666527151684965</v>
      </c>
      <c r="H448" s="6">
        <f t="shared" si="6"/>
        <v>5.6427552968220001</v>
      </c>
      <c r="I448" s="3"/>
      <c r="J448" s="3"/>
    </row>
    <row r="449" spans="1:10" x14ac:dyDescent="0.25">
      <c r="A449" s="1" t="s">
        <v>1036</v>
      </c>
      <c r="B449" s="1">
        <v>104.07061</v>
      </c>
      <c r="C449" s="1" t="s">
        <v>1037</v>
      </c>
      <c r="D449" s="1" t="s">
        <v>1038</v>
      </c>
      <c r="E449" s="2">
        <v>3.853257041557749</v>
      </c>
      <c r="F449" s="2">
        <v>3.9610245567945768</v>
      </c>
      <c r="G449" s="2">
        <v>4.0198368483462925</v>
      </c>
      <c r="H449" s="6">
        <f t="shared" si="6"/>
        <v>3.9447061488995394</v>
      </c>
      <c r="I449" s="3"/>
      <c r="J449" s="3"/>
    </row>
    <row r="450" spans="1:10" x14ac:dyDescent="0.25">
      <c r="A450" s="1" t="s">
        <v>1107</v>
      </c>
      <c r="B450" s="1">
        <v>103.09917</v>
      </c>
      <c r="C450" s="1" t="s">
        <v>1108</v>
      </c>
      <c r="D450" s="1" t="s">
        <v>1109</v>
      </c>
      <c r="E450" s="2">
        <v>7.4651546600560934</v>
      </c>
      <c r="F450" s="2">
        <v>4.409376756025198</v>
      </c>
      <c r="G450" s="2">
        <v>4.5309958290006112</v>
      </c>
      <c r="H450" s="6">
        <f t="shared" ref="H450:H475" si="7">AVERAGE(E450:G450)</f>
        <v>5.4685090816939672</v>
      </c>
      <c r="I450" s="3"/>
      <c r="J450" s="3"/>
    </row>
    <row r="451" spans="1:10" x14ac:dyDescent="0.25">
      <c r="A451" s="1" t="s">
        <v>1045</v>
      </c>
      <c r="B451" s="1">
        <v>101.02442000000001</v>
      </c>
      <c r="C451" s="1" t="s">
        <v>1046</v>
      </c>
      <c r="D451" s="1" t="s">
        <v>1023</v>
      </c>
      <c r="E451" s="2">
        <v>5.5364946660984033</v>
      </c>
      <c r="F451" s="2">
        <v>5.5503172376179508</v>
      </c>
      <c r="G451" s="2">
        <v>5.5539341306604815</v>
      </c>
      <c r="H451" s="6">
        <f t="shared" si="7"/>
        <v>5.5469153447922785</v>
      </c>
      <c r="I451" s="3"/>
      <c r="J451" s="3"/>
    </row>
    <row r="452" spans="1:10" x14ac:dyDescent="0.25">
      <c r="A452" s="1" t="s">
        <v>1021</v>
      </c>
      <c r="B452" s="1">
        <v>101.02442000000001</v>
      </c>
      <c r="C452" s="1" t="s">
        <v>1022</v>
      </c>
      <c r="D452" s="1" t="s">
        <v>1023</v>
      </c>
      <c r="E452" s="2">
        <v>5.4367813825425335</v>
      </c>
      <c r="F452" s="2">
        <v>5.5543738566367917</v>
      </c>
      <c r="G452" s="2">
        <v>5.6047472044554398</v>
      </c>
      <c r="H452" s="6">
        <f t="shared" si="7"/>
        <v>5.5319674812115878</v>
      </c>
      <c r="I452" s="3"/>
      <c r="J452" s="3"/>
    </row>
    <row r="453" spans="1:10" x14ac:dyDescent="0.25">
      <c r="A453" s="1" t="s">
        <v>1065</v>
      </c>
      <c r="B453" s="1">
        <v>90.054959999999994</v>
      </c>
      <c r="C453" s="1" t="s">
        <v>1066</v>
      </c>
      <c r="D453" s="1" t="s">
        <v>1067</v>
      </c>
      <c r="E453" s="2">
        <v>5.278569981058026</v>
      </c>
      <c r="F453" s="2">
        <v>5.3900275206612775</v>
      </c>
      <c r="G453" s="2">
        <v>5.9576451601507294</v>
      </c>
      <c r="H453" s="6">
        <f t="shared" si="7"/>
        <v>5.5420808872900116</v>
      </c>
      <c r="I453" s="3"/>
      <c r="J453" s="3"/>
    </row>
    <row r="454" spans="1:10" x14ac:dyDescent="0.25">
      <c r="A454" s="1" t="s">
        <v>1445</v>
      </c>
      <c r="B454" s="1">
        <v>90.054959999999994</v>
      </c>
      <c r="C454" s="1" t="s">
        <v>1446</v>
      </c>
      <c r="D454" s="1" t="s">
        <v>1067</v>
      </c>
      <c r="E454" s="2">
        <v>4.5271635729075141</v>
      </c>
      <c r="F454" s="2">
        <v>4.5649128388028899</v>
      </c>
      <c r="G454" s="2">
        <v>5.2137066588755934</v>
      </c>
      <c r="H454" s="6">
        <f t="shared" si="7"/>
        <v>4.7685943568619997</v>
      </c>
      <c r="I454" s="3"/>
      <c r="J454" s="3"/>
    </row>
    <row r="455" spans="1:10" x14ac:dyDescent="0.25">
      <c r="A455" s="1" t="s">
        <v>1307</v>
      </c>
      <c r="B455" s="1">
        <v>89.024420000000006</v>
      </c>
      <c r="C455" s="1" t="s">
        <v>1308</v>
      </c>
      <c r="D455" s="1" t="s">
        <v>1309</v>
      </c>
      <c r="E455" s="2">
        <v>6.4416619363874847</v>
      </c>
      <c r="F455" s="2">
        <v>5.6561316956831185</v>
      </c>
      <c r="G455" s="2">
        <v>5.837340767925288</v>
      </c>
      <c r="H455" s="6">
        <f t="shared" si="7"/>
        <v>5.9783781333319643</v>
      </c>
      <c r="I455" s="3"/>
      <c r="J455" s="3"/>
    </row>
    <row r="456" spans="1:10" x14ac:dyDescent="0.25">
      <c r="A456" s="1" t="s">
        <v>1432</v>
      </c>
      <c r="B456" s="1">
        <v>87.008769999999998</v>
      </c>
      <c r="C456" s="1" t="s">
        <v>1433</v>
      </c>
      <c r="D456" s="1" t="s">
        <v>1434</v>
      </c>
      <c r="E456" s="2">
        <v>6.0890438319419697</v>
      </c>
      <c r="F456" s="2">
        <v>4.1418669802062471</v>
      </c>
      <c r="G456" s="2">
        <v>4.0638200545418233</v>
      </c>
      <c r="H456" s="6">
        <f t="shared" si="7"/>
        <v>4.7649102888966803</v>
      </c>
      <c r="I456" s="3"/>
      <c r="J456" s="3"/>
    </row>
    <row r="457" spans="1:10" x14ac:dyDescent="0.25">
      <c r="A457" s="1" t="s">
        <v>1244</v>
      </c>
      <c r="B457" s="1">
        <v>75.008769999999998</v>
      </c>
      <c r="C457" s="1" t="s">
        <v>1245</v>
      </c>
      <c r="D457" s="1" t="s">
        <v>1246</v>
      </c>
      <c r="E457" s="2">
        <v>3.8111675642708462</v>
      </c>
      <c r="F457" s="2">
        <v>4.6177450548052539</v>
      </c>
      <c r="G457" s="2">
        <v>5.0644493842029661</v>
      </c>
      <c r="H457" s="6">
        <f t="shared" si="7"/>
        <v>4.4977873344263557</v>
      </c>
      <c r="I457" s="3"/>
      <c r="J457" s="3"/>
    </row>
    <row r="458" spans="1:10" x14ac:dyDescent="0.25">
      <c r="A458" s="1" t="s">
        <v>1241</v>
      </c>
      <c r="B458" s="1">
        <v>75</v>
      </c>
      <c r="C458" s="1" t="s">
        <v>1242</v>
      </c>
      <c r="D458" s="1" t="s">
        <v>1243</v>
      </c>
      <c r="E458" s="2">
        <v>4.5896257207687459</v>
      </c>
      <c r="F458" s="2">
        <v>3.5088094743485883</v>
      </c>
      <c r="G458" s="2">
        <v>3.9864261686462421</v>
      </c>
      <c r="H458" s="6">
        <f t="shared" si="7"/>
        <v>4.0282871212545253</v>
      </c>
      <c r="I458" s="3"/>
      <c r="J458" s="3"/>
    </row>
    <row r="459" spans="1:10" x14ac:dyDescent="0.25">
      <c r="A459" s="1" t="s">
        <v>1247</v>
      </c>
      <c r="B459" s="1">
        <v>72.993120000000005</v>
      </c>
      <c r="C459" s="1" t="s">
        <v>1248</v>
      </c>
      <c r="D459" s="1" t="s">
        <v>1249</v>
      </c>
      <c r="E459" s="2">
        <v>4.5194812752698308</v>
      </c>
      <c r="F459" s="2">
        <v>4.3106384047156627</v>
      </c>
      <c r="G459" s="2">
        <v>4.560661216666718</v>
      </c>
      <c r="H459" s="6">
        <f t="shared" si="7"/>
        <v>4.4635936322174041</v>
      </c>
      <c r="I459" s="3"/>
      <c r="J459" s="3"/>
    </row>
    <row r="460" spans="1:10" x14ac:dyDescent="0.25">
      <c r="A460" s="1" t="s">
        <v>1491</v>
      </c>
      <c r="B460" s="1">
        <v>61.039639999999999</v>
      </c>
      <c r="C460" s="1" t="s">
        <v>1492</v>
      </c>
      <c r="D460" s="1" t="s">
        <v>1493</v>
      </c>
      <c r="E460" s="2">
        <v>5.2414768029433532</v>
      </c>
      <c r="F460" s="2">
        <v>7.5119795094310406</v>
      </c>
      <c r="G460" s="2">
        <v>7.8342760039304888</v>
      </c>
      <c r="H460" s="6">
        <f t="shared" si="7"/>
        <v>6.8625774387682936</v>
      </c>
      <c r="I460" s="3"/>
      <c r="J460" s="3"/>
    </row>
    <row r="461" spans="1:10" x14ac:dyDescent="0.25">
      <c r="A461" s="1" t="s">
        <v>1137</v>
      </c>
      <c r="B461" s="16">
        <v>191.01973000000001</v>
      </c>
      <c r="C461" s="1" t="s">
        <v>1138</v>
      </c>
      <c r="D461" s="1" t="s">
        <v>1139</v>
      </c>
      <c r="E461" s="2">
        <v>6.9873841470786955</v>
      </c>
      <c r="F461" s="2">
        <v>7.3408078591273833</v>
      </c>
      <c r="G461" s="2">
        <v>7.648898340554017</v>
      </c>
      <c r="H461" s="6">
        <f t="shared" si="7"/>
        <v>7.3256967822533658</v>
      </c>
      <c r="I461" s="3"/>
      <c r="J461" s="3"/>
    </row>
    <row r="462" spans="1:10" x14ac:dyDescent="0.25">
      <c r="A462" s="1" t="s">
        <v>1024</v>
      </c>
      <c r="B462" s="16" t="s">
        <v>1910</v>
      </c>
      <c r="C462" s="1" t="s">
        <v>1025</v>
      </c>
      <c r="D462" s="1" t="s">
        <v>1026</v>
      </c>
      <c r="E462" s="2">
        <v>6.1977622057856525</v>
      </c>
      <c r="F462" s="2">
        <v>6.4325472110793394</v>
      </c>
      <c r="G462" s="2">
        <v>6.7389913669154033</v>
      </c>
      <c r="H462" s="6">
        <f t="shared" si="7"/>
        <v>6.4564335945934657</v>
      </c>
      <c r="I462" s="3"/>
      <c r="J462" s="3"/>
    </row>
    <row r="463" spans="1:10" x14ac:dyDescent="0.25">
      <c r="A463" s="1" t="s">
        <v>1089</v>
      </c>
      <c r="B463" s="16" t="s">
        <v>1911</v>
      </c>
      <c r="C463" s="1" t="s">
        <v>1090</v>
      </c>
      <c r="D463" s="1" t="s">
        <v>1091</v>
      </c>
      <c r="E463" s="2">
        <v>5.558822176678845</v>
      </c>
      <c r="F463" s="2">
        <v>5.770728082255566</v>
      </c>
      <c r="G463" s="2">
        <v>6.245709458948828</v>
      </c>
      <c r="H463" s="6">
        <f t="shared" si="7"/>
        <v>5.8584199059610791</v>
      </c>
      <c r="I463" s="3"/>
      <c r="J463" s="3"/>
    </row>
    <row r="464" spans="1:10" x14ac:dyDescent="0.25">
      <c r="A464" s="1" t="s">
        <v>1302</v>
      </c>
      <c r="B464" s="16">
        <v>191.01973000000001</v>
      </c>
      <c r="C464" s="1" t="s">
        <v>1303</v>
      </c>
      <c r="D464" s="1" t="s">
        <v>1139</v>
      </c>
      <c r="E464" s="2">
        <v>5.1558059106551815</v>
      </c>
      <c r="F464" s="2">
        <v>6.0091293822397702</v>
      </c>
      <c r="G464" s="2">
        <v>6.3717310894472421</v>
      </c>
      <c r="H464" s="6">
        <f t="shared" si="7"/>
        <v>5.845555460780731</v>
      </c>
      <c r="I464" s="3"/>
      <c r="J464" s="3"/>
    </row>
    <row r="465" spans="1:10" x14ac:dyDescent="0.25">
      <c r="A465" s="1" t="s">
        <v>1408</v>
      </c>
      <c r="B465" s="16" t="s">
        <v>1912</v>
      </c>
      <c r="C465" s="1" t="s">
        <v>1409</v>
      </c>
      <c r="D465" s="1" t="s">
        <v>1410</v>
      </c>
      <c r="E465" s="2">
        <v>6.5662989850819766</v>
      </c>
      <c r="F465" s="2">
        <v>4.6643263426863708</v>
      </c>
      <c r="G465" s="2">
        <v>4.726528398359739</v>
      </c>
      <c r="H465" s="6">
        <f t="shared" si="7"/>
        <v>5.3190512420426961</v>
      </c>
      <c r="I465" s="3"/>
      <c r="J465" s="3"/>
    </row>
    <row r="466" spans="1:10" x14ac:dyDescent="0.25">
      <c r="A466" s="1" t="s">
        <v>1447</v>
      </c>
      <c r="B466" s="16">
        <v>370.00659999999999</v>
      </c>
      <c r="C466" s="1" t="s">
        <v>1448</v>
      </c>
      <c r="D466" s="1" t="s">
        <v>1449</v>
      </c>
      <c r="E466" s="2">
        <v>6.3545629499608642</v>
      </c>
      <c r="F466" s="2">
        <v>4.3510502284075274</v>
      </c>
      <c r="G466" s="2">
        <v>4.8664186836246</v>
      </c>
      <c r="H466" s="6">
        <f t="shared" si="7"/>
        <v>5.1906772873309972</v>
      </c>
      <c r="I466" s="3"/>
      <c r="J466" s="3"/>
    </row>
    <row r="467" spans="1:10" x14ac:dyDescent="0.25">
      <c r="A467" s="1" t="s">
        <v>1502</v>
      </c>
      <c r="B467" s="16" t="s">
        <v>1913</v>
      </c>
      <c r="C467" s="1" t="s">
        <v>1503</v>
      </c>
      <c r="D467" s="1" t="s">
        <v>1504</v>
      </c>
      <c r="E467" s="2">
        <v>5.870013608604137</v>
      </c>
      <c r="F467" s="2">
        <v>4.4681113318332644</v>
      </c>
      <c r="G467" s="2">
        <v>4.920597421966681</v>
      </c>
      <c r="H467" s="6">
        <f t="shared" si="7"/>
        <v>5.0862407874680278</v>
      </c>
      <c r="I467" s="3"/>
      <c r="J467" s="3"/>
    </row>
    <row r="468" spans="1:10" x14ac:dyDescent="0.25">
      <c r="A468" s="1" t="s">
        <v>1125</v>
      </c>
      <c r="B468" s="16">
        <v>386.65</v>
      </c>
      <c r="C468" s="1" t="s">
        <v>1126</v>
      </c>
      <c r="D468" s="1" t="s">
        <v>1127</v>
      </c>
      <c r="E468" s="2">
        <v>4.24988599699312</v>
      </c>
      <c r="F468" s="2">
        <v>5.2955646027745784</v>
      </c>
      <c r="G468" s="2">
        <v>5.548918708622181</v>
      </c>
      <c r="H468" s="6">
        <f t="shared" si="7"/>
        <v>5.0314564361299601</v>
      </c>
      <c r="I468" s="3"/>
      <c r="J468" s="3"/>
    </row>
    <row r="469" spans="1:10" x14ac:dyDescent="0.25">
      <c r="A469" s="1" t="s">
        <v>1180</v>
      </c>
      <c r="B469" s="16">
        <v>258.12</v>
      </c>
      <c r="C469" s="1" t="s">
        <v>1181</v>
      </c>
      <c r="D469" s="1" t="s">
        <v>1182</v>
      </c>
      <c r="E469" s="2">
        <v>5.8646148393614821</v>
      </c>
      <c r="F469" s="2">
        <v>4.4589751659969465</v>
      </c>
      <c r="G469" s="2">
        <v>4.491071141815115</v>
      </c>
      <c r="H469" s="6">
        <f t="shared" si="7"/>
        <v>4.9382203823911821</v>
      </c>
      <c r="I469" s="3"/>
      <c r="J469" s="3"/>
    </row>
    <row r="470" spans="1:10" x14ac:dyDescent="0.25">
      <c r="A470" s="1" t="s">
        <v>1352</v>
      </c>
      <c r="B470" s="16">
        <v>189.16589999999999</v>
      </c>
      <c r="C470" s="1" t="s">
        <v>1353</v>
      </c>
      <c r="D470" s="1" t="s">
        <v>1354</v>
      </c>
      <c r="E470" s="2">
        <v>3.4172109826509289</v>
      </c>
      <c r="F470" s="2">
        <v>5.4145764345641938</v>
      </c>
      <c r="G470" s="2">
        <v>5.9454133969666163</v>
      </c>
      <c r="H470" s="6">
        <f t="shared" si="7"/>
        <v>4.9257336047272462</v>
      </c>
      <c r="I470" s="3"/>
      <c r="J470" s="3"/>
    </row>
    <row r="471" spans="1:10" x14ac:dyDescent="0.25">
      <c r="A471" s="1" t="s">
        <v>1892</v>
      </c>
      <c r="B471" s="16" t="s">
        <v>1914</v>
      </c>
      <c r="C471" s="1" t="s">
        <v>993</v>
      </c>
      <c r="D471" s="1" t="s">
        <v>994</v>
      </c>
      <c r="E471" s="2">
        <v>4.485714939322289</v>
      </c>
      <c r="F471" s="2">
        <v>4.9219534804890852</v>
      </c>
      <c r="G471" s="2">
        <v>5.2461916340932655</v>
      </c>
      <c r="H471" s="6">
        <f t="shared" si="7"/>
        <v>4.8846200179682135</v>
      </c>
      <c r="I471" s="3"/>
      <c r="J471" s="3"/>
    </row>
    <row r="472" spans="1:10" x14ac:dyDescent="0.25">
      <c r="A472" s="1" t="s">
        <v>1377</v>
      </c>
      <c r="B472" s="16">
        <v>399.00990000000002</v>
      </c>
      <c r="C472" s="1"/>
      <c r="D472" s="1" t="s">
        <v>1378</v>
      </c>
      <c r="E472" s="2">
        <v>3.8249759082957917</v>
      </c>
      <c r="F472" s="2">
        <v>4.5051224092775923</v>
      </c>
      <c r="G472" s="2">
        <v>4.8650977329623526</v>
      </c>
      <c r="H472" s="6">
        <f t="shared" si="7"/>
        <v>4.3983986835119122</v>
      </c>
      <c r="I472" s="3"/>
      <c r="J472" s="3"/>
    </row>
    <row r="473" spans="1:10" x14ac:dyDescent="0.25">
      <c r="A473" s="1" t="s">
        <v>1339</v>
      </c>
      <c r="B473" s="16">
        <v>152.1506</v>
      </c>
      <c r="C473" s="1" t="s">
        <v>1340</v>
      </c>
      <c r="D473" s="1" t="s">
        <v>1341</v>
      </c>
      <c r="E473" s="2">
        <v>4.3101990468963658</v>
      </c>
      <c r="F473" s="2">
        <v>4.004243514758647</v>
      </c>
      <c r="G473" s="2">
        <v>4.4017017719039782</v>
      </c>
      <c r="H473" s="6">
        <f t="shared" si="7"/>
        <v>4.238714777852997</v>
      </c>
      <c r="I473" s="3"/>
      <c r="J473" s="3"/>
    </row>
    <row r="474" spans="1:10" x14ac:dyDescent="0.25">
      <c r="A474" s="1" t="s">
        <v>1379</v>
      </c>
      <c r="B474" s="16">
        <v>318.17099999999999</v>
      </c>
      <c r="C474" s="1"/>
      <c r="D474" s="1" t="s">
        <v>1378</v>
      </c>
      <c r="E474" s="2">
        <v>3.5909830121408381</v>
      </c>
      <c r="F474" s="2">
        <v>3.9610287838396143</v>
      </c>
      <c r="G474" s="2">
        <v>4.5300857013759082</v>
      </c>
      <c r="H474" s="6">
        <f t="shared" si="7"/>
        <v>4.0273658324521202</v>
      </c>
      <c r="I474" s="3"/>
      <c r="J474" s="3"/>
    </row>
    <row r="475" spans="1:10" x14ac:dyDescent="0.25">
      <c r="A475" s="1" t="s">
        <v>1343</v>
      </c>
      <c r="B475" s="16">
        <v>244.37690000000001</v>
      </c>
      <c r="C475" s="1" t="s">
        <v>1344</v>
      </c>
      <c r="D475" s="1" t="s">
        <v>1345</v>
      </c>
      <c r="E475" s="2">
        <v>3.4172109826509289</v>
      </c>
      <c r="F475" s="2">
        <v>3.777694258699825</v>
      </c>
      <c r="G475" s="2">
        <v>3.7966787631701937</v>
      </c>
      <c r="H475" s="6">
        <f t="shared" si="7"/>
        <v>3.6638613348403162</v>
      </c>
      <c r="I475" s="3"/>
      <c r="J475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2"/>
  <sheetViews>
    <sheetView topLeftCell="D74" workbookViewId="0">
      <selection activeCell="I72" sqref="I72"/>
    </sheetView>
  </sheetViews>
  <sheetFormatPr defaultRowHeight="15" x14ac:dyDescent="0.25"/>
  <cols>
    <col min="9" max="9" width="64.28515625" customWidth="1"/>
    <col min="10" max="10" width="23.140625" customWidth="1"/>
    <col min="12" max="12" width="34.28515625" customWidth="1"/>
    <col min="15" max="17" width="26.5703125" bestFit="1" customWidth="1"/>
  </cols>
  <sheetData>
    <row r="1" spans="1:2" x14ac:dyDescent="0.25">
      <c r="A1" t="s">
        <v>0</v>
      </c>
    </row>
    <row r="2" spans="1:2" x14ac:dyDescent="0.25">
      <c r="A2" t="s">
        <v>1</v>
      </c>
    </row>
    <row r="3" spans="1:2" x14ac:dyDescent="0.25">
      <c r="A3" t="s">
        <v>2</v>
      </c>
    </row>
    <row r="4" spans="1:2" x14ac:dyDescent="0.25">
      <c r="A4" t="s">
        <v>3</v>
      </c>
      <c r="B4" t="s">
        <v>4</v>
      </c>
    </row>
    <row r="5" spans="1:2" x14ac:dyDescent="0.25">
      <c r="A5" t="s">
        <v>5</v>
      </c>
      <c r="B5" t="s">
        <v>6</v>
      </c>
    </row>
    <row r="6" spans="1:2" x14ac:dyDescent="0.25">
      <c r="A6" t="s">
        <v>7</v>
      </c>
    </row>
    <row r="7" spans="1:2" x14ac:dyDescent="0.25">
      <c r="A7" t="s">
        <v>8</v>
      </c>
    </row>
    <row r="8" spans="1:2" x14ac:dyDescent="0.25">
      <c r="A8" t="s">
        <v>9</v>
      </c>
      <c r="B8" t="s">
        <v>10</v>
      </c>
    </row>
    <row r="9" spans="1:2" x14ac:dyDescent="0.25">
      <c r="A9" t="s">
        <v>11</v>
      </c>
      <c r="B9" t="s">
        <v>12</v>
      </c>
    </row>
    <row r="10" spans="1:2" x14ac:dyDescent="0.25">
      <c r="A10" t="s">
        <v>13</v>
      </c>
      <c r="B10" t="s">
        <v>14</v>
      </c>
    </row>
    <row r="11" spans="1:2" x14ac:dyDescent="0.25">
      <c r="A11" t="s">
        <v>15</v>
      </c>
      <c r="B11">
        <v>1</v>
      </c>
    </row>
    <row r="12" spans="1:2" x14ac:dyDescent="0.25">
      <c r="A12" t="s">
        <v>16</v>
      </c>
      <c r="B12" t="s">
        <v>17</v>
      </c>
    </row>
    <row r="13" spans="1:2" x14ac:dyDescent="0.25">
      <c r="A13" t="s">
        <v>18</v>
      </c>
      <c r="B13" t="s">
        <v>19</v>
      </c>
    </row>
    <row r="14" spans="1:2" x14ac:dyDescent="0.25">
      <c r="A14" t="s">
        <v>20</v>
      </c>
    </row>
    <row r="15" spans="1:2" x14ac:dyDescent="0.25">
      <c r="A15" t="s">
        <v>21</v>
      </c>
      <c r="B15" t="s">
        <v>22</v>
      </c>
    </row>
    <row r="16" spans="1:2" x14ac:dyDescent="0.25">
      <c r="A16" t="s">
        <v>23</v>
      </c>
      <c r="B16" t="s">
        <v>24</v>
      </c>
    </row>
    <row r="17" spans="1:2" x14ac:dyDescent="0.25">
      <c r="A17" t="s">
        <v>25</v>
      </c>
      <c r="B17" t="s">
        <v>26</v>
      </c>
    </row>
    <row r="18" spans="1:2" x14ac:dyDescent="0.25">
      <c r="A18" t="s">
        <v>27</v>
      </c>
      <c r="B18" t="s">
        <v>28</v>
      </c>
    </row>
    <row r="19" spans="1:2" x14ac:dyDescent="0.25">
      <c r="A19" t="s">
        <v>29</v>
      </c>
      <c r="B19" t="s">
        <v>30</v>
      </c>
    </row>
    <row r="20" spans="1:2" x14ac:dyDescent="0.25">
      <c r="A20" t="s">
        <v>31</v>
      </c>
    </row>
    <row r="21" spans="1:2" x14ac:dyDescent="0.25">
      <c r="A21" t="s">
        <v>32</v>
      </c>
    </row>
    <row r="22" spans="1:2" x14ac:dyDescent="0.25">
      <c r="A22" t="s">
        <v>33</v>
      </c>
      <c r="B22" t="s">
        <v>34</v>
      </c>
    </row>
    <row r="23" spans="1:2" x14ac:dyDescent="0.25">
      <c r="A23" t="s">
        <v>35</v>
      </c>
    </row>
    <row r="24" spans="1:2" x14ac:dyDescent="0.25">
      <c r="A24" t="s">
        <v>36</v>
      </c>
      <c r="B24">
        <v>45905</v>
      </c>
    </row>
    <row r="25" spans="1:2" x14ac:dyDescent="0.25">
      <c r="A25" t="s">
        <v>37</v>
      </c>
      <c r="B25" t="s">
        <v>38</v>
      </c>
    </row>
    <row r="26" spans="1:2" x14ac:dyDescent="0.25">
      <c r="A26" t="s">
        <v>39</v>
      </c>
    </row>
    <row r="27" spans="1:2" x14ac:dyDescent="0.25">
      <c r="A27" t="s">
        <v>33</v>
      </c>
      <c r="B27" t="s">
        <v>40</v>
      </c>
    </row>
    <row r="28" spans="1:2" x14ac:dyDescent="0.25">
      <c r="A28" t="s">
        <v>35</v>
      </c>
    </row>
    <row r="29" spans="1:2" x14ac:dyDescent="0.25">
      <c r="A29" t="s">
        <v>36</v>
      </c>
      <c r="B29">
        <v>181194</v>
      </c>
    </row>
    <row r="30" spans="1:2" x14ac:dyDescent="0.25">
      <c r="A30" t="s">
        <v>37</v>
      </c>
      <c r="B30" t="s">
        <v>41</v>
      </c>
    </row>
    <row r="31" spans="1:2" x14ac:dyDescent="0.25">
      <c r="A31" t="s">
        <v>42</v>
      </c>
    </row>
    <row r="32" spans="1:2" x14ac:dyDescent="0.25">
      <c r="A32" t="s">
        <v>43</v>
      </c>
      <c r="B32">
        <v>0.7</v>
      </c>
    </row>
    <row r="33" spans="1:17" x14ac:dyDescent="0.25">
      <c r="A33" t="s">
        <v>44</v>
      </c>
      <c r="B33">
        <v>0</v>
      </c>
    </row>
    <row r="34" spans="1:17" x14ac:dyDescent="0.25">
      <c r="A34" t="s">
        <v>45</v>
      </c>
      <c r="B34">
        <v>1</v>
      </c>
    </row>
    <row r="35" spans="1:17" x14ac:dyDescent="0.25">
      <c r="A35" t="s">
        <v>46</v>
      </c>
    </row>
    <row r="36" spans="1:17" x14ac:dyDescent="0.25">
      <c r="A36" t="s">
        <v>47</v>
      </c>
      <c r="B36" t="s">
        <v>48</v>
      </c>
    </row>
    <row r="37" spans="1:17" x14ac:dyDescent="0.25">
      <c r="A37" t="s">
        <v>49</v>
      </c>
    </row>
    <row r="38" spans="1:17" x14ac:dyDescent="0.25">
      <c r="A38" t="s">
        <v>50</v>
      </c>
    </row>
    <row r="39" spans="1:17" x14ac:dyDescent="0.25">
      <c r="A39" t="s">
        <v>51</v>
      </c>
    </row>
    <row r="40" spans="1:17" x14ac:dyDescent="0.25">
      <c r="A40" t="s">
        <v>52</v>
      </c>
    </row>
    <row r="41" spans="1:17" x14ac:dyDescent="0.25">
      <c r="A41" t="s">
        <v>53</v>
      </c>
    </row>
    <row r="42" spans="1:17" x14ac:dyDescent="0.25">
      <c r="A42" t="s">
        <v>54</v>
      </c>
    </row>
    <row r="43" spans="1:17" x14ac:dyDescent="0.25">
      <c r="A43" t="s">
        <v>55</v>
      </c>
    </row>
    <row r="44" spans="1:17" x14ac:dyDescent="0.25">
      <c r="A44" t="s">
        <v>56</v>
      </c>
    </row>
    <row r="46" spans="1:17" x14ac:dyDescent="0.25">
      <c r="A46" t="s">
        <v>57</v>
      </c>
      <c r="B46" t="s">
        <v>58</v>
      </c>
      <c r="C46" t="s">
        <v>59</v>
      </c>
      <c r="D46" t="s">
        <v>60</v>
      </c>
      <c r="E46" t="s">
        <v>61</v>
      </c>
      <c r="F46" t="s">
        <v>62</v>
      </c>
      <c r="G46" t="s">
        <v>63</v>
      </c>
      <c r="H46" t="s">
        <v>64</v>
      </c>
      <c r="I46" t="s">
        <v>65</v>
      </c>
      <c r="J46" t="s">
        <v>66</v>
      </c>
      <c r="K46" t="s">
        <v>67</v>
      </c>
      <c r="L46" t="s">
        <v>68</v>
      </c>
      <c r="M46" t="s">
        <v>69</v>
      </c>
      <c r="N46" t="s">
        <v>70</v>
      </c>
      <c r="O46" t="s">
        <v>71</v>
      </c>
      <c r="P46" t="s">
        <v>72</v>
      </c>
      <c r="Q46" t="s">
        <v>73</v>
      </c>
    </row>
    <row r="47" spans="1:17" x14ac:dyDescent="0.25">
      <c r="A47">
        <v>150</v>
      </c>
      <c r="B47" t="b">
        <v>1</v>
      </c>
      <c r="C47" t="s">
        <v>74</v>
      </c>
      <c r="D47">
        <v>0.88200000000000001</v>
      </c>
      <c r="E47">
        <v>0.99</v>
      </c>
      <c r="F47">
        <v>0.83</v>
      </c>
      <c r="H47">
        <v>0.56999999999999995</v>
      </c>
      <c r="I47" t="s">
        <v>442</v>
      </c>
      <c r="J47" t="s">
        <v>443</v>
      </c>
      <c r="K47" t="s">
        <v>444</v>
      </c>
      <c r="L47">
        <v>410.1</v>
      </c>
      <c r="M47">
        <v>33.299999999999997</v>
      </c>
      <c r="O47">
        <v>9.25</v>
      </c>
      <c r="P47">
        <v>9.24</v>
      </c>
      <c r="Q47">
        <v>9.23</v>
      </c>
    </row>
    <row r="48" spans="1:17" x14ac:dyDescent="0.25">
      <c r="A48">
        <v>325</v>
      </c>
      <c r="B48" t="b">
        <v>1</v>
      </c>
      <c r="C48" t="s">
        <v>74</v>
      </c>
      <c r="D48">
        <v>0.82699999999999996</v>
      </c>
      <c r="E48">
        <v>0.98</v>
      </c>
      <c r="F48">
        <v>0.65</v>
      </c>
      <c r="G48">
        <v>0.9</v>
      </c>
      <c r="H48">
        <v>0.03</v>
      </c>
      <c r="I48" t="s">
        <v>872</v>
      </c>
      <c r="J48" t="s">
        <v>873</v>
      </c>
      <c r="K48" t="s">
        <v>874</v>
      </c>
      <c r="L48">
        <v>298.2</v>
      </c>
      <c r="M48">
        <v>36.5</v>
      </c>
      <c r="O48">
        <v>8.91</v>
      </c>
      <c r="P48">
        <v>8.98</v>
      </c>
      <c r="Q48">
        <v>8.91</v>
      </c>
    </row>
    <row r="49" spans="1:17" x14ac:dyDescent="0.25">
      <c r="A49">
        <v>355</v>
      </c>
      <c r="B49" t="b">
        <v>1</v>
      </c>
      <c r="C49" t="s">
        <v>74</v>
      </c>
      <c r="D49">
        <v>0.77500000000000002</v>
      </c>
      <c r="E49">
        <v>0.68</v>
      </c>
      <c r="F49">
        <v>0.82</v>
      </c>
      <c r="H49">
        <v>0.86</v>
      </c>
      <c r="I49" t="s">
        <v>929</v>
      </c>
      <c r="J49" t="s">
        <v>930</v>
      </c>
      <c r="K49" t="s">
        <v>931</v>
      </c>
      <c r="L49">
        <v>180.1</v>
      </c>
      <c r="M49">
        <v>2.4700000000000002</v>
      </c>
      <c r="O49">
        <v>8.98</v>
      </c>
      <c r="P49">
        <v>9</v>
      </c>
      <c r="Q49">
        <v>8.93</v>
      </c>
    </row>
    <row r="50" spans="1:17" x14ac:dyDescent="0.25">
      <c r="A50">
        <v>7</v>
      </c>
      <c r="B50" t="b">
        <v>1</v>
      </c>
      <c r="C50" t="s">
        <v>74</v>
      </c>
      <c r="D50">
        <v>0.97599999999999998</v>
      </c>
      <c r="E50">
        <v>0.91</v>
      </c>
      <c r="G50">
        <v>1</v>
      </c>
      <c r="H50">
        <v>0.22</v>
      </c>
      <c r="I50" t="s">
        <v>91</v>
      </c>
      <c r="J50" t="s">
        <v>92</v>
      </c>
      <c r="K50" t="s">
        <v>93</v>
      </c>
      <c r="L50">
        <v>165.1</v>
      </c>
      <c r="M50">
        <v>9.5399999999999991</v>
      </c>
      <c r="O50">
        <v>8.76</v>
      </c>
      <c r="P50">
        <v>8.93</v>
      </c>
      <c r="Q50">
        <v>8.89</v>
      </c>
    </row>
    <row r="51" spans="1:17" x14ac:dyDescent="0.25">
      <c r="A51">
        <v>348</v>
      </c>
      <c r="B51" t="b">
        <v>1</v>
      </c>
      <c r="C51" t="s">
        <v>74</v>
      </c>
      <c r="D51">
        <v>0.79</v>
      </c>
      <c r="E51">
        <v>0.93</v>
      </c>
      <c r="F51">
        <v>0.85</v>
      </c>
      <c r="G51">
        <v>0.16</v>
      </c>
      <c r="H51">
        <v>0.63</v>
      </c>
      <c r="I51" t="s">
        <v>918</v>
      </c>
      <c r="J51" t="s">
        <v>919</v>
      </c>
      <c r="K51" t="s">
        <v>920</v>
      </c>
      <c r="L51">
        <v>254.2</v>
      </c>
      <c r="M51">
        <v>24.77</v>
      </c>
      <c r="O51">
        <v>9.19</v>
      </c>
      <c r="P51">
        <v>9.19</v>
      </c>
      <c r="Q51">
        <v>9.1</v>
      </c>
    </row>
    <row r="52" spans="1:17" x14ac:dyDescent="0.25">
      <c r="A52">
        <v>244</v>
      </c>
      <c r="B52" t="b">
        <v>1</v>
      </c>
      <c r="C52" t="s">
        <v>74</v>
      </c>
      <c r="D52">
        <v>0.86399999999999999</v>
      </c>
      <c r="E52">
        <v>0.93</v>
      </c>
      <c r="F52">
        <v>0.83</v>
      </c>
      <c r="H52">
        <v>0.23</v>
      </c>
      <c r="I52" t="s">
        <v>688</v>
      </c>
      <c r="J52" t="s">
        <v>689</v>
      </c>
      <c r="K52" t="s">
        <v>690</v>
      </c>
      <c r="L52">
        <v>358.3</v>
      </c>
      <c r="M52">
        <v>33.69</v>
      </c>
      <c r="O52">
        <v>8.6199999999999992</v>
      </c>
      <c r="P52">
        <v>8.11</v>
      </c>
      <c r="Q52">
        <v>8.69</v>
      </c>
    </row>
    <row r="53" spans="1:17" x14ac:dyDescent="0.25">
      <c r="A53">
        <v>42</v>
      </c>
      <c r="B53" t="b">
        <v>1</v>
      </c>
      <c r="C53" t="s">
        <v>74</v>
      </c>
      <c r="D53">
        <v>0.93</v>
      </c>
      <c r="E53">
        <v>0.91</v>
      </c>
      <c r="G53">
        <v>0.94</v>
      </c>
      <c r="H53">
        <v>0.24</v>
      </c>
      <c r="I53" t="s">
        <v>199</v>
      </c>
      <c r="J53" t="s">
        <v>183</v>
      </c>
      <c r="K53" t="s">
        <v>184</v>
      </c>
      <c r="L53">
        <v>192</v>
      </c>
      <c r="M53">
        <v>17.510000000000002</v>
      </c>
      <c r="O53" t="s">
        <v>131</v>
      </c>
      <c r="P53">
        <v>8.76</v>
      </c>
      <c r="Q53">
        <v>8.3000000000000007</v>
      </c>
    </row>
    <row r="54" spans="1:17" x14ac:dyDescent="0.25">
      <c r="A54">
        <v>212</v>
      </c>
      <c r="B54" t="b">
        <v>1</v>
      </c>
      <c r="C54" t="s">
        <v>74</v>
      </c>
      <c r="D54">
        <v>0.87</v>
      </c>
      <c r="E54">
        <v>0.54</v>
      </c>
      <c r="G54">
        <v>0.98</v>
      </c>
      <c r="H54">
        <v>0.52</v>
      </c>
      <c r="I54" t="s">
        <v>617</v>
      </c>
      <c r="J54" t="s">
        <v>618</v>
      </c>
      <c r="K54" t="s">
        <v>619</v>
      </c>
      <c r="L54">
        <v>311.10000000000002</v>
      </c>
      <c r="M54">
        <v>2.72</v>
      </c>
      <c r="O54">
        <v>8.07</v>
      </c>
      <c r="P54">
        <v>7.79</v>
      </c>
      <c r="Q54">
        <v>8.25</v>
      </c>
    </row>
    <row r="55" spans="1:17" x14ac:dyDescent="0.25">
      <c r="A55">
        <v>358</v>
      </c>
      <c r="B55" t="b">
        <v>1</v>
      </c>
      <c r="C55" t="s">
        <v>74</v>
      </c>
      <c r="D55">
        <v>0.76300000000000001</v>
      </c>
      <c r="E55">
        <v>0.94</v>
      </c>
      <c r="F55">
        <v>0.98</v>
      </c>
      <c r="G55">
        <v>0.56000000000000005</v>
      </c>
      <c r="H55">
        <v>0.73</v>
      </c>
      <c r="I55" t="s">
        <v>937</v>
      </c>
      <c r="J55" t="s">
        <v>938</v>
      </c>
      <c r="K55" t="s">
        <v>939</v>
      </c>
      <c r="L55">
        <v>492.2</v>
      </c>
      <c r="M55">
        <v>28.55</v>
      </c>
      <c r="O55">
        <v>9.9700000000000006</v>
      </c>
      <c r="P55">
        <v>9.89</v>
      </c>
      <c r="Q55">
        <v>9.9700000000000006</v>
      </c>
    </row>
    <row r="56" spans="1:17" x14ac:dyDescent="0.25">
      <c r="A56">
        <v>57</v>
      </c>
      <c r="B56" t="b">
        <v>1</v>
      </c>
      <c r="C56" t="s">
        <v>74</v>
      </c>
      <c r="D56">
        <v>0.92</v>
      </c>
      <c r="E56">
        <v>0.96</v>
      </c>
      <c r="F56">
        <v>0.8</v>
      </c>
      <c r="G56">
        <v>0.99</v>
      </c>
      <c r="H56">
        <v>0.37</v>
      </c>
      <c r="I56" t="s">
        <v>230</v>
      </c>
      <c r="J56" t="s">
        <v>231</v>
      </c>
      <c r="K56" t="s">
        <v>232</v>
      </c>
      <c r="L56">
        <v>350.2</v>
      </c>
      <c r="M56">
        <v>32.53</v>
      </c>
      <c r="O56">
        <v>8.5</v>
      </c>
      <c r="P56">
        <v>8.6</v>
      </c>
      <c r="Q56">
        <v>8.66</v>
      </c>
    </row>
    <row r="57" spans="1:17" x14ac:dyDescent="0.25">
      <c r="A57">
        <v>47</v>
      </c>
      <c r="B57" t="b">
        <v>1</v>
      </c>
      <c r="C57" t="s">
        <v>74</v>
      </c>
      <c r="D57">
        <v>0.92500000000000004</v>
      </c>
      <c r="E57">
        <v>0.94</v>
      </c>
      <c r="G57">
        <v>0.92</v>
      </c>
      <c r="H57">
        <v>0.74</v>
      </c>
      <c r="I57" t="s">
        <v>205</v>
      </c>
      <c r="J57" t="s">
        <v>206</v>
      </c>
      <c r="K57" t="s">
        <v>207</v>
      </c>
      <c r="L57">
        <v>190.1</v>
      </c>
      <c r="M57">
        <v>18.260000000000002</v>
      </c>
      <c r="O57">
        <v>9.24</v>
      </c>
      <c r="P57">
        <v>9.23</v>
      </c>
      <c r="Q57">
        <v>9.2200000000000006</v>
      </c>
    </row>
    <row r="58" spans="1:17" x14ac:dyDescent="0.25">
      <c r="A58">
        <v>54</v>
      </c>
      <c r="B58" t="b">
        <v>1</v>
      </c>
      <c r="C58" t="s">
        <v>74</v>
      </c>
      <c r="D58">
        <v>0.92300000000000004</v>
      </c>
      <c r="E58">
        <v>0.93</v>
      </c>
      <c r="G58">
        <v>0.92</v>
      </c>
      <c r="H58">
        <v>0.04</v>
      </c>
      <c r="I58" t="s">
        <v>224</v>
      </c>
      <c r="J58" t="s">
        <v>225</v>
      </c>
      <c r="K58" t="s">
        <v>226</v>
      </c>
      <c r="L58">
        <v>194.2</v>
      </c>
      <c r="M58">
        <v>25.77</v>
      </c>
      <c r="O58">
        <v>8.89</v>
      </c>
      <c r="P58">
        <v>8.3000000000000007</v>
      </c>
      <c r="Q58">
        <v>8.84</v>
      </c>
    </row>
    <row r="59" spans="1:17" x14ac:dyDescent="0.25">
      <c r="A59">
        <v>363</v>
      </c>
      <c r="B59" t="b">
        <v>1</v>
      </c>
      <c r="C59" t="s">
        <v>74</v>
      </c>
      <c r="D59">
        <v>0.752</v>
      </c>
      <c r="E59">
        <v>0.8</v>
      </c>
      <c r="H59">
        <v>0.38</v>
      </c>
      <c r="I59" t="s">
        <v>949</v>
      </c>
      <c r="J59" t="s">
        <v>950</v>
      </c>
      <c r="K59" t="s">
        <v>951</v>
      </c>
      <c r="L59">
        <v>138</v>
      </c>
      <c r="M59">
        <v>1.39</v>
      </c>
      <c r="O59">
        <v>8.1199999999999992</v>
      </c>
      <c r="P59">
        <v>8.19</v>
      </c>
      <c r="Q59">
        <v>8.3000000000000007</v>
      </c>
    </row>
    <row r="60" spans="1:17" x14ac:dyDescent="0.25">
      <c r="A60">
        <v>313</v>
      </c>
      <c r="B60" t="b">
        <v>1</v>
      </c>
      <c r="C60" t="s">
        <v>74</v>
      </c>
      <c r="D60">
        <v>0.83299999999999996</v>
      </c>
      <c r="E60">
        <v>0.88</v>
      </c>
      <c r="H60">
        <v>0.02</v>
      </c>
      <c r="I60" t="s">
        <v>852</v>
      </c>
      <c r="J60" t="s">
        <v>853</v>
      </c>
      <c r="K60" t="s">
        <v>854</v>
      </c>
      <c r="L60">
        <v>414.2</v>
      </c>
      <c r="M60">
        <v>25.77</v>
      </c>
      <c r="O60" t="s">
        <v>131</v>
      </c>
      <c r="P60">
        <v>8.65</v>
      </c>
      <c r="Q60">
        <v>7.8</v>
      </c>
    </row>
    <row r="61" spans="1:17" x14ac:dyDescent="0.25">
      <c r="A61">
        <v>360</v>
      </c>
      <c r="B61" t="b">
        <v>1</v>
      </c>
      <c r="C61" t="s">
        <v>74</v>
      </c>
      <c r="D61">
        <v>0.75700000000000001</v>
      </c>
      <c r="E61">
        <v>0.9</v>
      </c>
      <c r="F61">
        <v>0.61</v>
      </c>
      <c r="G61">
        <v>0.81</v>
      </c>
      <c r="H61">
        <v>0.85</v>
      </c>
      <c r="I61" t="s">
        <v>940</v>
      </c>
      <c r="J61" t="s">
        <v>941</v>
      </c>
      <c r="K61" t="s">
        <v>942</v>
      </c>
      <c r="L61">
        <v>199.1</v>
      </c>
      <c r="M61">
        <v>5.86</v>
      </c>
      <c r="O61">
        <v>9.2200000000000006</v>
      </c>
      <c r="P61">
        <v>9.23</v>
      </c>
      <c r="Q61">
        <v>9.23</v>
      </c>
    </row>
    <row r="62" spans="1:17" x14ac:dyDescent="0.25">
      <c r="A62">
        <v>347</v>
      </c>
      <c r="B62" t="b">
        <v>1</v>
      </c>
      <c r="C62" t="s">
        <v>74</v>
      </c>
      <c r="D62">
        <v>0.79</v>
      </c>
      <c r="E62">
        <v>0.57999999999999996</v>
      </c>
      <c r="G62">
        <v>0.86</v>
      </c>
      <c r="H62">
        <v>0.61</v>
      </c>
      <c r="I62" t="s">
        <v>915</v>
      </c>
      <c r="J62" t="s">
        <v>916</v>
      </c>
      <c r="K62" t="s">
        <v>917</v>
      </c>
      <c r="L62">
        <v>395.3</v>
      </c>
      <c r="M62">
        <v>38.619999999999997</v>
      </c>
      <c r="O62">
        <v>9.09</v>
      </c>
      <c r="P62">
        <v>9.24</v>
      </c>
      <c r="Q62">
        <v>9.23</v>
      </c>
    </row>
    <row r="63" spans="1:17" x14ac:dyDescent="0.25">
      <c r="A63">
        <v>332</v>
      </c>
      <c r="B63" t="b">
        <v>1</v>
      </c>
      <c r="C63" t="s">
        <v>74</v>
      </c>
      <c r="D63">
        <v>0.81899999999999995</v>
      </c>
      <c r="E63">
        <v>0.92</v>
      </c>
      <c r="F63">
        <v>0.77</v>
      </c>
      <c r="H63">
        <v>0.28999999999999998</v>
      </c>
      <c r="I63" t="s">
        <v>885</v>
      </c>
      <c r="J63" t="s">
        <v>886</v>
      </c>
      <c r="K63" t="s">
        <v>374</v>
      </c>
      <c r="L63">
        <v>446.1</v>
      </c>
      <c r="M63">
        <v>30.44</v>
      </c>
      <c r="O63">
        <v>8.4600000000000009</v>
      </c>
      <c r="P63">
        <v>8.35</v>
      </c>
      <c r="Q63">
        <v>8.52</v>
      </c>
    </row>
    <row r="64" spans="1:17" x14ac:dyDescent="0.25">
      <c r="A64">
        <v>36</v>
      </c>
      <c r="B64" t="b">
        <v>1</v>
      </c>
      <c r="C64" t="s">
        <v>74</v>
      </c>
      <c r="D64">
        <v>0.93400000000000005</v>
      </c>
      <c r="E64">
        <v>0.88</v>
      </c>
      <c r="G64">
        <v>0.95</v>
      </c>
      <c r="H64">
        <v>0.06</v>
      </c>
      <c r="I64" t="s">
        <v>180</v>
      </c>
      <c r="J64" t="s">
        <v>181</v>
      </c>
      <c r="K64" t="s">
        <v>182</v>
      </c>
      <c r="L64">
        <v>370.2</v>
      </c>
      <c r="M64">
        <v>24.95</v>
      </c>
      <c r="O64" t="s">
        <v>131</v>
      </c>
      <c r="P64">
        <v>8.7799999999999994</v>
      </c>
      <c r="Q64">
        <v>7.97</v>
      </c>
    </row>
    <row r="65" spans="1:17" x14ac:dyDescent="0.25">
      <c r="A65">
        <v>17</v>
      </c>
      <c r="B65" t="b">
        <v>1</v>
      </c>
      <c r="C65" t="s">
        <v>74</v>
      </c>
      <c r="D65">
        <v>0.96</v>
      </c>
      <c r="E65">
        <v>0.91</v>
      </c>
      <c r="F65">
        <v>0.96</v>
      </c>
      <c r="G65">
        <v>0.98</v>
      </c>
      <c r="H65">
        <v>0.83</v>
      </c>
      <c r="I65" t="s">
        <v>126</v>
      </c>
      <c r="J65" t="s">
        <v>127</v>
      </c>
      <c r="K65" t="s">
        <v>99</v>
      </c>
      <c r="L65">
        <v>161</v>
      </c>
      <c r="M65">
        <v>7.54</v>
      </c>
      <c r="O65">
        <v>10.3</v>
      </c>
      <c r="P65">
        <v>10.3</v>
      </c>
      <c r="Q65">
        <v>10.4</v>
      </c>
    </row>
    <row r="66" spans="1:17" x14ac:dyDescent="0.25">
      <c r="A66">
        <v>175</v>
      </c>
      <c r="B66" t="b">
        <v>1</v>
      </c>
      <c r="C66" t="s">
        <v>74</v>
      </c>
      <c r="D66">
        <v>0.877</v>
      </c>
      <c r="E66">
        <v>0.93</v>
      </c>
      <c r="H66">
        <v>0.04</v>
      </c>
      <c r="I66" t="s">
        <v>516</v>
      </c>
      <c r="J66" t="s">
        <v>517</v>
      </c>
      <c r="K66" t="s">
        <v>518</v>
      </c>
      <c r="L66">
        <v>78</v>
      </c>
      <c r="M66">
        <v>2.2599999999999998</v>
      </c>
      <c r="O66">
        <v>8.14</v>
      </c>
      <c r="P66">
        <v>8.6999999999999993</v>
      </c>
      <c r="Q66">
        <v>8.7100000000000009</v>
      </c>
    </row>
    <row r="67" spans="1:17" x14ac:dyDescent="0.25">
      <c r="A67">
        <v>128.1</v>
      </c>
      <c r="B67" t="b">
        <v>1</v>
      </c>
      <c r="C67" t="s">
        <v>74</v>
      </c>
      <c r="D67">
        <v>0.88700000000000001</v>
      </c>
      <c r="E67">
        <v>0.92</v>
      </c>
      <c r="F67">
        <v>0.87</v>
      </c>
      <c r="H67">
        <v>0.38</v>
      </c>
      <c r="I67" t="s">
        <v>386</v>
      </c>
      <c r="J67" t="s">
        <v>384</v>
      </c>
      <c r="K67" t="s">
        <v>385</v>
      </c>
      <c r="L67">
        <v>462.1</v>
      </c>
      <c r="M67">
        <v>28.35</v>
      </c>
      <c r="O67">
        <v>8.01</v>
      </c>
      <c r="P67">
        <v>8.01</v>
      </c>
      <c r="Q67">
        <v>8.4700000000000006</v>
      </c>
    </row>
    <row r="68" spans="1:17" x14ac:dyDescent="0.25">
      <c r="A68">
        <v>80</v>
      </c>
      <c r="B68" t="b">
        <v>1</v>
      </c>
      <c r="C68" t="s">
        <v>74</v>
      </c>
      <c r="D68">
        <v>0.91</v>
      </c>
      <c r="E68">
        <v>0.96</v>
      </c>
      <c r="H68">
        <v>0.56000000000000005</v>
      </c>
      <c r="I68" t="s">
        <v>272</v>
      </c>
      <c r="J68" t="s">
        <v>273</v>
      </c>
      <c r="K68" t="s">
        <v>274</v>
      </c>
      <c r="L68">
        <v>225.1</v>
      </c>
      <c r="M68">
        <v>26.8</v>
      </c>
      <c r="O68">
        <v>8.8699999999999992</v>
      </c>
      <c r="P68">
        <v>8.8800000000000008</v>
      </c>
      <c r="Q68">
        <v>8.8699999999999992</v>
      </c>
    </row>
    <row r="69" spans="1:17" x14ac:dyDescent="0.25">
      <c r="A69">
        <v>138</v>
      </c>
      <c r="B69" t="b">
        <v>1</v>
      </c>
      <c r="C69" t="s">
        <v>74</v>
      </c>
      <c r="D69">
        <v>0.88500000000000001</v>
      </c>
      <c r="E69">
        <v>0.56000000000000005</v>
      </c>
      <c r="G69">
        <v>0.99</v>
      </c>
      <c r="H69">
        <v>0.41</v>
      </c>
      <c r="I69" t="s">
        <v>411</v>
      </c>
      <c r="J69" t="s">
        <v>412</v>
      </c>
      <c r="K69" t="s">
        <v>413</v>
      </c>
      <c r="L69">
        <v>182</v>
      </c>
      <c r="M69">
        <v>2.62</v>
      </c>
      <c r="O69">
        <v>8.31</v>
      </c>
      <c r="P69">
        <v>8.35</v>
      </c>
      <c r="Q69">
        <v>8.3699999999999992</v>
      </c>
    </row>
    <row r="70" spans="1:17" x14ac:dyDescent="0.25">
      <c r="A70">
        <v>79.099999999999994</v>
      </c>
      <c r="B70" t="b">
        <v>1</v>
      </c>
      <c r="C70" t="s">
        <v>74</v>
      </c>
      <c r="D70">
        <v>0.91100000000000003</v>
      </c>
      <c r="E70">
        <v>0.91</v>
      </c>
      <c r="F70">
        <v>0.87</v>
      </c>
      <c r="G70">
        <v>0.93</v>
      </c>
      <c r="H70">
        <v>0.95</v>
      </c>
      <c r="I70" t="s">
        <v>268</v>
      </c>
      <c r="J70" t="s">
        <v>266</v>
      </c>
      <c r="K70" t="s">
        <v>267</v>
      </c>
      <c r="L70">
        <v>232.1</v>
      </c>
      <c r="M70">
        <v>19.89</v>
      </c>
      <c r="O70">
        <v>9.9</v>
      </c>
      <c r="P70">
        <v>9.8699999999999992</v>
      </c>
      <c r="Q70">
        <v>9.89</v>
      </c>
    </row>
    <row r="71" spans="1:17" x14ac:dyDescent="0.25">
      <c r="A71">
        <v>25</v>
      </c>
      <c r="B71" t="b">
        <v>1</v>
      </c>
      <c r="C71" t="s">
        <v>74</v>
      </c>
      <c r="D71">
        <v>0.94199999999999995</v>
      </c>
      <c r="E71">
        <v>0.9</v>
      </c>
      <c r="F71">
        <v>0.88</v>
      </c>
      <c r="G71">
        <v>0.99</v>
      </c>
      <c r="H71">
        <v>0.63</v>
      </c>
      <c r="I71" t="s">
        <v>147</v>
      </c>
      <c r="J71" t="s">
        <v>148</v>
      </c>
      <c r="K71" t="s">
        <v>149</v>
      </c>
      <c r="L71">
        <v>298.10000000000002</v>
      </c>
      <c r="M71">
        <v>20.88</v>
      </c>
      <c r="O71">
        <v>9.4600000000000009</v>
      </c>
      <c r="P71">
        <v>9.48</v>
      </c>
      <c r="Q71">
        <v>9.4700000000000006</v>
      </c>
    </row>
    <row r="72" spans="1:17" x14ac:dyDescent="0.25">
      <c r="A72">
        <v>129</v>
      </c>
      <c r="B72" t="b">
        <v>1</v>
      </c>
      <c r="C72" t="s">
        <v>74</v>
      </c>
      <c r="D72">
        <v>0.88700000000000001</v>
      </c>
      <c r="E72">
        <v>0.94</v>
      </c>
      <c r="H72">
        <v>0.8</v>
      </c>
      <c r="I72" t="s">
        <v>390</v>
      </c>
      <c r="J72" t="s">
        <v>391</v>
      </c>
      <c r="K72" t="s">
        <v>392</v>
      </c>
      <c r="L72">
        <v>176</v>
      </c>
      <c r="M72">
        <v>14.51</v>
      </c>
      <c r="O72">
        <v>10.1</v>
      </c>
      <c r="P72">
        <v>10.1</v>
      </c>
      <c r="Q72">
        <v>10.1</v>
      </c>
    </row>
    <row r="73" spans="1:17" x14ac:dyDescent="0.25">
      <c r="A73">
        <v>101</v>
      </c>
      <c r="B73" t="b">
        <v>1</v>
      </c>
      <c r="C73" t="s">
        <v>74</v>
      </c>
      <c r="D73">
        <v>0.90100000000000002</v>
      </c>
      <c r="E73">
        <v>0.95</v>
      </c>
      <c r="H73">
        <v>0.75</v>
      </c>
      <c r="I73" t="s">
        <v>321</v>
      </c>
      <c r="J73" t="s">
        <v>322</v>
      </c>
      <c r="K73" t="s">
        <v>323</v>
      </c>
      <c r="L73">
        <v>75</v>
      </c>
      <c r="M73">
        <v>6.46</v>
      </c>
      <c r="O73">
        <v>9.1199999999999992</v>
      </c>
      <c r="P73">
        <v>9.15</v>
      </c>
      <c r="Q73">
        <v>9.1300000000000008</v>
      </c>
    </row>
    <row r="74" spans="1:17" x14ac:dyDescent="0.25">
      <c r="A74">
        <v>10</v>
      </c>
      <c r="B74" t="b">
        <v>1</v>
      </c>
      <c r="C74" t="s">
        <v>74</v>
      </c>
      <c r="D74">
        <v>0.97099999999999997</v>
      </c>
      <c r="E74">
        <v>0.92</v>
      </c>
      <c r="F74">
        <v>0.95</v>
      </c>
      <c r="G74">
        <v>1</v>
      </c>
      <c r="H74">
        <v>0.92</v>
      </c>
      <c r="I74" t="s">
        <v>100</v>
      </c>
      <c r="J74" t="s">
        <v>101</v>
      </c>
      <c r="K74" t="s">
        <v>102</v>
      </c>
      <c r="L74">
        <v>175.1</v>
      </c>
      <c r="M74">
        <v>12.19</v>
      </c>
      <c r="O74">
        <v>9.98</v>
      </c>
      <c r="P74">
        <v>9.9600000000000009</v>
      </c>
      <c r="Q74">
        <v>10</v>
      </c>
    </row>
    <row r="75" spans="1:17" x14ac:dyDescent="0.25">
      <c r="A75">
        <v>3</v>
      </c>
      <c r="B75" t="b">
        <v>1</v>
      </c>
      <c r="C75" t="s">
        <v>74</v>
      </c>
      <c r="D75">
        <v>0.97899999999999998</v>
      </c>
      <c r="E75">
        <v>0.93</v>
      </c>
      <c r="G75">
        <v>1</v>
      </c>
      <c r="H75">
        <v>0.27</v>
      </c>
      <c r="I75" t="s">
        <v>80</v>
      </c>
      <c r="J75" t="s">
        <v>81</v>
      </c>
      <c r="K75" t="s">
        <v>82</v>
      </c>
      <c r="L75">
        <v>203.1</v>
      </c>
      <c r="M75">
        <v>2.06</v>
      </c>
      <c r="O75">
        <v>8.48</v>
      </c>
      <c r="P75">
        <v>7.99</v>
      </c>
      <c r="Q75">
        <v>8.0399999999999991</v>
      </c>
    </row>
    <row r="76" spans="1:17" x14ac:dyDescent="0.25">
      <c r="A76">
        <v>376</v>
      </c>
      <c r="B76" t="b">
        <v>1</v>
      </c>
      <c r="C76" t="s">
        <v>74</v>
      </c>
      <c r="D76">
        <v>0.71199999999999997</v>
      </c>
      <c r="E76">
        <v>0.91</v>
      </c>
      <c r="F76">
        <v>0.9</v>
      </c>
      <c r="G76">
        <v>0.52</v>
      </c>
      <c r="H76">
        <v>0.84</v>
      </c>
      <c r="I76" t="s">
        <v>973</v>
      </c>
      <c r="J76" t="s">
        <v>974</v>
      </c>
      <c r="K76" t="s">
        <v>975</v>
      </c>
      <c r="L76">
        <v>94</v>
      </c>
      <c r="M76">
        <v>7.36</v>
      </c>
      <c r="O76">
        <v>10.5</v>
      </c>
      <c r="P76" t="s">
        <v>131</v>
      </c>
      <c r="Q76">
        <v>10.6</v>
      </c>
    </row>
    <row r="77" spans="1:17" x14ac:dyDescent="0.25">
      <c r="A77">
        <v>146</v>
      </c>
      <c r="B77" t="b">
        <v>1</v>
      </c>
      <c r="C77" t="s">
        <v>74</v>
      </c>
      <c r="D77">
        <v>0.88300000000000001</v>
      </c>
      <c r="E77">
        <v>0.93</v>
      </c>
      <c r="H77">
        <v>0.05</v>
      </c>
      <c r="I77" t="s">
        <v>434</v>
      </c>
      <c r="J77" t="s">
        <v>435</v>
      </c>
      <c r="K77" t="s">
        <v>436</v>
      </c>
      <c r="L77">
        <v>172.1</v>
      </c>
      <c r="M77">
        <v>3.85</v>
      </c>
      <c r="O77">
        <v>8.1199999999999992</v>
      </c>
      <c r="P77">
        <v>7.63</v>
      </c>
      <c r="Q77">
        <v>7.82</v>
      </c>
    </row>
    <row r="78" spans="1:17" x14ac:dyDescent="0.25">
      <c r="A78">
        <v>13</v>
      </c>
      <c r="B78" t="b">
        <v>1</v>
      </c>
      <c r="C78" t="s">
        <v>74</v>
      </c>
      <c r="D78">
        <v>0.96899999999999997</v>
      </c>
      <c r="E78">
        <v>0.94</v>
      </c>
      <c r="G78">
        <v>0.98</v>
      </c>
      <c r="H78">
        <v>0.78</v>
      </c>
      <c r="I78" t="s">
        <v>114</v>
      </c>
      <c r="J78" t="s">
        <v>115</v>
      </c>
      <c r="K78" t="s">
        <v>116</v>
      </c>
      <c r="L78">
        <v>245.2</v>
      </c>
      <c r="M78">
        <v>17.690000000000001</v>
      </c>
      <c r="O78">
        <v>9.27</v>
      </c>
      <c r="P78">
        <v>9.27</v>
      </c>
      <c r="Q78">
        <v>9.25</v>
      </c>
    </row>
    <row r="79" spans="1:17" x14ac:dyDescent="0.25">
      <c r="A79">
        <v>134</v>
      </c>
      <c r="B79" t="b">
        <v>1</v>
      </c>
      <c r="C79" t="s">
        <v>74</v>
      </c>
      <c r="D79">
        <v>0.88500000000000001</v>
      </c>
      <c r="E79">
        <v>0.94</v>
      </c>
      <c r="H79">
        <v>0.78</v>
      </c>
      <c r="I79" t="s">
        <v>402</v>
      </c>
      <c r="J79" t="s">
        <v>403</v>
      </c>
      <c r="K79" t="s">
        <v>404</v>
      </c>
      <c r="L79">
        <v>157.1</v>
      </c>
      <c r="M79">
        <v>6.47</v>
      </c>
      <c r="O79">
        <v>9.1300000000000008</v>
      </c>
      <c r="P79">
        <v>9.19</v>
      </c>
      <c r="Q79">
        <v>9.15</v>
      </c>
    </row>
    <row r="80" spans="1:17" x14ac:dyDescent="0.25">
      <c r="A80">
        <v>49</v>
      </c>
      <c r="B80" t="b">
        <v>1</v>
      </c>
      <c r="C80" t="s">
        <v>74</v>
      </c>
      <c r="D80">
        <v>0.92500000000000004</v>
      </c>
      <c r="E80">
        <v>0.9</v>
      </c>
      <c r="F80">
        <v>0.88</v>
      </c>
      <c r="G80">
        <v>0.97</v>
      </c>
      <c r="H80">
        <v>0.98</v>
      </c>
      <c r="I80" t="s">
        <v>211</v>
      </c>
      <c r="J80" t="s">
        <v>212</v>
      </c>
      <c r="K80" t="s">
        <v>213</v>
      </c>
      <c r="L80">
        <v>113.1</v>
      </c>
      <c r="M80">
        <v>2.38</v>
      </c>
      <c r="O80">
        <v>11.3</v>
      </c>
      <c r="P80">
        <v>11.3</v>
      </c>
      <c r="Q80">
        <v>11.5</v>
      </c>
    </row>
    <row r="81" spans="1:17" x14ac:dyDescent="0.25">
      <c r="A81">
        <v>280</v>
      </c>
      <c r="B81" t="b">
        <v>1</v>
      </c>
      <c r="C81" t="s">
        <v>74</v>
      </c>
      <c r="D81">
        <v>0.85499999999999998</v>
      </c>
      <c r="E81">
        <v>0.52</v>
      </c>
      <c r="G81">
        <v>0.97</v>
      </c>
      <c r="H81">
        <v>0.76</v>
      </c>
      <c r="I81" t="s">
        <v>776</v>
      </c>
      <c r="J81" t="s">
        <v>710</v>
      </c>
      <c r="K81" t="s">
        <v>711</v>
      </c>
      <c r="L81">
        <v>230.2</v>
      </c>
      <c r="M81">
        <v>18.649999999999999</v>
      </c>
      <c r="O81">
        <v>8.9499999999999993</v>
      </c>
      <c r="P81">
        <v>8.9700000000000006</v>
      </c>
      <c r="Q81" t="s">
        <v>131</v>
      </c>
    </row>
    <row r="82" spans="1:17" x14ac:dyDescent="0.25">
      <c r="A82">
        <v>8</v>
      </c>
      <c r="B82" t="b">
        <v>1</v>
      </c>
      <c r="C82" t="s">
        <v>74</v>
      </c>
      <c r="D82">
        <v>0.97599999999999998</v>
      </c>
      <c r="E82">
        <v>0.91</v>
      </c>
      <c r="G82">
        <v>1</v>
      </c>
      <c r="H82">
        <v>0.72</v>
      </c>
      <c r="I82" t="s">
        <v>94</v>
      </c>
      <c r="J82" t="s">
        <v>95</v>
      </c>
      <c r="K82" t="s">
        <v>96</v>
      </c>
      <c r="L82">
        <v>111</v>
      </c>
      <c r="M82">
        <v>10.33</v>
      </c>
      <c r="O82">
        <v>9.1300000000000008</v>
      </c>
      <c r="P82">
        <v>9.15</v>
      </c>
      <c r="Q82">
        <v>9.15</v>
      </c>
    </row>
    <row r="83" spans="1:17" x14ac:dyDescent="0.25">
      <c r="A83">
        <v>59</v>
      </c>
      <c r="B83" t="b">
        <v>1</v>
      </c>
      <c r="C83" t="s">
        <v>74</v>
      </c>
      <c r="D83">
        <v>0.91800000000000004</v>
      </c>
      <c r="E83">
        <v>0.92</v>
      </c>
      <c r="F83">
        <v>0.81</v>
      </c>
      <c r="G83">
        <v>0.99</v>
      </c>
      <c r="H83">
        <v>0.81</v>
      </c>
      <c r="I83" t="s">
        <v>234</v>
      </c>
      <c r="J83" t="s">
        <v>235</v>
      </c>
      <c r="K83" t="s">
        <v>236</v>
      </c>
      <c r="L83">
        <v>159.1</v>
      </c>
      <c r="M83">
        <v>6.46</v>
      </c>
      <c r="O83">
        <v>9.8000000000000007</v>
      </c>
      <c r="P83">
        <v>9.7100000000000009</v>
      </c>
      <c r="Q83">
        <v>9.83</v>
      </c>
    </row>
    <row r="84" spans="1:17" x14ac:dyDescent="0.25">
      <c r="A84">
        <v>12</v>
      </c>
      <c r="B84" t="b">
        <v>1</v>
      </c>
      <c r="C84" t="s">
        <v>74</v>
      </c>
      <c r="D84">
        <v>0.97</v>
      </c>
      <c r="E84">
        <v>0.92</v>
      </c>
      <c r="G84">
        <v>0.99</v>
      </c>
      <c r="H84">
        <v>0.64</v>
      </c>
      <c r="I84" t="s">
        <v>111</v>
      </c>
      <c r="J84" t="s">
        <v>112</v>
      </c>
      <c r="K84" t="s">
        <v>113</v>
      </c>
      <c r="L84">
        <v>149.1</v>
      </c>
      <c r="M84">
        <v>2.94</v>
      </c>
      <c r="O84">
        <v>8.24</v>
      </c>
      <c r="P84">
        <v>8.77</v>
      </c>
      <c r="Q84">
        <v>8.75</v>
      </c>
    </row>
    <row r="85" spans="1:17" x14ac:dyDescent="0.25">
      <c r="A85">
        <v>14</v>
      </c>
      <c r="B85" t="b">
        <v>1</v>
      </c>
      <c r="C85" t="s">
        <v>74</v>
      </c>
      <c r="D85">
        <v>0.96599999999999997</v>
      </c>
      <c r="E85">
        <v>0.9</v>
      </c>
      <c r="F85">
        <v>0.95</v>
      </c>
      <c r="G85">
        <v>1</v>
      </c>
      <c r="H85">
        <v>0.97</v>
      </c>
      <c r="I85" t="s">
        <v>117</v>
      </c>
      <c r="J85" t="s">
        <v>118</v>
      </c>
      <c r="K85" t="s">
        <v>119</v>
      </c>
      <c r="L85">
        <v>179.1</v>
      </c>
      <c r="M85">
        <v>7.34</v>
      </c>
      <c r="O85">
        <v>11.9</v>
      </c>
      <c r="P85">
        <v>11.7</v>
      </c>
      <c r="Q85">
        <v>11.9</v>
      </c>
    </row>
    <row r="86" spans="1:17" x14ac:dyDescent="0.25">
      <c r="A86">
        <v>16</v>
      </c>
      <c r="B86" t="b">
        <v>1</v>
      </c>
      <c r="C86" t="s">
        <v>74</v>
      </c>
      <c r="D86">
        <v>0.96099999999999997</v>
      </c>
      <c r="E86">
        <v>0.91</v>
      </c>
      <c r="F86">
        <v>0.93</v>
      </c>
      <c r="G86">
        <v>1</v>
      </c>
      <c r="H86">
        <v>0.97</v>
      </c>
      <c r="I86" t="s">
        <v>123</v>
      </c>
      <c r="J86" t="s">
        <v>124</v>
      </c>
      <c r="K86" t="s">
        <v>125</v>
      </c>
      <c r="L86">
        <v>193.1</v>
      </c>
      <c r="M86">
        <v>12.72</v>
      </c>
      <c r="O86">
        <v>11.6</v>
      </c>
      <c r="P86">
        <v>11.5</v>
      </c>
      <c r="Q86">
        <v>11.7</v>
      </c>
    </row>
    <row r="87" spans="1:17" x14ac:dyDescent="0.25">
      <c r="A87">
        <v>58</v>
      </c>
      <c r="B87" t="b">
        <v>1</v>
      </c>
      <c r="C87" t="s">
        <v>74</v>
      </c>
      <c r="D87">
        <v>0.91900000000000004</v>
      </c>
      <c r="E87">
        <v>0.94</v>
      </c>
      <c r="F87">
        <v>0.79</v>
      </c>
      <c r="G87">
        <v>1</v>
      </c>
      <c r="H87">
        <v>0.81</v>
      </c>
      <c r="I87" t="s">
        <v>233</v>
      </c>
      <c r="J87" t="s">
        <v>75</v>
      </c>
      <c r="K87" t="s">
        <v>76</v>
      </c>
      <c r="L87">
        <v>195.1</v>
      </c>
      <c r="M87">
        <v>6.66</v>
      </c>
      <c r="O87">
        <v>9.51</v>
      </c>
      <c r="P87">
        <v>9.5299999999999994</v>
      </c>
      <c r="Q87" t="s">
        <v>131</v>
      </c>
    </row>
    <row r="88" spans="1:17" x14ac:dyDescent="0.25">
      <c r="A88">
        <v>45</v>
      </c>
      <c r="B88" t="b">
        <v>1</v>
      </c>
      <c r="C88" t="s">
        <v>74</v>
      </c>
      <c r="D88">
        <v>0.92600000000000005</v>
      </c>
      <c r="E88">
        <v>0.92</v>
      </c>
      <c r="F88">
        <v>0.82</v>
      </c>
      <c r="G88">
        <v>1</v>
      </c>
      <c r="H88">
        <v>0.68</v>
      </c>
      <c r="I88" t="s">
        <v>201</v>
      </c>
      <c r="J88" t="s">
        <v>89</v>
      </c>
      <c r="K88" t="s">
        <v>90</v>
      </c>
      <c r="L88">
        <v>207.1</v>
      </c>
      <c r="M88">
        <v>21.14</v>
      </c>
      <c r="O88">
        <v>9.39</v>
      </c>
      <c r="P88">
        <v>9.36</v>
      </c>
      <c r="Q88">
        <v>9.34</v>
      </c>
    </row>
    <row r="89" spans="1:17" x14ac:dyDescent="0.25">
      <c r="A89">
        <v>24</v>
      </c>
      <c r="B89" t="b">
        <v>1</v>
      </c>
      <c r="C89" t="s">
        <v>74</v>
      </c>
      <c r="D89">
        <v>0.94399999999999995</v>
      </c>
      <c r="E89">
        <v>0.94</v>
      </c>
      <c r="F89">
        <v>0.88</v>
      </c>
      <c r="G89">
        <v>0.99</v>
      </c>
      <c r="H89">
        <v>0.94</v>
      </c>
      <c r="I89" t="s">
        <v>144</v>
      </c>
      <c r="J89" t="s">
        <v>145</v>
      </c>
      <c r="K89" t="s">
        <v>146</v>
      </c>
      <c r="L89">
        <v>75.099999999999994</v>
      </c>
      <c r="M89">
        <v>1.53</v>
      </c>
      <c r="O89">
        <v>10.1</v>
      </c>
      <c r="P89">
        <v>10.1</v>
      </c>
      <c r="Q89">
        <v>10.199999999999999</v>
      </c>
    </row>
    <row r="90" spans="1:17" x14ac:dyDescent="0.25">
      <c r="A90">
        <v>40</v>
      </c>
      <c r="B90" t="b">
        <v>1</v>
      </c>
      <c r="C90" t="s">
        <v>74</v>
      </c>
      <c r="D90">
        <v>0.93200000000000005</v>
      </c>
      <c r="E90">
        <v>0.9</v>
      </c>
      <c r="F90">
        <v>0.95</v>
      </c>
      <c r="H90">
        <v>0.16</v>
      </c>
      <c r="I90" t="s">
        <v>193</v>
      </c>
      <c r="J90" t="s">
        <v>194</v>
      </c>
      <c r="K90" t="s">
        <v>195</v>
      </c>
      <c r="L90">
        <v>422.1</v>
      </c>
      <c r="M90">
        <v>1.29</v>
      </c>
      <c r="O90">
        <v>7.94</v>
      </c>
      <c r="P90">
        <v>8.43</v>
      </c>
      <c r="Q90">
        <v>8.18</v>
      </c>
    </row>
    <row r="91" spans="1:17" x14ac:dyDescent="0.25">
      <c r="A91">
        <v>304</v>
      </c>
      <c r="B91" t="b">
        <v>1</v>
      </c>
      <c r="C91" t="s">
        <v>74</v>
      </c>
      <c r="D91">
        <v>0.84099999999999997</v>
      </c>
      <c r="E91">
        <v>0.79</v>
      </c>
      <c r="F91">
        <v>0.87</v>
      </c>
      <c r="H91">
        <v>0.73</v>
      </c>
      <c r="I91" t="s">
        <v>829</v>
      </c>
      <c r="J91" t="s">
        <v>830</v>
      </c>
      <c r="K91" t="s">
        <v>831</v>
      </c>
      <c r="L91">
        <v>200</v>
      </c>
      <c r="M91">
        <v>27.8</v>
      </c>
      <c r="O91">
        <v>9.6</v>
      </c>
      <c r="P91">
        <v>9.59</v>
      </c>
      <c r="Q91">
        <v>9.6300000000000008</v>
      </c>
    </row>
    <row r="92" spans="1:17" x14ac:dyDescent="0.25">
      <c r="A92">
        <v>265</v>
      </c>
      <c r="B92" t="b">
        <v>1</v>
      </c>
      <c r="C92" t="s">
        <v>74</v>
      </c>
      <c r="D92">
        <v>0.85899999999999999</v>
      </c>
      <c r="E92">
        <v>0.91</v>
      </c>
      <c r="H92">
        <v>0.3</v>
      </c>
      <c r="I92" t="s">
        <v>742</v>
      </c>
      <c r="J92" t="s">
        <v>743</v>
      </c>
      <c r="K92" t="s">
        <v>744</v>
      </c>
      <c r="L92">
        <v>122</v>
      </c>
      <c r="M92">
        <v>10.11</v>
      </c>
      <c r="O92">
        <v>8.75</v>
      </c>
      <c r="P92">
        <v>8.48</v>
      </c>
      <c r="Q92">
        <v>8.73</v>
      </c>
    </row>
    <row r="93" spans="1:17" x14ac:dyDescent="0.25">
      <c r="A93">
        <v>272</v>
      </c>
      <c r="B93" t="b">
        <v>1</v>
      </c>
      <c r="C93" t="s">
        <v>74</v>
      </c>
      <c r="D93">
        <v>0.85699999999999998</v>
      </c>
      <c r="E93">
        <v>0.91</v>
      </c>
      <c r="H93">
        <v>0.55000000000000004</v>
      </c>
      <c r="I93" t="s">
        <v>765</v>
      </c>
      <c r="J93" t="s">
        <v>766</v>
      </c>
      <c r="K93" t="s">
        <v>767</v>
      </c>
      <c r="L93">
        <v>68</v>
      </c>
      <c r="M93">
        <v>2.37</v>
      </c>
      <c r="O93">
        <v>8.36</v>
      </c>
      <c r="P93">
        <v>8.4</v>
      </c>
      <c r="Q93">
        <v>8.4600000000000009</v>
      </c>
    </row>
    <row r="94" spans="1:17" x14ac:dyDescent="0.25">
      <c r="A94">
        <v>239</v>
      </c>
      <c r="B94" t="b">
        <v>1</v>
      </c>
      <c r="C94" t="s">
        <v>74</v>
      </c>
      <c r="D94">
        <v>0.86399999999999999</v>
      </c>
      <c r="E94">
        <v>0.93</v>
      </c>
      <c r="F94">
        <v>0.75</v>
      </c>
      <c r="G94">
        <v>0.92</v>
      </c>
      <c r="H94">
        <v>0.87</v>
      </c>
      <c r="I94" t="s">
        <v>674</v>
      </c>
      <c r="J94" t="s">
        <v>675</v>
      </c>
      <c r="K94" t="s">
        <v>676</v>
      </c>
      <c r="L94">
        <v>202.1</v>
      </c>
      <c r="M94">
        <v>2.85</v>
      </c>
      <c r="O94">
        <v>9.94</v>
      </c>
      <c r="P94">
        <v>9.91</v>
      </c>
      <c r="Q94">
        <v>9.93</v>
      </c>
    </row>
    <row r="95" spans="1:17" x14ac:dyDescent="0.25">
      <c r="A95">
        <v>2</v>
      </c>
      <c r="B95" t="b">
        <v>1</v>
      </c>
      <c r="C95" t="s">
        <v>74</v>
      </c>
      <c r="D95">
        <v>0.98</v>
      </c>
      <c r="E95">
        <v>0.92</v>
      </c>
      <c r="G95">
        <v>1</v>
      </c>
      <c r="H95">
        <v>0.74</v>
      </c>
      <c r="I95" t="s">
        <v>77</v>
      </c>
      <c r="J95" t="s">
        <v>78</v>
      </c>
      <c r="K95" t="s">
        <v>79</v>
      </c>
      <c r="L95">
        <v>151.1</v>
      </c>
      <c r="M95">
        <v>7.47</v>
      </c>
      <c r="O95">
        <v>10.1</v>
      </c>
      <c r="P95">
        <v>10.1</v>
      </c>
      <c r="Q95">
        <v>10.1</v>
      </c>
    </row>
    <row r="96" spans="1:17" x14ac:dyDescent="0.25">
      <c r="A96">
        <v>26</v>
      </c>
      <c r="B96" t="b">
        <v>1</v>
      </c>
      <c r="C96" t="s">
        <v>74</v>
      </c>
      <c r="D96">
        <v>0.94</v>
      </c>
      <c r="E96">
        <v>0.93</v>
      </c>
      <c r="G96">
        <v>0.94</v>
      </c>
      <c r="H96">
        <v>0.61</v>
      </c>
      <c r="I96" t="s">
        <v>150</v>
      </c>
      <c r="J96" t="s">
        <v>151</v>
      </c>
      <c r="K96" t="s">
        <v>152</v>
      </c>
      <c r="L96">
        <v>144.1</v>
      </c>
      <c r="M96">
        <v>4.0599999999999996</v>
      </c>
      <c r="O96">
        <v>8.85</v>
      </c>
      <c r="P96">
        <v>8.52</v>
      </c>
      <c r="Q96">
        <v>8.86</v>
      </c>
    </row>
    <row r="97" spans="1:17" x14ac:dyDescent="0.25">
      <c r="A97">
        <v>22</v>
      </c>
      <c r="B97" t="b">
        <v>1</v>
      </c>
      <c r="C97" t="s">
        <v>74</v>
      </c>
      <c r="D97">
        <v>0.94499999999999995</v>
      </c>
      <c r="E97">
        <v>0.93</v>
      </c>
      <c r="F97">
        <v>0.91</v>
      </c>
      <c r="G97">
        <v>0.97</v>
      </c>
      <c r="H97">
        <v>0.87</v>
      </c>
      <c r="I97" t="s">
        <v>138</v>
      </c>
      <c r="J97" t="s">
        <v>139</v>
      </c>
      <c r="K97" t="s">
        <v>140</v>
      </c>
      <c r="L97">
        <v>231.1</v>
      </c>
      <c r="M97">
        <v>10.79</v>
      </c>
      <c r="O97">
        <v>10.1</v>
      </c>
      <c r="P97">
        <v>10</v>
      </c>
      <c r="Q97">
        <v>10.1</v>
      </c>
    </row>
    <row r="98" spans="1:17" x14ac:dyDescent="0.25">
      <c r="A98">
        <v>334</v>
      </c>
      <c r="B98" t="b">
        <v>1</v>
      </c>
      <c r="C98" t="s">
        <v>74</v>
      </c>
      <c r="D98">
        <v>0.81399999999999995</v>
      </c>
      <c r="E98">
        <v>0.84</v>
      </c>
      <c r="F98">
        <v>0.8</v>
      </c>
      <c r="H98">
        <v>0.87</v>
      </c>
      <c r="I98" t="s">
        <v>893</v>
      </c>
      <c r="J98" t="s">
        <v>894</v>
      </c>
      <c r="K98" t="s">
        <v>895</v>
      </c>
      <c r="L98">
        <v>277</v>
      </c>
      <c r="M98">
        <v>12.61</v>
      </c>
      <c r="O98">
        <v>10</v>
      </c>
      <c r="P98">
        <v>10</v>
      </c>
      <c r="Q98">
        <v>10.1</v>
      </c>
    </row>
    <row r="99" spans="1:17" x14ac:dyDescent="0.25">
      <c r="A99">
        <v>15</v>
      </c>
      <c r="B99" t="b">
        <v>1</v>
      </c>
      <c r="C99" t="s">
        <v>74</v>
      </c>
      <c r="D99">
        <v>0.96499999999999997</v>
      </c>
      <c r="E99">
        <v>0.93</v>
      </c>
      <c r="G99">
        <v>0.98</v>
      </c>
      <c r="H99">
        <v>0.65</v>
      </c>
      <c r="I99" t="s">
        <v>120</v>
      </c>
      <c r="J99" t="s">
        <v>121</v>
      </c>
      <c r="K99" t="s">
        <v>122</v>
      </c>
      <c r="L99">
        <v>130.1</v>
      </c>
      <c r="M99">
        <v>4.2</v>
      </c>
      <c r="O99">
        <v>8.6999999999999993</v>
      </c>
      <c r="P99">
        <v>8.23</v>
      </c>
      <c r="Q99">
        <v>8.42</v>
      </c>
    </row>
    <row r="100" spans="1:17" x14ac:dyDescent="0.25">
      <c r="A100">
        <v>34</v>
      </c>
      <c r="B100" t="b">
        <v>1</v>
      </c>
      <c r="C100" t="s">
        <v>74</v>
      </c>
      <c r="D100">
        <v>0.93600000000000005</v>
      </c>
      <c r="E100">
        <v>0.93</v>
      </c>
      <c r="F100">
        <v>0.87</v>
      </c>
      <c r="G100">
        <v>0.98</v>
      </c>
      <c r="H100">
        <v>0.57999999999999996</v>
      </c>
      <c r="I100" t="s">
        <v>173</v>
      </c>
      <c r="J100" t="s">
        <v>174</v>
      </c>
      <c r="K100" t="s">
        <v>175</v>
      </c>
      <c r="L100">
        <v>352.2</v>
      </c>
      <c r="M100">
        <v>32.78</v>
      </c>
      <c r="O100">
        <v>8.57</v>
      </c>
      <c r="P100">
        <v>8.59</v>
      </c>
      <c r="Q100">
        <v>8.18</v>
      </c>
    </row>
    <row r="101" spans="1:17" x14ac:dyDescent="0.25">
      <c r="A101">
        <v>205</v>
      </c>
      <c r="B101" t="b">
        <v>1</v>
      </c>
      <c r="C101" t="s">
        <v>74</v>
      </c>
      <c r="D101">
        <v>0.871</v>
      </c>
      <c r="E101">
        <v>0.92</v>
      </c>
      <c r="H101">
        <v>0.6</v>
      </c>
      <c r="I101" t="s">
        <v>598</v>
      </c>
      <c r="J101" t="s">
        <v>599</v>
      </c>
      <c r="K101" t="s">
        <v>600</v>
      </c>
      <c r="L101">
        <v>166</v>
      </c>
      <c r="M101">
        <v>5.23</v>
      </c>
      <c r="O101">
        <v>8.91</v>
      </c>
      <c r="P101">
        <v>8.93</v>
      </c>
      <c r="Q101">
        <v>8.5399999999999991</v>
      </c>
    </row>
    <row r="102" spans="1:17" x14ac:dyDescent="0.25">
      <c r="A102">
        <v>38</v>
      </c>
      <c r="B102" t="b">
        <v>1</v>
      </c>
      <c r="C102" t="s">
        <v>74</v>
      </c>
      <c r="D102">
        <v>0.93400000000000005</v>
      </c>
      <c r="E102">
        <v>0.98</v>
      </c>
      <c r="H102">
        <v>0.45</v>
      </c>
      <c r="I102" t="s">
        <v>185</v>
      </c>
      <c r="J102" t="s">
        <v>186</v>
      </c>
      <c r="K102" t="s">
        <v>187</v>
      </c>
      <c r="L102">
        <v>234.1</v>
      </c>
      <c r="M102">
        <v>27</v>
      </c>
      <c r="O102">
        <v>8.67</v>
      </c>
      <c r="P102">
        <v>8.61</v>
      </c>
      <c r="Q102">
        <v>8.27</v>
      </c>
    </row>
    <row r="103" spans="1:17" x14ac:dyDescent="0.25">
      <c r="A103">
        <v>200</v>
      </c>
      <c r="B103" t="b">
        <v>1</v>
      </c>
      <c r="C103" t="s">
        <v>74</v>
      </c>
      <c r="D103">
        <v>0.872</v>
      </c>
      <c r="E103">
        <v>0.92</v>
      </c>
      <c r="H103">
        <v>0.21</v>
      </c>
      <c r="I103" t="s">
        <v>585</v>
      </c>
      <c r="J103" t="s">
        <v>586</v>
      </c>
      <c r="K103" t="s">
        <v>587</v>
      </c>
      <c r="L103">
        <v>243.1</v>
      </c>
      <c r="M103">
        <v>28.06</v>
      </c>
      <c r="O103">
        <v>8.5500000000000007</v>
      </c>
      <c r="P103">
        <v>8.5399999999999991</v>
      </c>
      <c r="Q103">
        <v>8.59</v>
      </c>
    </row>
    <row r="104" spans="1:17" x14ac:dyDescent="0.25">
      <c r="A104">
        <v>324</v>
      </c>
      <c r="B104" t="b">
        <v>1</v>
      </c>
      <c r="C104" t="s">
        <v>74</v>
      </c>
      <c r="D104">
        <v>0.82799999999999996</v>
      </c>
      <c r="E104">
        <v>0.88</v>
      </c>
      <c r="H104">
        <v>0.18</v>
      </c>
      <c r="I104" t="s">
        <v>869</v>
      </c>
      <c r="J104" t="s">
        <v>870</v>
      </c>
      <c r="K104" t="s">
        <v>871</v>
      </c>
      <c r="L104">
        <v>338.2</v>
      </c>
      <c r="M104">
        <v>30.68</v>
      </c>
      <c r="O104">
        <v>9.0399999999999991</v>
      </c>
      <c r="P104">
        <v>8.91</v>
      </c>
      <c r="Q104">
        <v>8.36</v>
      </c>
    </row>
    <row r="105" spans="1:17" x14ac:dyDescent="0.25">
      <c r="A105">
        <v>9</v>
      </c>
      <c r="B105" t="b">
        <v>1</v>
      </c>
      <c r="C105" t="s">
        <v>74</v>
      </c>
      <c r="D105">
        <v>0.97099999999999997</v>
      </c>
      <c r="E105">
        <v>0.92</v>
      </c>
      <c r="G105">
        <v>0.99</v>
      </c>
      <c r="H105">
        <v>0.54</v>
      </c>
      <c r="I105" t="s">
        <v>97</v>
      </c>
      <c r="J105" t="s">
        <v>98</v>
      </c>
      <c r="K105" t="s">
        <v>99</v>
      </c>
      <c r="L105">
        <v>161</v>
      </c>
      <c r="M105">
        <v>17.73</v>
      </c>
      <c r="O105">
        <v>8.68</v>
      </c>
      <c r="P105">
        <v>8.08</v>
      </c>
      <c r="Q105">
        <v>8.27</v>
      </c>
    </row>
    <row r="106" spans="1:17" x14ac:dyDescent="0.25">
      <c r="A106">
        <v>117</v>
      </c>
      <c r="B106" t="b">
        <v>1</v>
      </c>
      <c r="C106" t="s">
        <v>74</v>
      </c>
      <c r="D106">
        <v>0.89300000000000002</v>
      </c>
      <c r="E106">
        <v>0.94</v>
      </c>
      <c r="H106">
        <v>0.71</v>
      </c>
      <c r="I106" t="s">
        <v>364</v>
      </c>
      <c r="J106" t="s">
        <v>365</v>
      </c>
      <c r="K106" t="s">
        <v>102</v>
      </c>
      <c r="L106">
        <v>175.1</v>
      </c>
      <c r="M106">
        <v>1.5</v>
      </c>
      <c r="O106">
        <v>8.61</v>
      </c>
      <c r="P106">
        <v>8.76</v>
      </c>
      <c r="Q106">
        <v>8.77</v>
      </c>
    </row>
    <row r="107" spans="1:17" x14ac:dyDescent="0.25">
      <c r="A107">
        <v>338</v>
      </c>
      <c r="B107" t="b">
        <v>1</v>
      </c>
      <c r="C107" t="s">
        <v>74</v>
      </c>
      <c r="D107">
        <v>0.80900000000000005</v>
      </c>
      <c r="E107">
        <v>0.85</v>
      </c>
      <c r="F107">
        <v>0.79</v>
      </c>
      <c r="H107">
        <v>0.94</v>
      </c>
      <c r="I107" t="s">
        <v>905</v>
      </c>
      <c r="J107" t="s">
        <v>906</v>
      </c>
      <c r="K107" t="s">
        <v>907</v>
      </c>
      <c r="L107">
        <v>276.10000000000002</v>
      </c>
      <c r="M107">
        <v>18.920000000000002</v>
      </c>
      <c r="O107">
        <v>9.65</v>
      </c>
      <c r="P107">
        <v>9.64</v>
      </c>
      <c r="Q107">
        <v>9.68</v>
      </c>
    </row>
    <row r="108" spans="1:17" x14ac:dyDescent="0.25">
      <c r="A108">
        <v>104</v>
      </c>
      <c r="B108" t="b">
        <v>1</v>
      </c>
      <c r="C108" t="s">
        <v>74</v>
      </c>
      <c r="D108">
        <v>0.89900000000000002</v>
      </c>
      <c r="E108">
        <v>0.92</v>
      </c>
      <c r="F108">
        <v>0.82</v>
      </c>
      <c r="G108">
        <v>0.95</v>
      </c>
      <c r="H108">
        <v>0.85</v>
      </c>
      <c r="I108" t="s">
        <v>327</v>
      </c>
      <c r="J108" t="s">
        <v>328</v>
      </c>
      <c r="K108" t="s">
        <v>93</v>
      </c>
      <c r="L108">
        <v>165.1</v>
      </c>
      <c r="M108">
        <v>12.32</v>
      </c>
      <c r="O108">
        <v>10.199999999999999</v>
      </c>
      <c r="P108">
        <v>10.199999999999999</v>
      </c>
      <c r="Q108">
        <v>10.199999999999999</v>
      </c>
    </row>
    <row r="109" spans="1:17" x14ac:dyDescent="0.25">
      <c r="A109">
        <v>131</v>
      </c>
      <c r="B109" t="b">
        <v>1</v>
      </c>
      <c r="C109" t="s">
        <v>74</v>
      </c>
      <c r="D109">
        <v>0.88600000000000001</v>
      </c>
      <c r="E109">
        <v>0.93</v>
      </c>
      <c r="F109">
        <v>0.87</v>
      </c>
      <c r="H109">
        <v>0.89</v>
      </c>
      <c r="I109" t="s">
        <v>396</v>
      </c>
      <c r="J109" t="s">
        <v>397</v>
      </c>
      <c r="K109" t="s">
        <v>398</v>
      </c>
      <c r="L109">
        <v>198.1</v>
      </c>
      <c r="M109">
        <v>18.329999999999998</v>
      </c>
      <c r="O109">
        <v>9.42</v>
      </c>
      <c r="P109">
        <v>9.43</v>
      </c>
      <c r="Q109">
        <v>9.43</v>
      </c>
    </row>
    <row r="110" spans="1:17" x14ac:dyDescent="0.25">
      <c r="A110">
        <v>319</v>
      </c>
      <c r="B110" t="b">
        <v>1</v>
      </c>
      <c r="C110" t="s">
        <v>74</v>
      </c>
      <c r="D110">
        <v>0.82899999999999996</v>
      </c>
      <c r="E110">
        <v>0.88</v>
      </c>
      <c r="H110">
        <v>0.03</v>
      </c>
      <c r="I110" t="s">
        <v>861</v>
      </c>
      <c r="J110" t="s">
        <v>862</v>
      </c>
      <c r="K110" t="s">
        <v>863</v>
      </c>
      <c r="L110">
        <v>100.1</v>
      </c>
      <c r="M110">
        <v>2.34</v>
      </c>
      <c r="O110">
        <v>7.99</v>
      </c>
      <c r="P110">
        <v>8.5399999999999991</v>
      </c>
      <c r="Q110">
        <v>8.51</v>
      </c>
    </row>
    <row r="111" spans="1:17" x14ac:dyDescent="0.25">
      <c r="A111">
        <v>297</v>
      </c>
      <c r="B111" t="b">
        <v>1</v>
      </c>
      <c r="C111" t="s">
        <v>74</v>
      </c>
      <c r="D111">
        <v>0.84899999999999998</v>
      </c>
      <c r="E111">
        <v>0.9</v>
      </c>
      <c r="H111">
        <v>0.08</v>
      </c>
      <c r="I111" t="s">
        <v>812</v>
      </c>
      <c r="J111" t="s">
        <v>813</v>
      </c>
      <c r="K111" t="s">
        <v>814</v>
      </c>
      <c r="L111">
        <v>192</v>
      </c>
      <c r="M111">
        <v>1.1100000000000001</v>
      </c>
      <c r="O111">
        <v>8.1999999999999993</v>
      </c>
      <c r="P111">
        <v>8.61</v>
      </c>
      <c r="Q111">
        <v>8.2899999999999991</v>
      </c>
    </row>
    <row r="112" spans="1:17" x14ac:dyDescent="0.25">
      <c r="A112">
        <v>242</v>
      </c>
      <c r="B112" t="b">
        <v>1</v>
      </c>
      <c r="C112" t="s">
        <v>74</v>
      </c>
      <c r="D112">
        <v>0.86399999999999999</v>
      </c>
      <c r="E112">
        <v>0.91</v>
      </c>
      <c r="H112">
        <v>0.74</v>
      </c>
      <c r="I112" t="s">
        <v>682</v>
      </c>
      <c r="J112" t="s">
        <v>683</v>
      </c>
      <c r="K112" t="s">
        <v>684</v>
      </c>
      <c r="L112">
        <v>106</v>
      </c>
      <c r="M112">
        <v>12.5</v>
      </c>
      <c r="O112">
        <v>9.08</v>
      </c>
      <c r="P112">
        <v>8.7899999999999991</v>
      </c>
      <c r="Q112">
        <v>9.11</v>
      </c>
    </row>
    <row r="113" spans="1:17" x14ac:dyDescent="0.25">
      <c r="A113">
        <v>155.1</v>
      </c>
      <c r="B113" t="b">
        <v>1</v>
      </c>
      <c r="C113" t="s">
        <v>74</v>
      </c>
      <c r="D113">
        <v>0.88100000000000001</v>
      </c>
      <c r="E113">
        <v>0.94</v>
      </c>
      <c r="F113">
        <v>0.85</v>
      </c>
      <c r="H113">
        <v>0.74</v>
      </c>
      <c r="I113" t="s">
        <v>456</v>
      </c>
      <c r="J113" t="s">
        <v>454</v>
      </c>
      <c r="K113" t="s">
        <v>455</v>
      </c>
      <c r="L113">
        <v>285</v>
      </c>
      <c r="M113">
        <v>3.03</v>
      </c>
      <c r="O113">
        <v>9.66</v>
      </c>
      <c r="P113">
        <v>9.67</v>
      </c>
      <c r="Q113">
        <v>9.68</v>
      </c>
    </row>
    <row r="114" spans="1:17" x14ac:dyDescent="0.25">
      <c r="A114">
        <v>39.200000000000003</v>
      </c>
      <c r="B114" t="b">
        <v>1</v>
      </c>
      <c r="C114" t="s">
        <v>74</v>
      </c>
      <c r="D114">
        <v>0.85399999999999998</v>
      </c>
      <c r="E114">
        <v>0.6</v>
      </c>
      <c r="F114">
        <v>0.98</v>
      </c>
      <c r="H114">
        <v>0.5</v>
      </c>
      <c r="I114" t="s">
        <v>190</v>
      </c>
      <c r="J114" t="s">
        <v>191</v>
      </c>
      <c r="K114" t="s">
        <v>192</v>
      </c>
      <c r="L114">
        <v>367.1</v>
      </c>
      <c r="M114">
        <v>26.65</v>
      </c>
      <c r="O114">
        <v>9.24</v>
      </c>
      <c r="P114">
        <v>8.83</v>
      </c>
      <c r="Q114">
        <v>9.18</v>
      </c>
    </row>
    <row r="115" spans="1:17" x14ac:dyDescent="0.25">
      <c r="A115">
        <v>369</v>
      </c>
      <c r="B115" t="b">
        <v>1</v>
      </c>
      <c r="C115" t="s">
        <v>74</v>
      </c>
      <c r="D115">
        <v>0.72799999999999998</v>
      </c>
      <c r="E115">
        <v>0.78</v>
      </c>
      <c r="H115">
        <v>0.39</v>
      </c>
      <c r="I115" t="s">
        <v>967</v>
      </c>
      <c r="J115" t="s">
        <v>968</v>
      </c>
      <c r="K115" t="s">
        <v>969</v>
      </c>
      <c r="L115">
        <v>497.1</v>
      </c>
      <c r="M115">
        <v>15.74</v>
      </c>
      <c r="O115">
        <v>8.9</v>
      </c>
      <c r="P115">
        <v>8.94</v>
      </c>
      <c r="Q115">
        <v>8.56</v>
      </c>
    </row>
    <row r="116" spans="1:17" x14ac:dyDescent="0.25">
      <c r="A116">
        <v>190</v>
      </c>
      <c r="B116" t="b">
        <v>1</v>
      </c>
      <c r="C116" t="s">
        <v>74</v>
      </c>
      <c r="D116">
        <v>0.874</v>
      </c>
      <c r="E116">
        <v>0.92</v>
      </c>
      <c r="H116">
        <v>0.65</v>
      </c>
      <c r="I116" t="s">
        <v>552</v>
      </c>
      <c r="J116" t="s">
        <v>553</v>
      </c>
      <c r="K116" t="s">
        <v>554</v>
      </c>
      <c r="L116">
        <v>180</v>
      </c>
      <c r="M116">
        <v>19.190000000000001</v>
      </c>
      <c r="O116">
        <v>8.9600000000000009</v>
      </c>
      <c r="P116">
        <v>8.3800000000000008</v>
      </c>
      <c r="Q116">
        <v>8.41</v>
      </c>
    </row>
    <row r="117" spans="1:17" x14ac:dyDescent="0.25">
      <c r="A117">
        <v>118</v>
      </c>
      <c r="B117" t="b">
        <v>1</v>
      </c>
      <c r="C117" t="s">
        <v>74</v>
      </c>
      <c r="D117">
        <v>0.89200000000000002</v>
      </c>
      <c r="E117">
        <v>0.94</v>
      </c>
      <c r="H117">
        <v>0.48</v>
      </c>
      <c r="I117" t="s">
        <v>366</v>
      </c>
      <c r="J117" t="s">
        <v>367</v>
      </c>
      <c r="K117" t="s">
        <v>368</v>
      </c>
      <c r="L117">
        <v>309.10000000000002</v>
      </c>
      <c r="M117">
        <v>6.91</v>
      </c>
      <c r="O117">
        <v>8.73</v>
      </c>
      <c r="P117">
        <v>8.7799999999999994</v>
      </c>
      <c r="Q117">
        <v>8.4700000000000006</v>
      </c>
    </row>
    <row r="118" spans="1:17" x14ac:dyDescent="0.25">
      <c r="A118">
        <v>41</v>
      </c>
      <c r="B118" t="b">
        <v>1</v>
      </c>
      <c r="C118" t="s">
        <v>74</v>
      </c>
      <c r="D118">
        <v>0.93100000000000005</v>
      </c>
      <c r="E118">
        <v>0.98</v>
      </c>
      <c r="H118">
        <v>0.05</v>
      </c>
      <c r="I118" t="s">
        <v>196</v>
      </c>
      <c r="J118" t="s">
        <v>197</v>
      </c>
      <c r="K118" t="s">
        <v>198</v>
      </c>
      <c r="L118">
        <v>298.10000000000002</v>
      </c>
      <c r="M118">
        <v>3.01</v>
      </c>
      <c r="O118">
        <v>8.16</v>
      </c>
      <c r="P118">
        <v>7.75</v>
      </c>
      <c r="Q118">
        <v>7.93</v>
      </c>
    </row>
    <row r="119" spans="1:17" x14ac:dyDescent="0.25">
      <c r="A119">
        <v>246</v>
      </c>
      <c r="B119" t="b">
        <v>1</v>
      </c>
      <c r="C119" t="s">
        <v>74</v>
      </c>
      <c r="D119">
        <v>0.86399999999999999</v>
      </c>
      <c r="E119">
        <v>0.91</v>
      </c>
      <c r="H119">
        <v>0.26</v>
      </c>
      <c r="I119" t="s">
        <v>693</v>
      </c>
      <c r="J119" t="s">
        <v>694</v>
      </c>
      <c r="K119" t="s">
        <v>695</v>
      </c>
      <c r="L119">
        <v>313.10000000000002</v>
      </c>
      <c r="M119">
        <v>3.5</v>
      </c>
      <c r="O119">
        <v>7.99</v>
      </c>
      <c r="P119">
        <v>8.51</v>
      </c>
      <c r="Q119">
        <v>8.1999999999999993</v>
      </c>
    </row>
    <row r="120" spans="1:17" x14ac:dyDescent="0.25">
      <c r="A120">
        <v>380</v>
      </c>
      <c r="B120" t="b">
        <v>1</v>
      </c>
      <c r="C120" t="s">
        <v>74</v>
      </c>
      <c r="D120">
        <v>0.70399999999999996</v>
      </c>
      <c r="E120">
        <v>0.8</v>
      </c>
      <c r="F120">
        <v>0.66</v>
      </c>
      <c r="H120">
        <v>0.6</v>
      </c>
      <c r="I120" t="s">
        <v>982</v>
      </c>
      <c r="J120" t="s">
        <v>983</v>
      </c>
      <c r="K120" t="s">
        <v>984</v>
      </c>
      <c r="L120">
        <v>262.10000000000002</v>
      </c>
      <c r="M120">
        <v>2.4900000000000002</v>
      </c>
      <c r="O120">
        <v>9.09</v>
      </c>
      <c r="P120">
        <v>9.15</v>
      </c>
      <c r="Q120">
        <v>9.1199999999999992</v>
      </c>
    </row>
    <row r="121" spans="1:17" x14ac:dyDescent="0.25">
      <c r="A121">
        <v>207</v>
      </c>
      <c r="B121" t="b">
        <v>1</v>
      </c>
      <c r="C121" t="s">
        <v>74</v>
      </c>
      <c r="D121">
        <v>0.871</v>
      </c>
      <c r="E121">
        <v>0.92</v>
      </c>
      <c r="F121">
        <v>0.85</v>
      </c>
      <c r="H121">
        <v>0.93</v>
      </c>
      <c r="I121" t="s">
        <v>604</v>
      </c>
      <c r="J121" t="s">
        <v>605</v>
      </c>
      <c r="K121" t="s">
        <v>606</v>
      </c>
      <c r="L121">
        <v>228.1</v>
      </c>
      <c r="M121">
        <v>5.4</v>
      </c>
      <c r="O121">
        <v>10.199999999999999</v>
      </c>
      <c r="P121">
        <v>10.199999999999999</v>
      </c>
      <c r="Q121">
        <v>10.3</v>
      </c>
    </row>
    <row r="122" spans="1:17" x14ac:dyDescent="0.25">
      <c r="A122">
        <v>157</v>
      </c>
      <c r="B122" t="b">
        <v>1</v>
      </c>
      <c r="C122" t="s">
        <v>74</v>
      </c>
      <c r="D122">
        <v>0.88100000000000001</v>
      </c>
      <c r="E122">
        <v>0.93</v>
      </c>
      <c r="H122">
        <v>0.23</v>
      </c>
      <c r="I122" t="s">
        <v>466</v>
      </c>
      <c r="J122" t="s">
        <v>467</v>
      </c>
      <c r="K122" t="s">
        <v>468</v>
      </c>
      <c r="L122">
        <v>271.10000000000002</v>
      </c>
      <c r="M122">
        <v>24.4</v>
      </c>
      <c r="O122">
        <v>7.85</v>
      </c>
      <c r="P122">
        <v>8.36</v>
      </c>
      <c r="Q122">
        <v>8.44</v>
      </c>
    </row>
    <row r="123" spans="1:17" x14ac:dyDescent="0.25">
      <c r="A123">
        <v>217</v>
      </c>
      <c r="B123" t="b">
        <v>1</v>
      </c>
      <c r="C123" t="s">
        <v>74</v>
      </c>
      <c r="D123">
        <v>0.86899999999999999</v>
      </c>
      <c r="E123">
        <v>0.92</v>
      </c>
      <c r="H123">
        <v>0.67</v>
      </c>
      <c r="I123" t="s">
        <v>629</v>
      </c>
      <c r="J123" t="s">
        <v>452</v>
      </c>
      <c r="K123" t="s">
        <v>453</v>
      </c>
      <c r="L123">
        <v>129.1</v>
      </c>
      <c r="M123">
        <v>19.89</v>
      </c>
      <c r="O123">
        <v>8.31</v>
      </c>
      <c r="P123">
        <v>8.7799999999999994</v>
      </c>
      <c r="Q123">
        <v>8.75</v>
      </c>
    </row>
    <row r="124" spans="1:17" x14ac:dyDescent="0.25">
      <c r="A124">
        <v>11.3</v>
      </c>
      <c r="B124" t="b">
        <v>1</v>
      </c>
      <c r="C124" t="s">
        <v>74</v>
      </c>
      <c r="D124">
        <v>0.748</v>
      </c>
      <c r="E124">
        <v>0.83</v>
      </c>
      <c r="F124">
        <v>0.71</v>
      </c>
      <c r="H124">
        <v>0.85</v>
      </c>
      <c r="I124" t="s">
        <v>108</v>
      </c>
      <c r="J124" t="s">
        <v>109</v>
      </c>
      <c r="K124" t="s">
        <v>110</v>
      </c>
      <c r="L124">
        <v>407.2</v>
      </c>
      <c r="M124">
        <v>28.27</v>
      </c>
      <c r="O124">
        <v>10.4</v>
      </c>
      <c r="P124">
        <v>10.4</v>
      </c>
      <c r="Q124">
        <v>10.5</v>
      </c>
    </row>
    <row r="125" spans="1:17" x14ac:dyDescent="0.25">
      <c r="A125">
        <v>48</v>
      </c>
      <c r="B125" t="b">
        <v>1</v>
      </c>
      <c r="C125" t="s">
        <v>74</v>
      </c>
      <c r="D125">
        <v>0.92500000000000004</v>
      </c>
      <c r="E125">
        <v>0.95</v>
      </c>
      <c r="F125">
        <v>0.91</v>
      </c>
      <c r="H125">
        <v>0.87</v>
      </c>
      <c r="I125" t="s">
        <v>208</v>
      </c>
      <c r="J125" t="s">
        <v>209</v>
      </c>
      <c r="K125" t="s">
        <v>210</v>
      </c>
      <c r="L125">
        <v>284.10000000000002</v>
      </c>
      <c r="M125">
        <v>14.41</v>
      </c>
      <c r="O125">
        <v>11.3</v>
      </c>
      <c r="P125">
        <v>11.3</v>
      </c>
      <c r="Q125">
        <v>11.4</v>
      </c>
    </row>
    <row r="126" spans="1:17" x14ac:dyDescent="0.25">
      <c r="A126">
        <v>317</v>
      </c>
      <c r="B126" t="b">
        <v>1</v>
      </c>
      <c r="C126" t="s">
        <v>74</v>
      </c>
      <c r="D126">
        <v>0.83</v>
      </c>
      <c r="E126">
        <v>0.88</v>
      </c>
      <c r="H126">
        <v>0.48</v>
      </c>
      <c r="I126" t="s">
        <v>858</v>
      </c>
      <c r="J126" t="s">
        <v>859</v>
      </c>
      <c r="K126" t="s">
        <v>860</v>
      </c>
      <c r="L126">
        <v>154</v>
      </c>
      <c r="M126">
        <v>1.37</v>
      </c>
      <c r="O126">
        <v>8.5</v>
      </c>
      <c r="P126">
        <v>8.19</v>
      </c>
      <c r="Q126">
        <v>8.2200000000000006</v>
      </c>
    </row>
    <row r="127" spans="1:17" x14ac:dyDescent="0.25">
      <c r="A127">
        <v>336</v>
      </c>
      <c r="B127" t="b">
        <v>1</v>
      </c>
      <c r="C127" t="s">
        <v>74</v>
      </c>
      <c r="D127">
        <v>0.81299999999999994</v>
      </c>
      <c r="E127">
        <v>0.62</v>
      </c>
      <c r="F127">
        <v>0.91</v>
      </c>
      <c r="H127">
        <v>0.81</v>
      </c>
      <c r="I127" t="s">
        <v>899</v>
      </c>
      <c r="J127" t="s">
        <v>900</v>
      </c>
      <c r="K127" t="s">
        <v>901</v>
      </c>
      <c r="L127">
        <v>213</v>
      </c>
      <c r="M127">
        <v>25.88</v>
      </c>
      <c r="O127">
        <v>9.35</v>
      </c>
      <c r="P127">
        <v>9.35</v>
      </c>
      <c r="Q127">
        <v>9.36</v>
      </c>
    </row>
    <row r="128" spans="1:17" x14ac:dyDescent="0.25">
      <c r="A128">
        <v>201</v>
      </c>
      <c r="B128" t="b">
        <v>1</v>
      </c>
      <c r="C128" t="s">
        <v>74</v>
      </c>
      <c r="D128">
        <v>0.871</v>
      </c>
      <c r="E128">
        <v>0.92</v>
      </c>
      <c r="H128">
        <v>0.63</v>
      </c>
      <c r="I128" t="s">
        <v>588</v>
      </c>
      <c r="J128" t="s">
        <v>494</v>
      </c>
      <c r="K128" t="s">
        <v>495</v>
      </c>
      <c r="L128">
        <v>229.1</v>
      </c>
      <c r="M128">
        <v>9.16</v>
      </c>
      <c r="O128">
        <v>9.4499999999999993</v>
      </c>
      <c r="P128">
        <v>9.41</v>
      </c>
      <c r="Q128">
        <v>9.48</v>
      </c>
    </row>
    <row r="129" spans="1:17" x14ac:dyDescent="0.25">
      <c r="A129">
        <v>377</v>
      </c>
      <c r="B129" t="b">
        <v>1</v>
      </c>
      <c r="C129" t="s">
        <v>74</v>
      </c>
      <c r="D129">
        <v>0.70899999999999996</v>
      </c>
      <c r="E129">
        <v>0.93</v>
      </c>
      <c r="F129">
        <v>0.6</v>
      </c>
      <c r="H129">
        <v>0.76</v>
      </c>
      <c r="I129" t="s">
        <v>976</v>
      </c>
      <c r="J129" t="s">
        <v>977</v>
      </c>
      <c r="K129" t="s">
        <v>978</v>
      </c>
      <c r="L129">
        <v>257.2</v>
      </c>
      <c r="M129">
        <v>23.59</v>
      </c>
      <c r="O129">
        <v>9.02</v>
      </c>
      <c r="P129">
        <v>8.77</v>
      </c>
      <c r="Q129">
        <v>9</v>
      </c>
    </row>
    <row r="130" spans="1:17" x14ac:dyDescent="0.25">
      <c r="A130">
        <v>176</v>
      </c>
      <c r="B130" t="b">
        <v>1</v>
      </c>
      <c r="C130" t="s">
        <v>74</v>
      </c>
      <c r="D130">
        <v>0.877</v>
      </c>
      <c r="E130">
        <v>0.93</v>
      </c>
      <c r="H130">
        <v>0.67</v>
      </c>
      <c r="I130" t="s">
        <v>519</v>
      </c>
      <c r="J130" t="s">
        <v>520</v>
      </c>
      <c r="K130" t="s">
        <v>521</v>
      </c>
      <c r="L130">
        <v>337.1</v>
      </c>
      <c r="M130">
        <v>17.48</v>
      </c>
      <c r="O130">
        <v>8.86</v>
      </c>
      <c r="P130">
        <v>8.35</v>
      </c>
      <c r="Q130">
        <v>8.83</v>
      </c>
    </row>
    <row r="131" spans="1:17" x14ac:dyDescent="0.25">
      <c r="A131">
        <v>283</v>
      </c>
      <c r="B131" t="b">
        <v>1</v>
      </c>
      <c r="C131" t="s">
        <v>74</v>
      </c>
      <c r="D131">
        <v>0.85499999999999998</v>
      </c>
      <c r="E131">
        <v>0.9</v>
      </c>
      <c r="H131">
        <v>0.55000000000000004</v>
      </c>
      <c r="I131" t="s">
        <v>780</v>
      </c>
      <c r="J131" t="s">
        <v>781</v>
      </c>
      <c r="K131" t="s">
        <v>782</v>
      </c>
      <c r="L131">
        <v>339.1</v>
      </c>
      <c r="M131">
        <v>3.97</v>
      </c>
      <c r="O131">
        <v>8.7899999999999991</v>
      </c>
      <c r="P131">
        <v>8.5500000000000007</v>
      </c>
      <c r="Q131">
        <v>8.9</v>
      </c>
    </row>
    <row r="132" spans="1:17" x14ac:dyDescent="0.25">
      <c r="A132">
        <v>33</v>
      </c>
      <c r="B132" t="b">
        <v>1</v>
      </c>
      <c r="C132" t="s">
        <v>74</v>
      </c>
      <c r="D132">
        <v>0.93600000000000005</v>
      </c>
      <c r="E132">
        <v>0.92</v>
      </c>
      <c r="F132">
        <v>0.89</v>
      </c>
      <c r="G132">
        <v>0.97</v>
      </c>
      <c r="H132">
        <v>0.9</v>
      </c>
      <c r="I132" t="s">
        <v>170</v>
      </c>
      <c r="J132" t="s">
        <v>171</v>
      </c>
      <c r="K132" t="s">
        <v>172</v>
      </c>
      <c r="L132">
        <v>126</v>
      </c>
      <c r="M132">
        <v>4.41</v>
      </c>
      <c r="O132">
        <v>9.6300000000000008</v>
      </c>
      <c r="P132">
        <v>9.6199999999999992</v>
      </c>
      <c r="Q132">
        <v>9.66</v>
      </c>
    </row>
    <row r="133" spans="1:17" x14ac:dyDescent="0.25">
      <c r="A133">
        <v>221</v>
      </c>
      <c r="B133" t="b">
        <v>1</v>
      </c>
      <c r="C133" t="s">
        <v>74</v>
      </c>
      <c r="D133">
        <v>0.86899999999999999</v>
      </c>
      <c r="E133">
        <v>0.92</v>
      </c>
      <c r="H133">
        <v>0.82</v>
      </c>
      <c r="I133" t="s">
        <v>637</v>
      </c>
      <c r="J133" t="s">
        <v>638</v>
      </c>
      <c r="K133" t="s">
        <v>639</v>
      </c>
      <c r="L133">
        <v>82</v>
      </c>
      <c r="M133">
        <v>6.47</v>
      </c>
      <c r="O133">
        <v>9.26</v>
      </c>
      <c r="P133">
        <v>9.2799999999999994</v>
      </c>
      <c r="Q133">
        <v>9.27</v>
      </c>
    </row>
    <row r="134" spans="1:17" x14ac:dyDescent="0.25">
      <c r="A134">
        <v>267</v>
      </c>
      <c r="B134" t="b">
        <v>1</v>
      </c>
      <c r="C134" t="s">
        <v>74</v>
      </c>
      <c r="D134">
        <v>0.85899999999999999</v>
      </c>
      <c r="E134">
        <v>0.91</v>
      </c>
      <c r="H134">
        <v>0.56999999999999995</v>
      </c>
      <c r="I134" t="s">
        <v>748</v>
      </c>
      <c r="J134" t="s">
        <v>749</v>
      </c>
      <c r="K134" t="s">
        <v>750</v>
      </c>
      <c r="L134">
        <v>68</v>
      </c>
      <c r="M134">
        <v>2.89</v>
      </c>
      <c r="O134">
        <v>8.84</v>
      </c>
      <c r="P134">
        <v>8.8699999999999992</v>
      </c>
      <c r="Q134">
        <v>8.84</v>
      </c>
    </row>
    <row r="135" spans="1:17" x14ac:dyDescent="0.25">
      <c r="A135">
        <v>254</v>
      </c>
      <c r="B135" t="b">
        <v>1</v>
      </c>
      <c r="C135" t="s">
        <v>74</v>
      </c>
      <c r="D135">
        <v>0.86099999999999999</v>
      </c>
      <c r="E135">
        <v>0.91</v>
      </c>
      <c r="H135">
        <v>0.48</v>
      </c>
      <c r="I135" t="s">
        <v>715</v>
      </c>
      <c r="J135" t="s">
        <v>716</v>
      </c>
      <c r="K135" t="s">
        <v>717</v>
      </c>
      <c r="L135">
        <v>224.1</v>
      </c>
      <c r="M135">
        <v>14.39</v>
      </c>
      <c r="O135">
        <v>8.41</v>
      </c>
      <c r="P135">
        <v>8.06</v>
      </c>
      <c r="Q135">
        <v>8.01</v>
      </c>
    </row>
    <row r="136" spans="1:17" x14ac:dyDescent="0.25">
      <c r="A136">
        <v>326</v>
      </c>
      <c r="B136" t="b">
        <v>1</v>
      </c>
      <c r="C136" t="s">
        <v>74</v>
      </c>
      <c r="D136">
        <v>0.82699999999999996</v>
      </c>
      <c r="E136">
        <v>0.9</v>
      </c>
      <c r="F136">
        <v>0.79</v>
      </c>
      <c r="H136">
        <v>0.16</v>
      </c>
      <c r="I136" t="s">
        <v>875</v>
      </c>
      <c r="J136" t="s">
        <v>876</v>
      </c>
      <c r="K136" t="s">
        <v>877</v>
      </c>
      <c r="L136">
        <v>153</v>
      </c>
      <c r="M136">
        <v>2.21</v>
      </c>
      <c r="O136">
        <v>8.7200000000000006</v>
      </c>
      <c r="P136">
        <v>9.24</v>
      </c>
      <c r="Q136">
        <v>9.23</v>
      </c>
    </row>
    <row r="137" spans="1:17" x14ac:dyDescent="0.25">
      <c r="A137">
        <v>250</v>
      </c>
      <c r="B137" t="b">
        <v>1</v>
      </c>
      <c r="C137" t="s">
        <v>74</v>
      </c>
      <c r="D137">
        <v>0.86299999999999999</v>
      </c>
      <c r="E137">
        <v>0.91</v>
      </c>
      <c r="H137">
        <v>0.19</v>
      </c>
      <c r="I137" t="s">
        <v>704</v>
      </c>
      <c r="J137" t="s">
        <v>705</v>
      </c>
      <c r="K137" t="s">
        <v>706</v>
      </c>
      <c r="L137">
        <v>157.1</v>
      </c>
      <c r="M137">
        <v>1.89</v>
      </c>
      <c r="O137">
        <v>8.08</v>
      </c>
      <c r="P137">
        <v>8.57</v>
      </c>
      <c r="Q137">
        <v>8.1999999999999993</v>
      </c>
    </row>
    <row r="138" spans="1:17" x14ac:dyDescent="0.25">
      <c r="A138">
        <v>177</v>
      </c>
      <c r="B138" t="b">
        <v>1</v>
      </c>
      <c r="C138" t="s">
        <v>74</v>
      </c>
      <c r="D138">
        <v>0.877</v>
      </c>
      <c r="E138">
        <v>0.93</v>
      </c>
      <c r="H138">
        <v>0.75</v>
      </c>
      <c r="I138" t="s">
        <v>522</v>
      </c>
      <c r="J138" t="s">
        <v>523</v>
      </c>
      <c r="K138" t="s">
        <v>524</v>
      </c>
      <c r="L138">
        <v>198.1</v>
      </c>
      <c r="M138">
        <v>2.6</v>
      </c>
      <c r="O138">
        <v>8.94</v>
      </c>
      <c r="P138">
        <v>8.9700000000000006</v>
      </c>
      <c r="Q138">
        <v>8.9</v>
      </c>
    </row>
    <row r="139" spans="1:17" x14ac:dyDescent="0.25">
      <c r="A139">
        <v>89</v>
      </c>
      <c r="B139" t="b">
        <v>1</v>
      </c>
      <c r="C139" t="s">
        <v>74</v>
      </c>
      <c r="D139">
        <v>0.90600000000000003</v>
      </c>
      <c r="E139">
        <v>0.99</v>
      </c>
      <c r="F139">
        <v>0.86</v>
      </c>
      <c r="H139">
        <v>0.28000000000000003</v>
      </c>
      <c r="I139" t="s">
        <v>295</v>
      </c>
      <c r="J139" t="s">
        <v>296</v>
      </c>
      <c r="K139" t="s">
        <v>297</v>
      </c>
      <c r="L139">
        <v>130</v>
      </c>
      <c r="M139">
        <v>1.1499999999999999</v>
      </c>
      <c r="O139">
        <v>9.43</v>
      </c>
      <c r="P139">
        <v>9.3699999999999992</v>
      </c>
      <c r="Q139">
        <v>9.3699999999999992</v>
      </c>
    </row>
    <row r="140" spans="1:17" x14ac:dyDescent="0.25">
      <c r="A140">
        <v>299</v>
      </c>
      <c r="B140" t="b">
        <v>1</v>
      </c>
      <c r="C140" t="s">
        <v>74</v>
      </c>
      <c r="D140">
        <v>0.84799999999999998</v>
      </c>
      <c r="E140">
        <v>0.93</v>
      </c>
      <c r="F140">
        <v>0.77</v>
      </c>
      <c r="G140">
        <v>0.87</v>
      </c>
      <c r="H140">
        <v>0.94</v>
      </c>
      <c r="I140" t="s">
        <v>818</v>
      </c>
      <c r="J140" t="s">
        <v>819</v>
      </c>
      <c r="K140" t="s">
        <v>323</v>
      </c>
      <c r="L140">
        <v>75</v>
      </c>
      <c r="M140">
        <v>12.86</v>
      </c>
      <c r="O140">
        <v>10.8</v>
      </c>
      <c r="P140">
        <v>10.8</v>
      </c>
      <c r="Q140">
        <v>10.9</v>
      </c>
    </row>
    <row r="141" spans="1:17" x14ac:dyDescent="0.25">
      <c r="A141">
        <v>271.10000000000002</v>
      </c>
      <c r="B141" t="b">
        <v>1</v>
      </c>
      <c r="C141" t="s">
        <v>74</v>
      </c>
      <c r="D141">
        <v>0.85699999999999998</v>
      </c>
      <c r="E141">
        <v>0.91</v>
      </c>
      <c r="H141">
        <v>0.16</v>
      </c>
      <c r="I141" t="s">
        <v>761</v>
      </c>
      <c r="J141" t="s">
        <v>759</v>
      </c>
      <c r="K141" t="s">
        <v>760</v>
      </c>
      <c r="L141">
        <v>149.1</v>
      </c>
      <c r="M141">
        <v>1.19</v>
      </c>
      <c r="O141">
        <v>8.94</v>
      </c>
      <c r="P141">
        <v>8.99</v>
      </c>
      <c r="Q141">
        <v>8.91</v>
      </c>
    </row>
    <row r="142" spans="1:17" x14ac:dyDescent="0.25">
      <c r="A142">
        <v>112</v>
      </c>
      <c r="B142" t="b">
        <v>1</v>
      </c>
      <c r="C142" t="s">
        <v>74</v>
      </c>
      <c r="D142">
        <v>0.89400000000000002</v>
      </c>
      <c r="E142">
        <v>0.85</v>
      </c>
      <c r="F142">
        <v>0.92</v>
      </c>
      <c r="H142">
        <v>0.92</v>
      </c>
      <c r="I142" t="s">
        <v>350</v>
      </c>
      <c r="J142" t="s">
        <v>351</v>
      </c>
      <c r="K142" t="s">
        <v>352</v>
      </c>
      <c r="L142">
        <v>184.1</v>
      </c>
      <c r="M142">
        <v>6.66</v>
      </c>
      <c r="O142">
        <v>9.8699999999999992</v>
      </c>
      <c r="P142">
        <v>9.83</v>
      </c>
      <c r="Q142">
        <v>9.89</v>
      </c>
    </row>
    <row r="143" spans="1:17" x14ac:dyDescent="0.25">
      <c r="A143">
        <v>210.4</v>
      </c>
      <c r="B143" t="b">
        <v>1</v>
      </c>
      <c r="C143" t="s">
        <v>74</v>
      </c>
      <c r="D143">
        <v>0.81699999999999995</v>
      </c>
      <c r="E143">
        <v>0.79</v>
      </c>
      <c r="F143">
        <v>0.83</v>
      </c>
      <c r="H143">
        <v>0.84</v>
      </c>
      <c r="I143" t="s">
        <v>611</v>
      </c>
      <c r="J143" t="s">
        <v>612</v>
      </c>
      <c r="K143" t="s">
        <v>613</v>
      </c>
      <c r="L143">
        <v>389.2</v>
      </c>
      <c r="M143">
        <v>18.48</v>
      </c>
      <c r="O143">
        <v>9.49</v>
      </c>
      <c r="P143">
        <v>8.59</v>
      </c>
      <c r="Q143">
        <v>9.59</v>
      </c>
    </row>
    <row r="144" spans="1:17" x14ac:dyDescent="0.25">
      <c r="A144">
        <v>171</v>
      </c>
      <c r="B144" t="b">
        <v>1</v>
      </c>
      <c r="C144" t="s">
        <v>74</v>
      </c>
      <c r="D144">
        <v>0.877</v>
      </c>
      <c r="E144">
        <v>0.93</v>
      </c>
      <c r="H144">
        <v>0.55000000000000004</v>
      </c>
      <c r="I144" t="s">
        <v>504</v>
      </c>
      <c r="J144" t="s">
        <v>505</v>
      </c>
      <c r="K144" t="s">
        <v>506</v>
      </c>
      <c r="L144">
        <v>211.1</v>
      </c>
      <c r="M144">
        <v>1.74</v>
      </c>
      <c r="O144">
        <v>8.86</v>
      </c>
      <c r="P144">
        <v>8.44</v>
      </c>
      <c r="Q144">
        <v>8.8699999999999992</v>
      </c>
    </row>
    <row r="145" spans="1:17" x14ac:dyDescent="0.25">
      <c r="A145">
        <v>216</v>
      </c>
      <c r="B145" t="b">
        <v>1</v>
      </c>
      <c r="C145" t="s">
        <v>74</v>
      </c>
      <c r="D145">
        <v>0.87</v>
      </c>
      <c r="E145">
        <v>0.92</v>
      </c>
      <c r="H145">
        <v>0.1</v>
      </c>
      <c r="I145" t="s">
        <v>626</v>
      </c>
      <c r="J145" t="s">
        <v>627</v>
      </c>
      <c r="K145" t="s">
        <v>628</v>
      </c>
      <c r="L145">
        <v>246.1</v>
      </c>
      <c r="M145">
        <v>20.66</v>
      </c>
      <c r="O145">
        <v>8.5</v>
      </c>
      <c r="P145">
        <v>8.56</v>
      </c>
      <c r="Q145">
        <v>8.5500000000000007</v>
      </c>
    </row>
    <row r="146" spans="1:17" x14ac:dyDescent="0.25">
      <c r="A146">
        <v>337</v>
      </c>
      <c r="B146" t="b">
        <v>1</v>
      </c>
      <c r="C146" t="s">
        <v>74</v>
      </c>
      <c r="D146">
        <v>0.81200000000000006</v>
      </c>
      <c r="E146">
        <v>0.86</v>
      </c>
      <c r="H146">
        <v>0.28000000000000003</v>
      </c>
      <c r="I146" t="s">
        <v>902</v>
      </c>
      <c r="J146" t="s">
        <v>903</v>
      </c>
      <c r="K146" t="s">
        <v>904</v>
      </c>
      <c r="L146">
        <v>382.3</v>
      </c>
      <c r="M146">
        <v>32.880000000000003</v>
      </c>
      <c r="O146">
        <v>7.38</v>
      </c>
      <c r="P146">
        <v>7.9</v>
      </c>
      <c r="Q146">
        <v>8.66</v>
      </c>
    </row>
    <row r="147" spans="1:17" x14ac:dyDescent="0.25">
      <c r="A147">
        <v>83.2</v>
      </c>
      <c r="B147" t="b">
        <v>1</v>
      </c>
      <c r="C147" t="s">
        <v>74</v>
      </c>
      <c r="D147">
        <v>0.73399999999999999</v>
      </c>
      <c r="E147">
        <v>0.96</v>
      </c>
      <c r="F147">
        <v>0.62</v>
      </c>
      <c r="H147">
        <v>0.9</v>
      </c>
      <c r="I147" t="s">
        <v>280</v>
      </c>
      <c r="J147" t="s">
        <v>281</v>
      </c>
      <c r="K147" t="s">
        <v>282</v>
      </c>
      <c r="L147">
        <v>386.1</v>
      </c>
      <c r="M147">
        <v>12.88</v>
      </c>
      <c r="O147">
        <v>10.7</v>
      </c>
      <c r="P147">
        <v>10.6</v>
      </c>
      <c r="Q147">
        <v>10.7</v>
      </c>
    </row>
    <row r="148" spans="1:17" x14ac:dyDescent="0.25">
      <c r="A148">
        <v>11.2</v>
      </c>
      <c r="B148" t="b">
        <v>1</v>
      </c>
      <c r="C148" t="s">
        <v>74</v>
      </c>
      <c r="D148">
        <v>0.876</v>
      </c>
      <c r="E148">
        <v>0.7</v>
      </c>
      <c r="F148">
        <v>0.97</v>
      </c>
      <c r="H148">
        <v>0.71</v>
      </c>
      <c r="I148" t="s">
        <v>105</v>
      </c>
      <c r="J148" t="s">
        <v>106</v>
      </c>
      <c r="K148" t="s">
        <v>107</v>
      </c>
      <c r="L148">
        <v>390.2</v>
      </c>
      <c r="M148">
        <v>28.29</v>
      </c>
      <c r="O148">
        <v>9.9600000000000009</v>
      </c>
      <c r="P148">
        <v>9.9499999999999993</v>
      </c>
      <c r="Q148">
        <v>9.99</v>
      </c>
    </row>
    <row r="149" spans="1:17" x14ac:dyDescent="0.25">
      <c r="A149">
        <v>235</v>
      </c>
      <c r="B149" t="b">
        <v>1</v>
      </c>
      <c r="C149" t="s">
        <v>74</v>
      </c>
      <c r="D149">
        <v>0.86499999999999999</v>
      </c>
      <c r="E149">
        <v>0.91</v>
      </c>
      <c r="F149">
        <v>0.84</v>
      </c>
      <c r="H149">
        <v>0.9</v>
      </c>
      <c r="I149" t="s">
        <v>662</v>
      </c>
      <c r="J149" t="s">
        <v>663</v>
      </c>
      <c r="K149" t="s">
        <v>664</v>
      </c>
      <c r="L149">
        <v>208.1</v>
      </c>
      <c r="M149">
        <v>22.2</v>
      </c>
      <c r="O149">
        <v>9.99</v>
      </c>
      <c r="P149">
        <v>10</v>
      </c>
      <c r="Q149">
        <v>10</v>
      </c>
    </row>
    <row r="150" spans="1:17" x14ac:dyDescent="0.25">
      <c r="A150">
        <v>31</v>
      </c>
      <c r="B150" t="b">
        <v>1</v>
      </c>
      <c r="C150" t="s">
        <v>74</v>
      </c>
      <c r="D150">
        <v>0.93799999999999994</v>
      </c>
      <c r="E150">
        <v>0.99</v>
      </c>
      <c r="H150">
        <v>0.3</v>
      </c>
      <c r="I150" t="s">
        <v>164</v>
      </c>
      <c r="J150" t="s">
        <v>165</v>
      </c>
      <c r="K150" t="s">
        <v>166</v>
      </c>
      <c r="L150">
        <v>129</v>
      </c>
      <c r="M150">
        <v>1.52</v>
      </c>
      <c r="O150">
        <v>7.72</v>
      </c>
      <c r="P150">
        <v>8.0500000000000007</v>
      </c>
      <c r="Q150">
        <v>7.88</v>
      </c>
    </row>
    <row r="151" spans="1:17" x14ac:dyDescent="0.25">
      <c r="A151">
        <v>285</v>
      </c>
      <c r="B151" t="b">
        <v>1</v>
      </c>
      <c r="C151" t="s">
        <v>74</v>
      </c>
      <c r="D151">
        <v>0.85399999999999998</v>
      </c>
      <c r="E151">
        <v>0.9</v>
      </c>
      <c r="H151">
        <v>0.67</v>
      </c>
      <c r="I151" t="s">
        <v>786</v>
      </c>
      <c r="J151" t="s">
        <v>787</v>
      </c>
      <c r="K151" t="s">
        <v>788</v>
      </c>
      <c r="L151">
        <v>170.1</v>
      </c>
      <c r="M151">
        <v>2.82</v>
      </c>
      <c r="O151">
        <v>8.73</v>
      </c>
      <c r="P151">
        <v>8.81</v>
      </c>
      <c r="Q151">
        <v>8.75</v>
      </c>
    </row>
    <row r="152" spans="1:17" x14ac:dyDescent="0.25">
      <c r="A152">
        <v>368</v>
      </c>
      <c r="B152" t="b">
        <v>1</v>
      </c>
      <c r="C152" t="s">
        <v>74</v>
      </c>
      <c r="D152">
        <v>0.73</v>
      </c>
      <c r="E152">
        <v>0.66</v>
      </c>
      <c r="F152">
        <v>0.77</v>
      </c>
      <c r="H152">
        <v>0.65</v>
      </c>
      <c r="I152" t="s">
        <v>964</v>
      </c>
      <c r="J152" t="s">
        <v>965</v>
      </c>
      <c r="K152" t="s">
        <v>966</v>
      </c>
      <c r="L152">
        <v>392.2</v>
      </c>
      <c r="M152">
        <v>20.13</v>
      </c>
      <c r="O152">
        <v>8.82</v>
      </c>
      <c r="P152">
        <v>8.83</v>
      </c>
      <c r="Q152">
        <v>8.8000000000000007</v>
      </c>
    </row>
    <row r="153" spans="1:17" x14ac:dyDescent="0.25">
      <c r="A153">
        <v>71.2</v>
      </c>
      <c r="B153" t="b">
        <v>1</v>
      </c>
      <c r="C153" t="s">
        <v>74</v>
      </c>
      <c r="D153">
        <v>0.82899999999999996</v>
      </c>
      <c r="E153">
        <v>0.79</v>
      </c>
      <c r="F153">
        <v>0.85</v>
      </c>
      <c r="H153">
        <v>0.96</v>
      </c>
      <c r="I153" t="s">
        <v>257</v>
      </c>
      <c r="J153" t="s">
        <v>254</v>
      </c>
      <c r="K153" t="s">
        <v>255</v>
      </c>
      <c r="L153">
        <v>420.2</v>
      </c>
      <c r="M153">
        <v>19.649999999999999</v>
      </c>
      <c r="O153" t="s">
        <v>131</v>
      </c>
      <c r="P153">
        <v>10</v>
      </c>
      <c r="Q153">
        <v>10.1</v>
      </c>
    </row>
    <row r="154" spans="1:17" x14ac:dyDescent="0.25">
      <c r="A154">
        <v>123</v>
      </c>
      <c r="B154" t="b">
        <v>1</v>
      </c>
      <c r="C154" t="s">
        <v>74</v>
      </c>
      <c r="D154">
        <v>0.89</v>
      </c>
      <c r="E154">
        <v>0.93</v>
      </c>
      <c r="F154">
        <v>0.87</v>
      </c>
      <c r="H154">
        <v>0.82</v>
      </c>
      <c r="I154" t="s">
        <v>375</v>
      </c>
      <c r="J154" t="s">
        <v>376</v>
      </c>
      <c r="K154" t="s">
        <v>377</v>
      </c>
      <c r="L154">
        <v>212.1</v>
      </c>
      <c r="M154">
        <v>3.83</v>
      </c>
      <c r="O154">
        <v>9.36</v>
      </c>
      <c r="P154" t="s">
        <v>131</v>
      </c>
      <c r="Q154">
        <v>9.4</v>
      </c>
    </row>
    <row r="155" spans="1:17" x14ac:dyDescent="0.25">
      <c r="A155">
        <v>225</v>
      </c>
      <c r="B155" t="b">
        <v>1</v>
      </c>
      <c r="C155" t="s">
        <v>74</v>
      </c>
      <c r="D155">
        <v>0.86799999999999999</v>
      </c>
      <c r="E155">
        <v>0.92</v>
      </c>
      <c r="H155">
        <v>0.41</v>
      </c>
      <c r="I155" t="s">
        <v>646</v>
      </c>
      <c r="J155" t="s">
        <v>647</v>
      </c>
      <c r="K155" t="s">
        <v>648</v>
      </c>
      <c r="L155">
        <v>244.1</v>
      </c>
      <c r="M155">
        <v>3.16</v>
      </c>
      <c r="O155">
        <v>7.96</v>
      </c>
      <c r="P155">
        <v>8.56</v>
      </c>
      <c r="Q155">
        <v>8.15</v>
      </c>
    </row>
    <row r="156" spans="1:17" x14ac:dyDescent="0.25">
      <c r="A156">
        <v>65</v>
      </c>
      <c r="B156" t="b">
        <v>1</v>
      </c>
      <c r="C156" t="s">
        <v>74</v>
      </c>
      <c r="D156">
        <v>0.91700000000000004</v>
      </c>
      <c r="E156">
        <v>0.97</v>
      </c>
      <c r="H156">
        <v>0.3</v>
      </c>
      <c r="I156" t="s">
        <v>248</v>
      </c>
      <c r="J156" t="s">
        <v>249</v>
      </c>
      <c r="K156" t="s">
        <v>250</v>
      </c>
      <c r="L156">
        <v>220.1</v>
      </c>
      <c r="M156">
        <v>28.92</v>
      </c>
      <c r="O156">
        <v>8.34</v>
      </c>
      <c r="P156">
        <v>8.36</v>
      </c>
      <c r="Q156">
        <v>8</v>
      </c>
    </row>
    <row r="157" spans="1:17" x14ac:dyDescent="0.25">
      <c r="A157">
        <v>367</v>
      </c>
      <c r="B157" t="b">
        <v>1</v>
      </c>
      <c r="C157" t="s">
        <v>74</v>
      </c>
      <c r="D157">
        <v>0.74</v>
      </c>
      <c r="E157">
        <v>0.79</v>
      </c>
      <c r="H157">
        <v>0.17</v>
      </c>
      <c r="I157" t="s">
        <v>961</v>
      </c>
      <c r="J157" t="s">
        <v>962</v>
      </c>
      <c r="K157" t="s">
        <v>963</v>
      </c>
      <c r="L157">
        <v>268.10000000000002</v>
      </c>
      <c r="M157">
        <v>12.87</v>
      </c>
      <c r="O157">
        <v>8.7100000000000009</v>
      </c>
      <c r="P157">
        <v>8.73</v>
      </c>
      <c r="Q157">
        <v>8.7200000000000006</v>
      </c>
    </row>
    <row r="158" spans="1:17" x14ac:dyDescent="0.25">
      <c r="A158">
        <v>214</v>
      </c>
      <c r="B158" t="b">
        <v>1</v>
      </c>
      <c r="C158" t="s">
        <v>74</v>
      </c>
      <c r="D158">
        <v>0.87</v>
      </c>
      <c r="E158">
        <v>0.92</v>
      </c>
      <c r="H158">
        <v>0.8</v>
      </c>
      <c r="I158" t="s">
        <v>620</v>
      </c>
      <c r="J158" t="s">
        <v>621</v>
      </c>
      <c r="K158" t="s">
        <v>622</v>
      </c>
      <c r="L158">
        <v>222.1</v>
      </c>
      <c r="M158">
        <v>22.4</v>
      </c>
      <c r="O158">
        <v>9.64</v>
      </c>
      <c r="P158">
        <v>9.6</v>
      </c>
      <c r="Q158">
        <v>9.66</v>
      </c>
    </row>
    <row r="159" spans="1:17" x14ac:dyDescent="0.25">
      <c r="A159">
        <v>130</v>
      </c>
      <c r="B159" t="b">
        <v>1</v>
      </c>
      <c r="C159" t="s">
        <v>74</v>
      </c>
      <c r="D159">
        <v>0.88700000000000001</v>
      </c>
      <c r="E159">
        <v>0.94</v>
      </c>
      <c r="H159">
        <v>0.51</v>
      </c>
      <c r="I159" t="s">
        <v>393</v>
      </c>
      <c r="J159" t="s">
        <v>394</v>
      </c>
      <c r="K159" t="s">
        <v>395</v>
      </c>
      <c r="L159">
        <v>174.1</v>
      </c>
      <c r="M159">
        <v>1.87</v>
      </c>
      <c r="O159">
        <v>8.61</v>
      </c>
      <c r="P159">
        <v>8.24</v>
      </c>
      <c r="Q159">
        <v>8.69</v>
      </c>
    </row>
    <row r="160" spans="1:17" x14ac:dyDescent="0.25">
      <c r="A160">
        <v>166</v>
      </c>
      <c r="B160" t="b">
        <v>1</v>
      </c>
      <c r="C160" t="s">
        <v>74</v>
      </c>
      <c r="D160">
        <v>0.878</v>
      </c>
      <c r="E160">
        <v>0.91</v>
      </c>
      <c r="F160">
        <v>0.86</v>
      </c>
      <c r="H160">
        <v>0.75</v>
      </c>
      <c r="I160" t="s">
        <v>491</v>
      </c>
      <c r="J160" t="s">
        <v>492</v>
      </c>
      <c r="K160" t="s">
        <v>493</v>
      </c>
      <c r="L160">
        <v>179.1</v>
      </c>
      <c r="M160">
        <v>14.95</v>
      </c>
      <c r="O160">
        <v>9.7899999999999991</v>
      </c>
      <c r="P160">
        <v>9.76</v>
      </c>
      <c r="Q160">
        <v>9.83</v>
      </c>
    </row>
    <row r="161" spans="1:17" x14ac:dyDescent="0.25">
      <c r="A161">
        <v>275</v>
      </c>
      <c r="B161" t="b">
        <v>1</v>
      </c>
      <c r="C161" t="s">
        <v>74</v>
      </c>
      <c r="D161">
        <v>0.85699999999999998</v>
      </c>
      <c r="E161">
        <v>0.91</v>
      </c>
      <c r="H161">
        <v>0.41</v>
      </c>
      <c r="I161" t="s">
        <v>768</v>
      </c>
      <c r="J161" t="s">
        <v>769</v>
      </c>
      <c r="K161" t="s">
        <v>770</v>
      </c>
      <c r="L161">
        <v>123.1</v>
      </c>
      <c r="M161">
        <v>5.1100000000000003</v>
      </c>
      <c r="O161">
        <v>8.9700000000000006</v>
      </c>
      <c r="P161">
        <v>8.67</v>
      </c>
      <c r="Q161">
        <v>8.9700000000000006</v>
      </c>
    </row>
    <row r="162" spans="1:17" x14ac:dyDescent="0.25">
      <c r="A162">
        <v>111</v>
      </c>
      <c r="B162" t="b">
        <v>1</v>
      </c>
      <c r="C162" t="s">
        <v>74</v>
      </c>
      <c r="D162">
        <v>0.89600000000000002</v>
      </c>
      <c r="E162">
        <v>0.95</v>
      </c>
      <c r="H162">
        <v>0.63</v>
      </c>
      <c r="I162" t="s">
        <v>347</v>
      </c>
      <c r="J162" t="s">
        <v>348</v>
      </c>
      <c r="K162" t="s">
        <v>349</v>
      </c>
      <c r="L162">
        <v>327.10000000000002</v>
      </c>
      <c r="M162">
        <v>12.36</v>
      </c>
      <c r="O162">
        <v>8.86</v>
      </c>
      <c r="P162">
        <v>8.8800000000000008</v>
      </c>
      <c r="Q162">
        <v>8.89</v>
      </c>
    </row>
    <row r="163" spans="1:17" x14ac:dyDescent="0.25">
      <c r="A163">
        <v>83.1</v>
      </c>
      <c r="B163" t="b">
        <v>1</v>
      </c>
      <c r="C163" t="s">
        <v>74</v>
      </c>
      <c r="D163">
        <v>0.90900000000000003</v>
      </c>
      <c r="E163">
        <v>0.89</v>
      </c>
      <c r="F163">
        <v>0.92</v>
      </c>
      <c r="H163">
        <v>0.64</v>
      </c>
      <c r="I163" t="s">
        <v>279</v>
      </c>
      <c r="J163" t="s">
        <v>277</v>
      </c>
      <c r="K163" t="s">
        <v>278</v>
      </c>
      <c r="L163">
        <v>369.1</v>
      </c>
      <c r="M163">
        <v>12.78</v>
      </c>
      <c r="O163">
        <v>9.4700000000000006</v>
      </c>
      <c r="P163">
        <v>9.48</v>
      </c>
      <c r="Q163">
        <v>9.48</v>
      </c>
    </row>
    <row r="164" spans="1:17" x14ac:dyDescent="0.25">
      <c r="A164">
        <v>61</v>
      </c>
      <c r="B164" t="b">
        <v>1</v>
      </c>
      <c r="C164" t="s">
        <v>74</v>
      </c>
      <c r="D164">
        <v>0.91800000000000004</v>
      </c>
      <c r="E164">
        <v>0.92</v>
      </c>
      <c r="F164">
        <v>0.91</v>
      </c>
      <c r="H164">
        <v>0</v>
      </c>
      <c r="I164" t="s">
        <v>240</v>
      </c>
      <c r="J164" t="s">
        <v>241</v>
      </c>
      <c r="K164" t="s">
        <v>242</v>
      </c>
      <c r="L164">
        <v>141.1</v>
      </c>
      <c r="M164">
        <v>2.2599999999999998</v>
      </c>
      <c r="O164">
        <v>9.18</v>
      </c>
      <c r="P164">
        <v>9.06</v>
      </c>
      <c r="Q164">
        <v>9.1300000000000008</v>
      </c>
    </row>
    <row r="165" spans="1:17" x14ac:dyDescent="0.25">
      <c r="A165">
        <v>333.2</v>
      </c>
      <c r="B165" t="b">
        <v>1</v>
      </c>
      <c r="C165" t="s">
        <v>74</v>
      </c>
      <c r="D165">
        <v>0.81699999999999995</v>
      </c>
      <c r="E165">
        <v>0.89</v>
      </c>
      <c r="F165">
        <v>0.78</v>
      </c>
      <c r="H165">
        <v>0.51</v>
      </c>
      <c r="I165" t="s">
        <v>890</v>
      </c>
      <c r="J165" t="s">
        <v>891</v>
      </c>
      <c r="K165" t="s">
        <v>892</v>
      </c>
      <c r="L165">
        <v>478.1</v>
      </c>
      <c r="M165">
        <v>29.82</v>
      </c>
      <c r="O165">
        <v>9.0299999999999994</v>
      </c>
      <c r="P165">
        <v>9.0500000000000007</v>
      </c>
      <c r="Q165">
        <v>9.0299999999999994</v>
      </c>
    </row>
    <row r="166" spans="1:17" x14ac:dyDescent="0.25">
      <c r="A166">
        <v>356</v>
      </c>
      <c r="B166" t="b">
        <v>1</v>
      </c>
      <c r="C166" t="s">
        <v>74</v>
      </c>
      <c r="D166">
        <v>0.77300000000000002</v>
      </c>
      <c r="E166">
        <v>0.95</v>
      </c>
      <c r="F166">
        <v>0.69</v>
      </c>
      <c r="H166">
        <v>0.43</v>
      </c>
      <c r="I166" t="s">
        <v>932</v>
      </c>
      <c r="J166" t="s">
        <v>933</v>
      </c>
      <c r="K166" t="s">
        <v>331</v>
      </c>
      <c r="L166">
        <v>286.10000000000002</v>
      </c>
      <c r="M166">
        <v>6.61</v>
      </c>
      <c r="O166">
        <v>9.01</v>
      </c>
      <c r="P166">
        <v>9.0500000000000007</v>
      </c>
      <c r="Q166">
        <v>8.99</v>
      </c>
    </row>
    <row r="167" spans="1:17" x14ac:dyDescent="0.25">
      <c r="A167">
        <v>161</v>
      </c>
      <c r="B167" t="b">
        <v>1</v>
      </c>
      <c r="C167" t="s">
        <v>74</v>
      </c>
      <c r="D167">
        <v>0.879</v>
      </c>
      <c r="E167">
        <v>0.92</v>
      </c>
      <c r="F167">
        <v>0.86</v>
      </c>
      <c r="H167">
        <v>0.59</v>
      </c>
      <c r="I167" t="s">
        <v>477</v>
      </c>
      <c r="J167" t="s">
        <v>478</v>
      </c>
      <c r="K167" t="s">
        <v>479</v>
      </c>
      <c r="L167">
        <v>248.1</v>
      </c>
      <c r="M167">
        <v>19.84</v>
      </c>
      <c r="O167">
        <v>9.19</v>
      </c>
      <c r="P167">
        <v>9.17</v>
      </c>
      <c r="Q167">
        <v>9.18</v>
      </c>
    </row>
    <row r="168" spans="1:17" x14ac:dyDescent="0.25">
      <c r="A168">
        <v>23</v>
      </c>
      <c r="B168" t="b">
        <v>1</v>
      </c>
      <c r="C168" t="s">
        <v>74</v>
      </c>
      <c r="D168">
        <v>0.94499999999999995</v>
      </c>
      <c r="E168">
        <v>1</v>
      </c>
      <c r="H168">
        <v>0.76</v>
      </c>
      <c r="I168" t="s">
        <v>141</v>
      </c>
      <c r="J168" t="s">
        <v>142</v>
      </c>
      <c r="K168" t="s">
        <v>143</v>
      </c>
      <c r="L168">
        <v>166</v>
      </c>
      <c r="M168">
        <v>40.57</v>
      </c>
      <c r="O168">
        <v>9.76</v>
      </c>
      <c r="P168">
        <v>9.81</v>
      </c>
      <c r="Q168" t="s">
        <v>131</v>
      </c>
    </row>
    <row r="169" spans="1:17" x14ac:dyDescent="0.25">
      <c r="A169">
        <v>237</v>
      </c>
      <c r="B169" t="b">
        <v>1</v>
      </c>
      <c r="C169" t="s">
        <v>74</v>
      </c>
      <c r="D169">
        <v>0.86499999999999999</v>
      </c>
      <c r="E169">
        <v>0.91</v>
      </c>
      <c r="H169">
        <v>0.7</v>
      </c>
      <c r="I169" t="s">
        <v>668</v>
      </c>
      <c r="J169" t="s">
        <v>669</v>
      </c>
      <c r="K169" t="s">
        <v>670</v>
      </c>
      <c r="L169">
        <v>120.1</v>
      </c>
      <c r="M169">
        <v>16.79</v>
      </c>
      <c r="O169">
        <v>9.3000000000000007</v>
      </c>
      <c r="P169">
        <v>9.15</v>
      </c>
      <c r="Q169">
        <v>9.11</v>
      </c>
    </row>
    <row r="170" spans="1:17" x14ac:dyDescent="0.25">
      <c r="A170">
        <v>199</v>
      </c>
      <c r="B170" t="b">
        <v>1</v>
      </c>
      <c r="C170" t="s">
        <v>74</v>
      </c>
      <c r="D170">
        <v>0.872</v>
      </c>
      <c r="E170">
        <v>0.92</v>
      </c>
      <c r="H170">
        <v>0.54</v>
      </c>
      <c r="I170" t="s">
        <v>582</v>
      </c>
      <c r="J170" t="s">
        <v>583</v>
      </c>
      <c r="K170" t="s">
        <v>584</v>
      </c>
      <c r="L170">
        <v>208.1</v>
      </c>
      <c r="M170">
        <v>25.29</v>
      </c>
      <c r="O170">
        <v>9.06</v>
      </c>
      <c r="P170">
        <v>9.09</v>
      </c>
      <c r="Q170">
        <v>9.06</v>
      </c>
    </row>
    <row r="171" spans="1:17" x14ac:dyDescent="0.25">
      <c r="A171">
        <v>151</v>
      </c>
      <c r="B171" t="b">
        <v>1</v>
      </c>
      <c r="C171" t="s">
        <v>74</v>
      </c>
      <c r="D171">
        <v>0.88200000000000001</v>
      </c>
      <c r="E171">
        <v>0.93</v>
      </c>
      <c r="H171">
        <v>0.42</v>
      </c>
      <c r="I171" t="s">
        <v>445</v>
      </c>
      <c r="J171" t="s">
        <v>437</v>
      </c>
      <c r="K171" t="s">
        <v>438</v>
      </c>
      <c r="L171">
        <v>373.1</v>
      </c>
      <c r="M171">
        <v>6.6</v>
      </c>
      <c r="O171">
        <v>8.1199999999999992</v>
      </c>
      <c r="P171">
        <v>8.15</v>
      </c>
      <c r="Q171">
        <v>8.59</v>
      </c>
    </row>
    <row r="172" spans="1:17" x14ac:dyDescent="0.25">
      <c r="A172">
        <v>289</v>
      </c>
      <c r="B172" t="b">
        <v>1</v>
      </c>
      <c r="C172" t="s">
        <v>74</v>
      </c>
      <c r="D172">
        <v>0.85099999999999998</v>
      </c>
      <c r="E172">
        <v>0.9</v>
      </c>
      <c r="H172">
        <v>0.36</v>
      </c>
      <c r="I172" t="s">
        <v>795</v>
      </c>
      <c r="J172" t="s">
        <v>796</v>
      </c>
      <c r="K172" t="s">
        <v>797</v>
      </c>
      <c r="L172">
        <v>137.1</v>
      </c>
      <c r="M172">
        <v>11.7</v>
      </c>
      <c r="O172">
        <v>9.31</v>
      </c>
      <c r="P172">
        <v>9.3000000000000007</v>
      </c>
      <c r="Q172">
        <v>9.11</v>
      </c>
    </row>
    <row r="173" spans="1:17" x14ac:dyDescent="0.25">
      <c r="A173">
        <v>113.2</v>
      </c>
      <c r="B173" t="b">
        <v>1</v>
      </c>
      <c r="C173" t="s">
        <v>74</v>
      </c>
      <c r="D173">
        <v>0.89400000000000002</v>
      </c>
      <c r="E173">
        <v>0.94</v>
      </c>
      <c r="F173">
        <v>0.87</v>
      </c>
      <c r="H173">
        <v>0.77</v>
      </c>
      <c r="I173" t="s">
        <v>353</v>
      </c>
      <c r="J173" t="s">
        <v>354</v>
      </c>
      <c r="K173" t="s">
        <v>355</v>
      </c>
      <c r="L173">
        <v>386.2</v>
      </c>
      <c r="M173">
        <v>26.67</v>
      </c>
      <c r="O173">
        <v>9.89</v>
      </c>
      <c r="P173">
        <v>9.89</v>
      </c>
      <c r="Q173">
        <v>9.91</v>
      </c>
    </row>
    <row r="174" spans="1:17" x14ac:dyDescent="0.25">
      <c r="A174">
        <v>103</v>
      </c>
      <c r="B174" t="b">
        <v>1</v>
      </c>
      <c r="C174" t="s">
        <v>74</v>
      </c>
      <c r="D174">
        <v>0.9</v>
      </c>
      <c r="E174">
        <v>0.93</v>
      </c>
      <c r="F174">
        <v>0.88</v>
      </c>
      <c r="H174">
        <v>0.57999999999999996</v>
      </c>
      <c r="I174" t="s">
        <v>324</v>
      </c>
      <c r="J174" t="s">
        <v>325</v>
      </c>
      <c r="K174" t="s">
        <v>326</v>
      </c>
      <c r="L174">
        <v>192.2</v>
      </c>
      <c r="M174">
        <v>24.92</v>
      </c>
      <c r="O174">
        <v>9.26</v>
      </c>
      <c r="P174">
        <v>9.26</v>
      </c>
      <c r="Q174">
        <v>9.26</v>
      </c>
    </row>
    <row r="175" spans="1:17" x14ac:dyDescent="0.25">
      <c r="A175">
        <v>226</v>
      </c>
      <c r="B175" t="b">
        <v>1</v>
      </c>
      <c r="C175" t="s">
        <v>74</v>
      </c>
      <c r="D175">
        <v>0.86799999999999999</v>
      </c>
      <c r="E175">
        <v>0.92</v>
      </c>
      <c r="H175">
        <v>0.67</v>
      </c>
      <c r="I175" t="s">
        <v>649</v>
      </c>
      <c r="J175" t="s">
        <v>650</v>
      </c>
      <c r="K175" t="s">
        <v>651</v>
      </c>
      <c r="L175">
        <v>128.1</v>
      </c>
      <c r="M175">
        <v>1.84</v>
      </c>
      <c r="O175">
        <v>8.81</v>
      </c>
      <c r="P175">
        <v>8.81</v>
      </c>
      <c r="Q175">
        <v>8.8699999999999992</v>
      </c>
    </row>
    <row r="176" spans="1:17" x14ac:dyDescent="0.25">
      <c r="A176">
        <v>172</v>
      </c>
      <c r="B176" t="b">
        <v>1</v>
      </c>
      <c r="C176" t="s">
        <v>74</v>
      </c>
      <c r="D176">
        <v>0.877</v>
      </c>
      <c r="E176">
        <v>0.93</v>
      </c>
      <c r="H176">
        <v>0.69</v>
      </c>
      <c r="I176" t="s">
        <v>507</v>
      </c>
      <c r="J176" t="s">
        <v>508</v>
      </c>
      <c r="K176" t="s">
        <v>509</v>
      </c>
      <c r="L176">
        <v>248.1</v>
      </c>
      <c r="M176">
        <v>14.55</v>
      </c>
      <c r="O176">
        <v>9.7799999999999994</v>
      </c>
      <c r="P176">
        <v>9.77</v>
      </c>
      <c r="Q176">
        <v>9.81</v>
      </c>
    </row>
    <row r="177" spans="1:17" x14ac:dyDescent="0.25">
      <c r="A177">
        <v>303</v>
      </c>
      <c r="B177" t="b">
        <v>1</v>
      </c>
      <c r="C177" t="s">
        <v>74</v>
      </c>
      <c r="D177">
        <v>0.84399999999999997</v>
      </c>
      <c r="E177">
        <v>0.89</v>
      </c>
      <c r="H177">
        <v>0.18</v>
      </c>
      <c r="I177" t="s">
        <v>826</v>
      </c>
      <c r="J177" t="s">
        <v>827</v>
      </c>
      <c r="K177" t="s">
        <v>828</v>
      </c>
      <c r="L177">
        <v>264.10000000000002</v>
      </c>
      <c r="M177">
        <v>26.05</v>
      </c>
      <c r="O177">
        <v>8.09</v>
      </c>
      <c r="P177">
        <v>8.69</v>
      </c>
      <c r="Q177">
        <v>8.27</v>
      </c>
    </row>
    <row r="178" spans="1:17" x14ac:dyDescent="0.25">
      <c r="A178">
        <v>238</v>
      </c>
      <c r="B178" t="b">
        <v>1</v>
      </c>
      <c r="C178" t="s">
        <v>74</v>
      </c>
      <c r="D178">
        <v>0.86399999999999999</v>
      </c>
      <c r="E178">
        <v>0.91</v>
      </c>
      <c r="H178">
        <v>0.61</v>
      </c>
      <c r="I178" t="s">
        <v>671</v>
      </c>
      <c r="J178" t="s">
        <v>672</v>
      </c>
      <c r="K178" t="s">
        <v>673</v>
      </c>
      <c r="L178">
        <v>205.1</v>
      </c>
      <c r="M178">
        <v>23.99</v>
      </c>
      <c r="O178">
        <v>8.7799999999999994</v>
      </c>
      <c r="P178">
        <v>8.77</v>
      </c>
      <c r="Q178">
        <v>8.77</v>
      </c>
    </row>
    <row r="179" spans="1:17" x14ac:dyDescent="0.25">
      <c r="A179">
        <v>195</v>
      </c>
      <c r="B179" t="b">
        <v>1</v>
      </c>
      <c r="C179" t="s">
        <v>74</v>
      </c>
      <c r="D179">
        <v>0.873</v>
      </c>
      <c r="E179">
        <v>0.92</v>
      </c>
      <c r="H179">
        <v>0.62</v>
      </c>
      <c r="I179" t="s">
        <v>570</v>
      </c>
      <c r="J179" t="s">
        <v>571</v>
      </c>
      <c r="K179" t="s">
        <v>572</v>
      </c>
      <c r="L179">
        <v>141.1</v>
      </c>
      <c r="M179">
        <v>6.57</v>
      </c>
      <c r="O179">
        <v>8.6300000000000008</v>
      </c>
      <c r="P179">
        <v>9.09</v>
      </c>
      <c r="Q179">
        <v>9.07</v>
      </c>
    </row>
    <row r="180" spans="1:17" x14ac:dyDescent="0.25">
      <c r="A180">
        <v>286</v>
      </c>
      <c r="B180" t="b">
        <v>1</v>
      </c>
      <c r="C180" t="s">
        <v>74</v>
      </c>
      <c r="D180">
        <v>0.85399999999999998</v>
      </c>
      <c r="E180">
        <v>0.9</v>
      </c>
      <c r="H180">
        <v>0.2</v>
      </c>
      <c r="I180" t="s">
        <v>789</v>
      </c>
      <c r="J180" t="s">
        <v>790</v>
      </c>
      <c r="K180" t="s">
        <v>265</v>
      </c>
      <c r="L180">
        <v>168.1</v>
      </c>
      <c r="M180">
        <v>21.56</v>
      </c>
      <c r="O180">
        <v>8.3699999999999992</v>
      </c>
      <c r="P180">
        <v>8.8800000000000008</v>
      </c>
      <c r="Q180">
        <v>8.39</v>
      </c>
    </row>
    <row r="181" spans="1:17" x14ac:dyDescent="0.25">
      <c r="A181">
        <v>298</v>
      </c>
      <c r="B181" t="b">
        <v>1</v>
      </c>
      <c r="C181" t="s">
        <v>74</v>
      </c>
      <c r="D181">
        <v>0.84799999999999998</v>
      </c>
      <c r="E181">
        <v>0.93</v>
      </c>
      <c r="F181">
        <v>0.81</v>
      </c>
      <c r="H181">
        <v>0.92</v>
      </c>
      <c r="I181" t="s">
        <v>815</v>
      </c>
      <c r="J181" t="s">
        <v>816</v>
      </c>
      <c r="K181" t="s">
        <v>817</v>
      </c>
      <c r="L181">
        <v>164</v>
      </c>
      <c r="M181">
        <v>12.59</v>
      </c>
      <c r="O181">
        <v>9.6</v>
      </c>
      <c r="P181">
        <v>9.59</v>
      </c>
      <c r="Q181">
        <v>9.6199999999999992</v>
      </c>
    </row>
    <row r="182" spans="1:17" x14ac:dyDescent="0.25">
      <c r="A182">
        <v>248</v>
      </c>
      <c r="B182" t="b">
        <v>1</v>
      </c>
      <c r="C182" t="s">
        <v>74</v>
      </c>
      <c r="D182">
        <v>0.86299999999999999</v>
      </c>
      <c r="E182">
        <v>0.91</v>
      </c>
      <c r="F182">
        <v>0.84</v>
      </c>
      <c r="H182">
        <v>0.27</v>
      </c>
      <c r="I182" t="s">
        <v>699</v>
      </c>
      <c r="J182" t="s">
        <v>700</v>
      </c>
      <c r="K182" t="s">
        <v>701</v>
      </c>
      <c r="L182">
        <v>224.1</v>
      </c>
      <c r="M182">
        <v>29.83</v>
      </c>
      <c r="O182">
        <v>9.06</v>
      </c>
      <c r="P182">
        <v>8.9700000000000006</v>
      </c>
      <c r="Q182">
        <v>8.48</v>
      </c>
    </row>
    <row r="183" spans="1:17" x14ac:dyDescent="0.25">
      <c r="A183">
        <v>144</v>
      </c>
      <c r="B183" t="b">
        <v>1</v>
      </c>
      <c r="C183" t="s">
        <v>74</v>
      </c>
      <c r="D183">
        <v>0.88300000000000001</v>
      </c>
      <c r="E183">
        <v>0.93</v>
      </c>
      <c r="H183">
        <v>0.55000000000000004</v>
      </c>
      <c r="I183" t="s">
        <v>429</v>
      </c>
      <c r="J183" t="s">
        <v>430</v>
      </c>
      <c r="K183" t="s">
        <v>184</v>
      </c>
      <c r="L183">
        <v>192</v>
      </c>
      <c r="M183">
        <v>6.96</v>
      </c>
      <c r="O183">
        <v>9.3699999999999992</v>
      </c>
      <c r="P183">
        <v>9.39</v>
      </c>
      <c r="Q183">
        <v>9.3800000000000008</v>
      </c>
    </row>
    <row r="184" spans="1:17" x14ac:dyDescent="0.25">
      <c r="A184">
        <v>83.3</v>
      </c>
      <c r="B184" t="b">
        <v>1</v>
      </c>
      <c r="C184" t="s">
        <v>74</v>
      </c>
      <c r="D184">
        <v>0.70199999999999996</v>
      </c>
      <c r="E184">
        <v>0.55000000000000004</v>
      </c>
      <c r="F184">
        <v>0.78</v>
      </c>
      <c r="H184">
        <v>0.9</v>
      </c>
      <c r="I184" t="s">
        <v>283</v>
      </c>
      <c r="J184" t="s">
        <v>284</v>
      </c>
      <c r="K184" t="s">
        <v>285</v>
      </c>
      <c r="L184">
        <v>404.2</v>
      </c>
      <c r="M184">
        <v>12.97</v>
      </c>
      <c r="O184">
        <v>10.6</v>
      </c>
      <c r="P184">
        <v>10.6</v>
      </c>
      <c r="Q184">
        <v>10.7</v>
      </c>
    </row>
    <row r="185" spans="1:17" x14ac:dyDescent="0.25">
      <c r="A185">
        <v>243</v>
      </c>
      <c r="B185" t="b">
        <v>1</v>
      </c>
      <c r="C185" t="s">
        <v>74</v>
      </c>
      <c r="D185">
        <v>0.86399999999999999</v>
      </c>
      <c r="E185">
        <v>0.91</v>
      </c>
      <c r="H185">
        <v>0.35</v>
      </c>
      <c r="I185" t="s">
        <v>685</v>
      </c>
      <c r="J185" t="s">
        <v>686</v>
      </c>
      <c r="K185" t="s">
        <v>687</v>
      </c>
      <c r="L185">
        <v>320.10000000000002</v>
      </c>
      <c r="M185">
        <v>16.86</v>
      </c>
      <c r="O185">
        <v>8.4700000000000006</v>
      </c>
      <c r="P185">
        <v>8.51</v>
      </c>
      <c r="Q185">
        <v>8.48</v>
      </c>
    </row>
    <row r="186" spans="1:17" x14ac:dyDescent="0.25">
      <c r="A186">
        <v>137</v>
      </c>
      <c r="B186" t="b">
        <v>1</v>
      </c>
      <c r="C186" t="s">
        <v>74</v>
      </c>
      <c r="D186">
        <v>0.88500000000000001</v>
      </c>
      <c r="E186">
        <v>0.99</v>
      </c>
      <c r="F186">
        <v>0.83</v>
      </c>
      <c r="H186">
        <v>0.18</v>
      </c>
      <c r="I186" t="s">
        <v>408</v>
      </c>
      <c r="J186" t="s">
        <v>409</v>
      </c>
      <c r="K186" t="s">
        <v>410</v>
      </c>
      <c r="L186">
        <v>414.2</v>
      </c>
      <c r="M186">
        <v>35.229999999999997</v>
      </c>
      <c r="O186">
        <v>9</v>
      </c>
      <c r="P186">
        <v>9.02</v>
      </c>
      <c r="Q186">
        <v>9.01</v>
      </c>
    </row>
    <row r="187" spans="1:17" x14ac:dyDescent="0.25">
      <c r="A187">
        <v>327</v>
      </c>
      <c r="B187" t="b">
        <v>1</v>
      </c>
      <c r="C187" t="s">
        <v>74</v>
      </c>
      <c r="D187">
        <v>0.82499999999999996</v>
      </c>
      <c r="E187">
        <v>0.96</v>
      </c>
      <c r="F187">
        <v>0.76</v>
      </c>
      <c r="H187">
        <v>0.59</v>
      </c>
      <c r="I187" t="s">
        <v>878</v>
      </c>
      <c r="J187" t="s">
        <v>299</v>
      </c>
      <c r="K187" t="s">
        <v>300</v>
      </c>
      <c r="L187">
        <v>400.2</v>
      </c>
      <c r="M187">
        <v>16.690000000000001</v>
      </c>
      <c r="O187">
        <v>9.1300000000000008</v>
      </c>
      <c r="P187">
        <v>9.14</v>
      </c>
      <c r="Q187" t="s">
        <v>131</v>
      </c>
    </row>
    <row r="188" spans="1:17" x14ac:dyDescent="0.25">
      <c r="A188">
        <v>218</v>
      </c>
      <c r="B188" t="b">
        <v>1</v>
      </c>
      <c r="C188" t="s">
        <v>74</v>
      </c>
      <c r="D188">
        <v>0.86899999999999999</v>
      </c>
      <c r="E188">
        <v>0.92</v>
      </c>
      <c r="H188">
        <v>0.3</v>
      </c>
      <c r="I188" t="s">
        <v>630</v>
      </c>
      <c r="J188" t="s">
        <v>496</v>
      </c>
      <c r="K188" t="s">
        <v>497</v>
      </c>
      <c r="L188">
        <v>214.1</v>
      </c>
      <c r="M188">
        <v>20.49</v>
      </c>
      <c r="O188">
        <v>8.4700000000000006</v>
      </c>
      <c r="P188">
        <v>8.0299999999999994</v>
      </c>
      <c r="Q188" t="s">
        <v>131</v>
      </c>
    </row>
    <row r="189" spans="1:17" x14ac:dyDescent="0.25">
      <c r="A189">
        <v>241</v>
      </c>
      <c r="B189" t="b">
        <v>1</v>
      </c>
      <c r="C189" t="s">
        <v>74</v>
      </c>
      <c r="D189">
        <v>0.86399999999999999</v>
      </c>
      <c r="E189">
        <v>0.91</v>
      </c>
      <c r="H189">
        <v>0.86</v>
      </c>
      <c r="I189" t="s">
        <v>679</v>
      </c>
      <c r="J189" t="s">
        <v>680</v>
      </c>
      <c r="K189" t="s">
        <v>681</v>
      </c>
      <c r="L189">
        <v>111.1</v>
      </c>
      <c r="M189">
        <v>11.09</v>
      </c>
      <c r="O189">
        <v>9.66</v>
      </c>
      <c r="P189">
        <v>9.67</v>
      </c>
      <c r="Q189">
        <v>9.69</v>
      </c>
    </row>
    <row r="190" spans="1:17" x14ac:dyDescent="0.25">
      <c r="A190">
        <v>189</v>
      </c>
      <c r="B190" t="b">
        <v>1</v>
      </c>
      <c r="C190" t="s">
        <v>74</v>
      </c>
      <c r="D190">
        <v>0.874</v>
      </c>
      <c r="E190">
        <v>0.92</v>
      </c>
      <c r="H190">
        <v>0.68</v>
      </c>
      <c r="I190" t="s">
        <v>550</v>
      </c>
      <c r="J190" t="s">
        <v>551</v>
      </c>
      <c r="K190" t="s">
        <v>392</v>
      </c>
      <c r="L190">
        <v>176</v>
      </c>
      <c r="M190">
        <v>23.14</v>
      </c>
      <c r="O190">
        <v>8.85</v>
      </c>
      <c r="P190">
        <v>8.83</v>
      </c>
      <c r="Q190">
        <v>8.82</v>
      </c>
    </row>
    <row r="191" spans="1:17" x14ac:dyDescent="0.25">
      <c r="A191">
        <v>193</v>
      </c>
      <c r="B191" t="b">
        <v>1</v>
      </c>
      <c r="C191" t="s">
        <v>74</v>
      </c>
      <c r="D191">
        <v>0.874</v>
      </c>
      <c r="E191">
        <v>0.92</v>
      </c>
      <c r="H191">
        <v>0.86</v>
      </c>
      <c r="I191" t="s">
        <v>561</v>
      </c>
      <c r="J191" t="s">
        <v>562</v>
      </c>
      <c r="K191" t="s">
        <v>563</v>
      </c>
      <c r="L191">
        <v>126.1</v>
      </c>
      <c r="M191">
        <v>4.1100000000000003</v>
      </c>
      <c r="O191">
        <v>8.89</v>
      </c>
      <c r="P191">
        <v>8.9</v>
      </c>
      <c r="Q191">
        <v>8.8800000000000008</v>
      </c>
    </row>
    <row r="192" spans="1:17" x14ac:dyDescent="0.25">
      <c r="A192">
        <v>311</v>
      </c>
      <c r="B192" t="b">
        <v>1</v>
      </c>
      <c r="C192" t="s">
        <v>74</v>
      </c>
      <c r="D192">
        <v>0.83299999999999996</v>
      </c>
      <c r="E192">
        <v>0.88</v>
      </c>
      <c r="H192">
        <v>0.12</v>
      </c>
      <c r="I192" t="s">
        <v>846</v>
      </c>
      <c r="J192" t="s">
        <v>847</v>
      </c>
      <c r="K192" t="s">
        <v>848</v>
      </c>
      <c r="L192">
        <v>76</v>
      </c>
      <c r="M192">
        <v>1.94</v>
      </c>
      <c r="O192">
        <v>8.1999999999999993</v>
      </c>
      <c r="P192">
        <v>8.19</v>
      </c>
      <c r="Q192">
        <v>8.75</v>
      </c>
    </row>
    <row r="193" spans="1:17" x14ac:dyDescent="0.25">
      <c r="A193">
        <v>270</v>
      </c>
      <c r="B193" t="b">
        <v>1</v>
      </c>
      <c r="C193" t="s">
        <v>74</v>
      </c>
      <c r="D193">
        <v>0.85799999999999998</v>
      </c>
      <c r="E193">
        <v>0.91</v>
      </c>
      <c r="H193">
        <v>0.66</v>
      </c>
      <c r="I193" t="s">
        <v>756</v>
      </c>
      <c r="J193" t="s">
        <v>757</v>
      </c>
      <c r="K193" t="s">
        <v>758</v>
      </c>
      <c r="L193">
        <v>126.1</v>
      </c>
      <c r="M193">
        <v>16.739999999999998</v>
      </c>
      <c r="O193">
        <v>8.5500000000000007</v>
      </c>
      <c r="P193">
        <v>7.97</v>
      </c>
      <c r="Q193">
        <v>8.1199999999999992</v>
      </c>
    </row>
    <row r="194" spans="1:17" x14ac:dyDescent="0.25">
      <c r="A194">
        <v>163</v>
      </c>
      <c r="B194" t="b">
        <v>1</v>
      </c>
      <c r="C194" t="s">
        <v>74</v>
      </c>
      <c r="D194">
        <v>0.879</v>
      </c>
      <c r="E194">
        <v>0.94</v>
      </c>
      <c r="F194">
        <v>0.85</v>
      </c>
      <c r="H194">
        <v>0.63</v>
      </c>
      <c r="I194" t="s">
        <v>483</v>
      </c>
      <c r="J194" t="s">
        <v>484</v>
      </c>
      <c r="K194" t="s">
        <v>485</v>
      </c>
      <c r="L194">
        <v>306.2</v>
      </c>
      <c r="M194">
        <v>28.55</v>
      </c>
      <c r="O194">
        <v>9.81</v>
      </c>
      <c r="P194">
        <v>9.77</v>
      </c>
      <c r="Q194">
        <v>9.82</v>
      </c>
    </row>
    <row r="195" spans="1:17" x14ac:dyDescent="0.25">
      <c r="A195">
        <v>296.10000000000002</v>
      </c>
      <c r="B195" t="b">
        <v>1</v>
      </c>
      <c r="C195" t="s">
        <v>74</v>
      </c>
      <c r="D195">
        <v>0.84899999999999998</v>
      </c>
      <c r="E195">
        <v>0.95</v>
      </c>
      <c r="F195">
        <v>0.8</v>
      </c>
      <c r="H195">
        <v>0.39</v>
      </c>
      <c r="I195" t="s">
        <v>809</v>
      </c>
      <c r="J195" t="s">
        <v>807</v>
      </c>
      <c r="K195" t="s">
        <v>808</v>
      </c>
      <c r="L195">
        <v>434.1</v>
      </c>
      <c r="M195">
        <v>26.5</v>
      </c>
      <c r="O195">
        <v>9.41</v>
      </c>
      <c r="P195">
        <v>9.31</v>
      </c>
      <c r="Q195">
        <v>9.24</v>
      </c>
    </row>
    <row r="196" spans="1:17" x14ac:dyDescent="0.25">
      <c r="A196">
        <v>162</v>
      </c>
      <c r="B196" t="b">
        <v>1</v>
      </c>
      <c r="C196" t="s">
        <v>74</v>
      </c>
      <c r="D196">
        <v>0.879</v>
      </c>
      <c r="E196">
        <v>0.93</v>
      </c>
      <c r="H196">
        <v>0.7</v>
      </c>
      <c r="I196" t="s">
        <v>480</v>
      </c>
      <c r="J196" t="s">
        <v>481</v>
      </c>
      <c r="K196" t="s">
        <v>482</v>
      </c>
      <c r="L196">
        <v>136.1</v>
      </c>
      <c r="M196">
        <v>6.72</v>
      </c>
      <c r="O196">
        <v>8.9499999999999993</v>
      </c>
      <c r="P196">
        <v>9</v>
      </c>
      <c r="Q196">
        <v>8.98</v>
      </c>
    </row>
    <row r="197" spans="1:17" x14ac:dyDescent="0.25">
      <c r="A197">
        <v>264</v>
      </c>
      <c r="B197" t="b">
        <v>1</v>
      </c>
      <c r="C197" t="s">
        <v>74</v>
      </c>
      <c r="D197">
        <v>0.85899999999999999</v>
      </c>
      <c r="E197">
        <v>0.91</v>
      </c>
      <c r="H197">
        <v>0.27</v>
      </c>
      <c r="I197" t="s">
        <v>739</v>
      </c>
      <c r="J197" t="s">
        <v>740</v>
      </c>
      <c r="K197" t="s">
        <v>741</v>
      </c>
      <c r="L197">
        <v>84.1</v>
      </c>
      <c r="M197">
        <v>2.14</v>
      </c>
      <c r="O197">
        <v>8.1999999999999993</v>
      </c>
      <c r="P197">
        <v>8.77</v>
      </c>
      <c r="Q197">
        <v>8.7100000000000009</v>
      </c>
    </row>
    <row r="198" spans="1:17" x14ac:dyDescent="0.25">
      <c r="A198">
        <v>329</v>
      </c>
      <c r="B198" t="b">
        <v>1</v>
      </c>
      <c r="C198" t="s">
        <v>74</v>
      </c>
      <c r="D198">
        <v>0.82199999999999995</v>
      </c>
      <c r="E198">
        <v>0.87</v>
      </c>
      <c r="H198">
        <v>0.53</v>
      </c>
      <c r="I198" t="s">
        <v>879</v>
      </c>
      <c r="J198" t="s">
        <v>880</v>
      </c>
      <c r="K198" t="s">
        <v>881</v>
      </c>
      <c r="L198">
        <v>86.1</v>
      </c>
      <c r="M198">
        <v>1.9</v>
      </c>
      <c r="O198">
        <v>8.4700000000000006</v>
      </c>
      <c r="P198">
        <v>8.51</v>
      </c>
      <c r="Q198">
        <v>9.02</v>
      </c>
    </row>
    <row r="199" spans="1:17" x14ac:dyDescent="0.25">
      <c r="A199">
        <v>92</v>
      </c>
      <c r="B199" t="b">
        <v>1</v>
      </c>
      <c r="C199" t="s">
        <v>74</v>
      </c>
      <c r="D199">
        <v>0.90500000000000003</v>
      </c>
      <c r="E199">
        <v>0.96</v>
      </c>
      <c r="H199">
        <v>0.78</v>
      </c>
      <c r="I199" t="s">
        <v>301</v>
      </c>
      <c r="J199" t="s">
        <v>302</v>
      </c>
      <c r="K199" t="s">
        <v>303</v>
      </c>
      <c r="L199">
        <v>71.099999999999994</v>
      </c>
      <c r="M199">
        <v>3.99</v>
      </c>
      <c r="O199">
        <v>9.7200000000000006</v>
      </c>
      <c r="P199">
        <v>9.74</v>
      </c>
      <c r="Q199">
        <v>9.76</v>
      </c>
    </row>
    <row r="200" spans="1:17" x14ac:dyDescent="0.25">
      <c r="A200">
        <v>5</v>
      </c>
      <c r="B200" t="b">
        <v>1</v>
      </c>
      <c r="C200" t="s">
        <v>74</v>
      </c>
      <c r="D200">
        <v>0.97799999999999998</v>
      </c>
      <c r="E200">
        <v>0.97</v>
      </c>
      <c r="F200">
        <v>0.98</v>
      </c>
      <c r="H200">
        <v>0.71</v>
      </c>
      <c r="I200" t="s">
        <v>86</v>
      </c>
      <c r="J200" t="s">
        <v>87</v>
      </c>
      <c r="K200" t="s">
        <v>88</v>
      </c>
      <c r="L200">
        <v>568.20000000000005</v>
      </c>
      <c r="M200">
        <v>14.4</v>
      </c>
      <c r="O200">
        <v>10.3</v>
      </c>
      <c r="P200">
        <v>10.3</v>
      </c>
      <c r="Q200">
        <v>10.4</v>
      </c>
    </row>
    <row r="201" spans="1:17" x14ac:dyDescent="0.25">
      <c r="A201">
        <v>262</v>
      </c>
      <c r="B201" t="b">
        <v>1</v>
      </c>
      <c r="C201" t="s">
        <v>74</v>
      </c>
      <c r="D201">
        <v>0.86</v>
      </c>
      <c r="E201">
        <v>0.91</v>
      </c>
      <c r="H201">
        <v>0.19</v>
      </c>
      <c r="I201" t="s">
        <v>734</v>
      </c>
      <c r="J201" t="s">
        <v>735</v>
      </c>
      <c r="K201" t="s">
        <v>733</v>
      </c>
      <c r="L201">
        <v>226.2</v>
      </c>
      <c r="M201">
        <v>21.7</v>
      </c>
      <c r="O201">
        <v>8.49</v>
      </c>
      <c r="P201">
        <v>8.49</v>
      </c>
      <c r="Q201">
        <v>8.58</v>
      </c>
    </row>
    <row r="202" spans="1:17" x14ac:dyDescent="0.25">
      <c r="A202">
        <v>68.099999999999994</v>
      </c>
      <c r="B202" t="b">
        <v>1</v>
      </c>
      <c r="C202" t="s">
        <v>74</v>
      </c>
      <c r="D202">
        <v>0.91500000000000004</v>
      </c>
      <c r="E202">
        <v>0.96</v>
      </c>
      <c r="F202">
        <v>0.89</v>
      </c>
      <c r="H202">
        <v>0.86</v>
      </c>
      <c r="I202" t="s">
        <v>253</v>
      </c>
      <c r="J202" t="s">
        <v>223</v>
      </c>
      <c r="K202" t="s">
        <v>189</v>
      </c>
      <c r="L202">
        <v>402.2</v>
      </c>
      <c r="M202">
        <v>24.17</v>
      </c>
      <c r="O202">
        <v>9.86</v>
      </c>
      <c r="P202">
        <v>9.0299999999999994</v>
      </c>
      <c r="Q202" t="s">
        <v>131</v>
      </c>
    </row>
    <row r="203" spans="1:17" x14ac:dyDescent="0.25">
      <c r="A203">
        <v>202</v>
      </c>
      <c r="B203" t="b">
        <v>1</v>
      </c>
      <c r="C203" t="s">
        <v>74</v>
      </c>
      <c r="D203">
        <v>0.871</v>
      </c>
      <c r="E203">
        <v>0.92</v>
      </c>
      <c r="H203">
        <v>0.63</v>
      </c>
      <c r="I203" t="s">
        <v>589</v>
      </c>
      <c r="J203" t="s">
        <v>590</v>
      </c>
      <c r="K203" t="s">
        <v>591</v>
      </c>
      <c r="L203">
        <v>221.1</v>
      </c>
      <c r="M203">
        <v>18.13</v>
      </c>
      <c r="O203">
        <v>9.26</v>
      </c>
      <c r="P203">
        <v>9.2899999999999991</v>
      </c>
      <c r="Q203">
        <v>9.27</v>
      </c>
    </row>
    <row r="204" spans="1:17" x14ac:dyDescent="0.25">
      <c r="A204">
        <v>139.30000000000001</v>
      </c>
      <c r="B204" t="b">
        <v>1</v>
      </c>
      <c r="C204" t="s">
        <v>74</v>
      </c>
      <c r="D204">
        <v>0.75700000000000001</v>
      </c>
      <c r="E204">
        <v>0.81</v>
      </c>
      <c r="H204">
        <v>0.06</v>
      </c>
      <c r="I204" t="s">
        <v>420</v>
      </c>
      <c r="J204" t="s">
        <v>421</v>
      </c>
      <c r="K204" t="s">
        <v>422</v>
      </c>
      <c r="L204">
        <v>162</v>
      </c>
      <c r="M204">
        <v>1.18</v>
      </c>
      <c r="O204">
        <v>8.3699999999999992</v>
      </c>
      <c r="P204">
        <v>8.41</v>
      </c>
      <c r="Q204">
        <v>8.1</v>
      </c>
    </row>
    <row r="205" spans="1:17" x14ac:dyDescent="0.25">
      <c r="A205">
        <v>353</v>
      </c>
      <c r="B205" t="b">
        <v>1</v>
      </c>
      <c r="C205" t="s">
        <v>74</v>
      </c>
      <c r="D205">
        <v>0.77900000000000003</v>
      </c>
      <c r="E205">
        <v>0.83</v>
      </c>
      <c r="H205">
        <v>0.64</v>
      </c>
      <c r="I205" t="s">
        <v>926</v>
      </c>
      <c r="J205" t="s">
        <v>927</v>
      </c>
      <c r="K205" t="s">
        <v>928</v>
      </c>
      <c r="L205">
        <v>218</v>
      </c>
      <c r="M205">
        <v>13.77</v>
      </c>
      <c r="O205">
        <v>9.52</v>
      </c>
      <c r="P205">
        <v>9.5299999999999994</v>
      </c>
      <c r="Q205">
        <v>9.5500000000000007</v>
      </c>
    </row>
    <row r="206" spans="1:17" x14ac:dyDescent="0.25">
      <c r="A206">
        <v>174</v>
      </c>
      <c r="B206" t="b">
        <v>1</v>
      </c>
      <c r="C206" t="s">
        <v>74</v>
      </c>
      <c r="D206">
        <v>0.877</v>
      </c>
      <c r="E206">
        <v>0.77</v>
      </c>
      <c r="F206">
        <v>0.93</v>
      </c>
      <c r="H206">
        <v>0.95</v>
      </c>
      <c r="I206" t="s">
        <v>513</v>
      </c>
      <c r="J206" t="s">
        <v>514</v>
      </c>
      <c r="K206" t="s">
        <v>515</v>
      </c>
      <c r="L206">
        <v>172</v>
      </c>
      <c r="M206">
        <v>20.04</v>
      </c>
      <c r="O206">
        <v>10.6</v>
      </c>
      <c r="P206">
        <v>10.6</v>
      </c>
      <c r="Q206">
        <v>10.7</v>
      </c>
    </row>
    <row r="207" spans="1:17" x14ac:dyDescent="0.25">
      <c r="A207">
        <v>64</v>
      </c>
      <c r="B207" t="b">
        <v>1</v>
      </c>
      <c r="C207" t="s">
        <v>74</v>
      </c>
      <c r="D207">
        <v>0.91700000000000004</v>
      </c>
      <c r="E207">
        <v>0.97</v>
      </c>
      <c r="H207">
        <v>0.04</v>
      </c>
      <c r="I207" t="s">
        <v>245</v>
      </c>
      <c r="J207" t="s">
        <v>246</v>
      </c>
      <c r="K207" t="s">
        <v>247</v>
      </c>
      <c r="L207">
        <v>288.2</v>
      </c>
      <c r="M207">
        <v>26.53</v>
      </c>
      <c r="O207">
        <v>8.2200000000000006</v>
      </c>
      <c r="P207">
        <v>7.59</v>
      </c>
      <c r="Q207">
        <v>7.69</v>
      </c>
    </row>
    <row r="208" spans="1:17" x14ac:dyDescent="0.25">
      <c r="A208">
        <v>349</v>
      </c>
      <c r="B208" t="b">
        <v>1</v>
      </c>
      <c r="C208" t="s">
        <v>74</v>
      </c>
      <c r="D208">
        <v>0.78900000000000003</v>
      </c>
      <c r="E208">
        <v>0.85</v>
      </c>
      <c r="F208">
        <v>0.76</v>
      </c>
      <c r="H208">
        <v>0.68</v>
      </c>
      <c r="I208" t="s">
        <v>921</v>
      </c>
      <c r="J208" t="s">
        <v>922</v>
      </c>
      <c r="K208" t="s">
        <v>923</v>
      </c>
      <c r="L208">
        <v>693.2</v>
      </c>
      <c r="M208">
        <v>28.81</v>
      </c>
      <c r="O208">
        <v>9.02</v>
      </c>
      <c r="P208">
        <v>8.9700000000000006</v>
      </c>
      <c r="Q208">
        <v>8.99</v>
      </c>
    </row>
    <row r="209" spans="1:17" x14ac:dyDescent="0.25">
      <c r="A209">
        <v>109.2</v>
      </c>
      <c r="B209" t="b">
        <v>1</v>
      </c>
      <c r="C209" t="s">
        <v>74</v>
      </c>
      <c r="D209">
        <v>0.82599999999999996</v>
      </c>
      <c r="E209">
        <v>0.97</v>
      </c>
      <c r="F209">
        <v>0.75</v>
      </c>
      <c r="H209">
        <v>0.92</v>
      </c>
      <c r="I209" t="s">
        <v>341</v>
      </c>
      <c r="J209" t="s">
        <v>342</v>
      </c>
      <c r="K209" t="s">
        <v>343</v>
      </c>
      <c r="L209">
        <v>316.10000000000002</v>
      </c>
      <c r="M209">
        <v>23.17</v>
      </c>
      <c r="O209">
        <v>10.199999999999999</v>
      </c>
      <c r="P209">
        <v>10.199999999999999</v>
      </c>
      <c r="Q209">
        <v>10.199999999999999</v>
      </c>
    </row>
    <row r="210" spans="1:17" x14ac:dyDescent="0.25">
      <c r="A210">
        <v>56</v>
      </c>
      <c r="B210" t="b">
        <v>1</v>
      </c>
      <c r="C210" t="s">
        <v>74</v>
      </c>
      <c r="D210">
        <v>0.92</v>
      </c>
      <c r="E210">
        <v>0.97</v>
      </c>
      <c r="H210">
        <v>0.19</v>
      </c>
      <c r="I210" t="s">
        <v>227</v>
      </c>
      <c r="J210" t="s">
        <v>228</v>
      </c>
      <c r="K210" t="s">
        <v>229</v>
      </c>
      <c r="L210">
        <v>279.10000000000002</v>
      </c>
      <c r="M210">
        <v>24.4</v>
      </c>
      <c r="O210">
        <v>8.61</v>
      </c>
      <c r="P210">
        <v>8.56</v>
      </c>
      <c r="Q210">
        <v>8.2200000000000006</v>
      </c>
    </row>
    <row r="211" spans="1:17" x14ac:dyDescent="0.25">
      <c r="A211">
        <v>145</v>
      </c>
      <c r="B211" t="b">
        <v>1</v>
      </c>
      <c r="C211" t="s">
        <v>74</v>
      </c>
      <c r="D211">
        <v>0.88300000000000001</v>
      </c>
      <c r="E211">
        <v>0.93</v>
      </c>
      <c r="H211">
        <v>0.56999999999999995</v>
      </c>
      <c r="I211" t="s">
        <v>431</v>
      </c>
      <c r="J211" t="s">
        <v>432</v>
      </c>
      <c r="K211" t="s">
        <v>433</v>
      </c>
      <c r="L211">
        <v>289.2</v>
      </c>
      <c r="M211">
        <v>20.76</v>
      </c>
      <c r="O211">
        <v>8.4700000000000006</v>
      </c>
      <c r="P211">
        <v>8.48</v>
      </c>
      <c r="Q211">
        <v>8.5500000000000007</v>
      </c>
    </row>
    <row r="212" spans="1:17" x14ac:dyDescent="0.25">
      <c r="A212">
        <v>215</v>
      </c>
      <c r="B212" t="b">
        <v>1</v>
      </c>
      <c r="C212" t="s">
        <v>74</v>
      </c>
      <c r="D212">
        <v>0.87</v>
      </c>
      <c r="E212">
        <v>0.92</v>
      </c>
      <c r="H212">
        <v>0.56999999999999995</v>
      </c>
      <c r="I212" t="s">
        <v>623</v>
      </c>
      <c r="J212" t="s">
        <v>624</v>
      </c>
      <c r="K212" t="s">
        <v>625</v>
      </c>
      <c r="L212">
        <v>84</v>
      </c>
      <c r="M212">
        <v>2.57</v>
      </c>
      <c r="O212">
        <v>7.98</v>
      </c>
      <c r="P212">
        <v>8.3000000000000007</v>
      </c>
      <c r="Q212">
        <v>8.11</v>
      </c>
    </row>
    <row r="213" spans="1:17" x14ac:dyDescent="0.25">
      <c r="A213">
        <v>263</v>
      </c>
      <c r="B213" t="b">
        <v>1</v>
      </c>
      <c r="C213" t="s">
        <v>74</v>
      </c>
      <c r="D213">
        <v>0.85899999999999999</v>
      </c>
      <c r="E213">
        <v>0.91</v>
      </c>
      <c r="H213">
        <v>0.56999999999999995</v>
      </c>
      <c r="I213" t="s">
        <v>736</v>
      </c>
      <c r="J213" t="s">
        <v>737</v>
      </c>
      <c r="K213" t="s">
        <v>738</v>
      </c>
      <c r="L213">
        <v>134</v>
      </c>
      <c r="M213">
        <v>17.62</v>
      </c>
      <c r="O213">
        <v>9.06</v>
      </c>
      <c r="P213">
        <v>9.0500000000000007</v>
      </c>
      <c r="Q213">
        <v>9.0500000000000007</v>
      </c>
    </row>
    <row r="214" spans="1:17" x14ac:dyDescent="0.25">
      <c r="A214">
        <v>165</v>
      </c>
      <c r="B214" t="b">
        <v>1</v>
      </c>
      <c r="C214" t="s">
        <v>74</v>
      </c>
      <c r="D214">
        <v>0.878</v>
      </c>
      <c r="E214">
        <v>0.93</v>
      </c>
      <c r="H214">
        <v>0.72</v>
      </c>
      <c r="I214" t="s">
        <v>488</v>
      </c>
      <c r="J214" t="s">
        <v>489</v>
      </c>
      <c r="K214" t="s">
        <v>490</v>
      </c>
      <c r="L214">
        <v>244.1</v>
      </c>
      <c r="M214">
        <v>4.76</v>
      </c>
      <c r="O214">
        <v>9.34</v>
      </c>
      <c r="P214">
        <v>9.36</v>
      </c>
      <c r="Q214">
        <v>9.3699999999999992</v>
      </c>
    </row>
    <row r="215" spans="1:17" x14ac:dyDescent="0.25">
      <c r="A215">
        <v>152</v>
      </c>
      <c r="B215" t="b">
        <v>1</v>
      </c>
      <c r="C215" t="s">
        <v>74</v>
      </c>
      <c r="D215">
        <v>0.88200000000000001</v>
      </c>
      <c r="E215">
        <v>0.92</v>
      </c>
      <c r="F215">
        <v>0.86</v>
      </c>
      <c r="H215">
        <v>0.14000000000000001</v>
      </c>
      <c r="I215" t="s">
        <v>446</v>
      </c>
      <c r="J215" t="s">
        <v>447</v>
      </c>
      <c r="K215" t="s">
        <v>448</v>
      </c>
      <c r="L215">
        <v>312.2</v>
      </c>
      <c r="M215">
        <v>36.78</v>
      </c>
      <c r="O215">
        <v>9.17</v>
      </c>
      <c r="P215">
        <v>9.24</v>
      </c>
      <c r="Q215">
        <v>9.2100000000000009</v>
      </c>
    </row>
    <row r="216" spans="1:17" x14ac:dyDescent="0.25">
      <c r="A216">
        <v>294</v>
      </c>
      <c r="B216" t="b">
        <v>1</v>
      </c>
      <c r="C216" t="s">
        <v>74</v>
      </c>
      <c r="D216">
        <v>0.85</v>
      </c>
      <c r="E216">
        <v>0.9</v>
      </c>
      <c r="H216">
        <v>0.51</v>
      </c>
      <c r="I216" t="s">
        <v>801</v>
      </c>
      <c r="J216" t="s">
        <v>802</v>
      </c>
      <c r="K216" t="s">
        <v>803</v>
      </c>
      <c r="L216">
        <v>150</v>
      </c>
      <c r="M216">
        <v>6.92</v>
      </c>
      <c r="O216">
        <v>8.33</v>
      </c>
      <c r="P216">
        <v>8.34</v>
      </c>
      <c r="Q216">
        <v>8.67</v>
      </c>
    </row>
    <row r="217" spans="1:17" x14ac:dyDescent="0.25">
      <c r="A217">
        <v>232</v>
      </c>
      <c r="B217" t="b">
        <v>1</v>
      </c>
      <c r="C217" t="s">
        <v>74</v>
      </c>
      <c r="D217">
        <v>0.86599999999999999</v>
      </c>
      <c r="E217">
        <v>0.92</v>
      </c>
      <c r="H217">
        <v>0.9</v>
      </c>
      <c r="I217" t="s">
        <v>658</v>
      </c>
      <c r="J217" t="s">
        <v>659</v>
      </c>
      <c r="K217" t="s">
        <v>172</v>
      </c>
      <c r="L217">
        <v>126</v>
      </c>
      <c r="M217">
        <v>3.04</v>
      </c>
      <c r="O217">
        <v>9.25</v>
      </c>
      <c r="P217">
        <v>9.25</v>
      </c>
      <c r="Q217" t="s">
        <v>131</v>
      </c>
    </row>
    <row r="218" spans="1:17" x14ac:dyDescent="0.25">
      <c r="A218">
        <v>266</v>
      </c>
      <c r="B218" t="b">
        <v>1</v>
      </c>
      <c r="C218" t="s">
        <v>74</v>
      </c>
      <c r="D218">
        <v>0.85899999999999999</v>
      </c>
      <c r="E218">
        <v>0.78</v>
      </c>
      <c r="F218">
        <v>0.9</v>
      </c>
      <c r="H218">
        <v>0.9</v>
      </c>
      <c r="I218" t="s">
        <v>745</v>
      </c>
      <c r="J218" t="s">
        <v>746</v>
      </c>
      <c r="K218" t="s">
        <v>747</v>
      </c>
      <c r="L218">
        <v>232</v>
      </c>
      <c r="M218">
        <v>31.83</v>
      </c>
      <c r="O218">
        <v>10.4</v>
      </c>
      <c r="P218">
        <v>10.3</v>
      </c>
      <c r="Q218">
        <v>10.4</v>
      </c>
    </row>
    <row r="219" spans="1:17" x14ac:dyDescent="0.25">
      <c r="A219">
        <v>220</v>
      </c>
      <c r="B219" t="b">
        <v>1</v>
      </c>
      <c r="C219" t="s">
        <v>74</v>
      </c>
      <c r="D219">
        <v>0.86899999999999999</v>
      </c>
      <c r="E219">
        <v>0.92</v>
      </c>
      <c r="H219">
        <v>0.25</v>
      </c>
      <c r="I219" t="s">
        <v>634</v>
      </c>
      <c r="J219" t="s">
        <v>635</v>
      </c>
      <c r="K219" t="s">
        <v>636</v>
      </c>
      <c r="L219">
        <v>206.1</v>
      </c>
      <c r="M219">
        <v>12.35</v>
      </c>
      <c r="O219">
        <v>8.39</v>
      </c>
      <c r="P219">
        <v>8.36</v>
      </c>
      <c r="Q219">
        <v>8.7799999999999994</v>
      </c>
    </row>
    <row r="220" spans="1:17" x14ac:dyDescent="0.25">
      <c r="A220">
        <v>187</v>
      </c>
      <c r="B220" t="b">
        <v>1</v>
      </c>
      <c r="C220" t="s">
        <v>74</v>
      </c>
      <c r="D220">
        <v>0.875</v>
      </c>
      <c r="E220">
        <v>0.92</v>
      </c>
      <c r="H220">
        <v>0.34</v>
      </c>
      <c r="I220" t="s">
        <v>546</v>
      </c>
      <c r="J220" t="s">
        <v>486</v>
      </c>
      <c r="K220" t="s">
        <v>487</v>
      </c>
      <c r="L220">
        <v>290.2</v>
      </c>
      <c r="M220">
        <v>25.56</v>
      </c>
      <c r="O220">
        <v>7.59</v>
      </c>
      <c r="P220">
        <v>7.67</v>
      </c>
      <c r="Q220">
        <v>8.3800000000000008</v>
      </c>
    </row>
    <row r="221" spans="1:17" x14ac:dyDescent="0.25">
      <c r="A221">
        <v>18</v>
      </c>
      <c r="B221" t="b">
        <v>1</v>
      </c>
      <c r="C221" t="s">
        <v>74</v>
      </c>
      <c r="D221">
        <v>0.96</v>
      </c>
      <c r="E221">
        <v>0.96</v>
      </c>
      <c r="F221">
        <v>0.96</v>
      </c>
      <c r="H221">
        <v>0.56000000000000005</v>
      </c>
      <c r="I221" t="s">
        <v>128</v>
      </c>
      <c r="J221" t="s">
        <v>129</v>
      </c>
      <c r="K221" t="s">
        <v>130</v>
      </c>
      <c r="L221">
        <v>422.2</v>
      </c>
      <c r="M221">
        <v>23.07</v>
      </c>
      <c r="O221" t="s">
        <v>131</v>
      </c>
      <c r="P221">
        <v>9.5399999999999991</v>
      </c>
      <c r="Q221">
        <v>9.56</v>
      </c>
    </row>
    <row r="222" spans="1:17" x14ac:dyDescent="0.25">
      <c r="A222">
        <v>211</v>
      </c>
      <c r="B222" t="b">
        <v>1</v>
      </c>
      <c r="C222" t="s">
        <v>74</v>
      </c>
      <c r="D222">
        <v>0.87</v>
      </c>
      <c r="E222">
        <v>0.92</v>
      </c>
      <c r="H222">
        <v>0.3</v>
      </c>
      <c r="I222" t="s">
        <v>614</v>
      </c>
      <c r="J222" t="s">
        <v>615</v>
      </c>
      <c r="K222" t="s">
        <v>616</v>
      </c>
      <c r="L222">
        <v>97.1</v>
      </c>
      <c r="M222">
        <v>4.53</v>
      </c>
      <c r="O222">
        <v>8.61</v>
      </c>
      <c r="P222">
        <v>8.02</v>
      </c>
      <c r="Q222">
        <v>8.2200000000000006</v>
      </c>
    </row>
    <row r="223" spans="1:17" x14ac:dyDescent="0.25">
      <c r="A223">
        <v>107</v>
      </c>
      <c r="B223" t="b">
        <v>1</v>
      </c>
      <c r="C223" t="s">
        <v>74</v>
      </c>
      <c r="D223">
        <v>0.89800000000000002</v>
      </c>
      <c r="E223">
        <v>0.95</v>
      </c>
      <c r="H223">
        <v>0.38</v>
      </c>
      <c r="I223" t="s">
        <v>332</v>
      </c>
      <c r="J223" t="s">
        <v>333</v>
      </c>
      <c r="K223" t="s">
        <v>334</v>
      </c>
      <c r="L223">
        <v>348.2</v>
      </c>
      <c r="M223">
        <v>29.6</v>
      </c>
      <c r="O223">
        <v>8.6199999999999992</v>
      </c>
      <c r="P223">
        <v>8.64</v>
      </c>
      <c r="Q223">
        <v>8.68</v>
      </c>
    </row>
    <row r="224" spans="1:17" x14ac:dyDescent="0.25">
      <c r="A224">
        <v>125</v>
      </c>
      <c r="B224" t="b">
        <v>1</v>
      </c>
      <c r="C224" t="s">
        <v>74</v>
      </c>
      <c r="D224">
        <v>0.88900000000000001</v>
      </c>
      <c r="E224">
        <v>0.98</v>
      </c>
      <c r="F224">
        <v>0.85</v>
      </c>
      <c r="H224">
        <v>0.48</v>
      </c>
      <c r="I224" t="s">
        <v>378</v>
      </c>
      <c r="J224" t="s">
        <v>379</v>
      </c>
      <c r="K224" t="s">
        <v>380</v>
      </c>
      <c r="L224">
        <v>434.2</v>
      </c>
      <c r="M224">
        <v>26.69</v>
      </c>
      <c r="O224">
        <v>8.35</v>
      </c>
      <c r="P224">
        <v>7.89</v>
      </c>
      <c r="Q224">
        <v>8.39</v>
      </c>
    </row>
    <row r="225" spans="1:17" x14ac:dyDescent="0.25">
      <c r="A225">
        <v>198</v>
      </c>
      <c r="B225" t="b">
        <v>1</v>
      </c>
      <c r="C225" t="s">
        <v>74</v>
      </c>
      <c r="D225">
        <v>0.872</v>
      </c>
      <c r="E225">
        <v>0.92</v>
      </c>
      <c r="H225">
        <v>0.6</v>
      </c>
      <c r="I225" t="s">
        <v>579</v>
      </c>
      <c r="J225" t="s">
        <v>580</v>
      </c>
      <c r="K225" t="s">
        <v>581</v>
      </c>
      <c r="L225">
        <v>202.1</v>
      </c>
      <c r="M225">
        <v>3.25</v>
      </c>
      <c r="O225">
        <v>8.9</v>
      </c>
      <c r="P225">
        <v>8.58</v>
      </c>
      <c r="Q225">
        <v>8.8800000000000008</v>
      </c>
    </row>
    <row r="226" spans="1:17" x14ac:dyDescent="0.25">
      <c r="A226">
        <v>281</v>
      </c>
      <c r="B226" t="b">
        <v>1</v>
      </c>
      <c r="C226" t="s">
        <v>74</v>
      </c>
      <c r="D226">
        <v>0.85499999999999998</v>
      </c>
      <c r="E226">
        <v>0.92</v>
      </c>
      <c r="F226">
        <v>0.82</v>
      </c>
      <c r="H226">
        <v>0.62</v>
      </c>
      <c r="I226" t="s">
        <v>777</v>
      </c>
      <c r="J226" t="s">
        <v>778</v>
      </c>
      <c r="K226" t="s">
        <v>779</v>
      </c>
      <c r="L226">
        <v>238.1</v>
      </c>
      <c r="M226">
        <v>25.59</v>
      </c>
      <c r="O226">
        <v>9.07</v>
      </c>
      <c r="P226">
        <v>8.57</v>
      </c>
      <c r="Q226">
        <v>9.09</v>
      </c>
    </row>
    <row r="227" spans="1:17" x14ac:dyDescent="0.25">
      <c r="A227">
        <v>149</v>
      </c>
      <c r="B227" t="b">
        <v>1</v>
      </c>
      <c r="C227" t="s">
        <v>74</v>
      </c>
      <c r="D227">
        <v>0.88300000000000001</v>
      </c>
      <c r="E227">
        <v>0.95</v>
      </c>
      <c r="F227">
        <v>0.85</v>
      </c>
      <c r="H227">
        <v>0.78</v>
      </c>
      <c r="I227" t="s">
        <v>440</v>
      </c>
      <c r="J227" t="s">
        <v>441</v>
      </c>
      <c r="K227" t="s">
        <v>276</v>
      </c>
      <c r="L227">
        <v>346.2</v>
      </c>
      <c r="M227">
        <v>26.17</v>
      </c>
      <c r="O227">
        <v>8.9600000000000009</v>
      </c>
      <c r="P227">
        <v>9.43</v>
      </c>
      <c r="Q227">
        <v>9.57</v>
      </c>
    </row>
    <row r="228" spans="1:17" x14ac:dyDescent="0.25">
      <c r="A228">
        <v>251</v>
      </c>
      <c r="B228" t="b">
        <v>1</v>
      </c>
      <c r="C228" t="s">
        <v>74</v>
      </c>
      <c r="D228">
        <v>0.86199999999999999</v>
      </c>
      <c r="E228">
        <v>0.91</v>
      </c>
      <c r="H228">
        <v>0.44</v>
      </c>
      <c r="I228" t="s">
        <v>707</v>
      </c>
      <c r="J228" t="s">
        <v>708</v>
      </c>
      <c r="K228" t="s">
        <v>709</v>
      </c>
      <c r="L228">
        <v>382.2</v>
      </c>
      <c r="M228">
        <v>17.73</v>
      </c>
      <c r="O228">
        <v>8.3000000000000007</v>
      </c>
      <c r="P228">
        <v>7.78</v>
      </c>
      <c r="Q228">
        <v>7.95</v>
      </c>
    </row>
    <row r="229" spans="1:17" x14ac:dyDescent="0.25">
      <c r="A229">
        <v>343</v>
      </c>
      <c r="B229" t="b">
        <v>1</v>
      </c>
      <c r="C229" t="s">
        <v>74</v>
      </c>
      <c r="D229">
        <v>0.79700000000000004</v>
      </c>
      <c r="E229">
        <v>0.85</v>
      </c>
      <c r="H229">
        <v>0.27</v>
      </c>
      <c r="I229" t="s">
        <v>911</v>
      </c>
      <c r="J229" t="s">
        <v>912</v>
      </c>
      <c r="K229" t="s">
        <v>913</v>
      </c>
      <c r="L229">
        <v>233.1</v>
      </c>
      <c r="M229">
        <v>32.58</v>
      </c>
      <c r="O229">
        <v>8.5299999999999994</v>
      </c>
      <c r="P229">
        <v>8.51</v>
      </c>
      <c r="Q229">
        <v>8.18</v>
      </c>
    </row>
    <row r="230" spans="1:17" x14ac:dyDescent="0.25">
      <c r="A230">
        <v>139.1</v>
      </c>
      <c r="B230" t="b">
        <v>1</v>
      </c>
      <c r="C230" t="s">
        <v>74</v>
      </c>
      <c r="D230">
        <v>0.88500000000000001</v>
      </c>
      <c r="E230">
        <v>0.93</v>
      </c>
      <c r="H230">
        <v>0.09</v>
      </c>
      <c r="I230" t="s">
        <v>416</v>
      </c>
      <c r="J230" t="s">
        <v>414</v>
      </c>
      <c r="K230" t="s">
        <v>415</v>
      </c>
      <c r="L230">
        <v>197.1</v>
      </c>
      <c r="M230">
        <v>1.42</v>
      </c>
      <c r="O230">
        <v>8.1999999999999993</v>
      </c>
      <c r="P230">
        <v>8.19</v>
      </c>
      <c r="Q230">
        <v>8.56</v>
      </c>
    </row>
    <row r="231" spans="1:17" x14ac:dyDescent="0.25">
      <c r="A231">
        <v>109.1</v>
      </c>
      <c r="B231" t="b">
        <v>1</v>
      </c>
      <c r="C231" t="s">
        <v>74</v>
      </c>
      <c r="D231">
        <v>0.89700000000000002</v>
      </c>
      <c r="E231">
        <v>0.71</v>
      </c>
      <c r="F231">
        <v>0.99</v>
      </c>
      <c r="H231">
        <v>0.92</v>
      </c>
      <c r="I231" t="s">
        <v>340</v>
      </c>
      <c r="J231" t="s">
        <v>338</v>
      </c>
      <c r="K231" t="s">
        <v>339</v>
      </c>
      <c r="L231">
        <v>315.10000000000002</v>
      </c>
      <c r="M231">
        <v>23.15</v>
      </c>
      <c r="O231">
        <v>10.4</v>
      </c>
      <c r="P231">
        <v>10.3</v>
      </c>
      <c r="Q231">
        <v>10.4</v>
      </c>
    </row>
    <row r="232" spans="1:17" x14ac:dyDescent="0.25">
      <c r="A232">
        <v>292</v>
      </c>
      <c r="B232" t="b">
        <v>1</v>
      </c>
      <c r="C232" t="s">
        <v>74</v>
      </c>
      <c r="D232">
        <v>0.85</v>
      </c>
      <c r="E232">
        <v>0.9</v>
      </c>
      <c r="H232">
        <v>0.86</v>
      </c>
      <c r="I232" t="s">
        <v>798</v>
      </c>
      <c r="J232" t="s">
        <v>799</v>
      </c>
      <c r="K232" t="s">
        <v>800</v>
      </c>
      <c r="L232">
        <v>98.1</v>
      </c>
      <c r="M232">
        <v>3.31</v>
      </c>
      <c r="O232">
        <v>9.56</v>
      </c>
      <c r="P232">
        <v>9.58</v>
      </c>
      <c r="Q232">
        <v>9.61</v>
      </c>
    </row>
    <row r="233" spans="1:17" x14ac:dyDescent="0.25">
      <c r="A233">
        <v>333.1</v>
      </c>
      <c r="B233" t="b">
        <v>1</v>
      </c>
      <c r="C233" t="s">
        <v>74</v>
      </c>
      <c r="D233">
        <v>0.81699999999999995</v>
      </c>
      <c r="E233">
        <v>0.89</v>
      </c>
      <c r="F233">
        <v>0.78</v>
      </c>
      <c r="H233">
        <v>0.51</v>
      </c>
      <c r="I233" t="s">
        <v>889</v>
      </c>
      <c r="J233" t="s">
        <v>887</v>
      </c>
      <c r="K233" t="s">
        <v>888</v>
      </c>
      <c r="L233">
        <v>460.1</v>
      </c>
      <c r="M233">
        <v>29.82</v>
      </c>
      <c r="O233">
        <v>9.07</v>
      </c>
      <c r="P233">
        <v>9.19</v>
      </c>
      <c r="Q233">
        <v>9.08</v>
      </c>
    </row>
    <row r="234" spans="1:17" x14ac:dyDescent="0.25">
      <c r="A234">
        <v>52</v>
      </c>
      <c r="B234" t="b">
        <v>1</v>
      </c>
      <c r="C234" t="s">
        <v>74</v>
      </c>
      <c r="D234">
        <v>0.92400000000000004</v>
      </c>
      <c r="E234">
        <v>0.93</v>
      </c>
      <c r="F234">
        <v>0.92</v>
      </c>
      <c r="H234">
        <v>0.85</v>
      </c>
      <c r="I234" t="s">
        <v>220</v>
      </c>
      <c r="J234" t="s">
        <v>221</v>
      </c>
      <c r="K234" t="s">
        <v>222</v>
      </c>
      <c r="L234">
        <v>108.1</v>
      </c>
      <c r="M234">
        <v>17.420000000000002</v>
      </c>
      <c r="O234">
        <v>9.9700000000000006</v>
      </c>
      <c r="P234">
        <v>9.9600000000000009</v>
      </c>
      <c r="Q234">
        <v>9.98</v>
      </c>
    </row>
    <row r="235" spans="1:17" x14ac:dyDescent="0.25">
      <c r="A235">
        <v>236</v>
      </c>
      <c r="B235" t="b">
        <v>1</v>
      </c>
      <c r="C235" t="s">
        <v>74</v>
      </c>
      <c r="D235">
        <v>0.86499999999999999</v>
      </c>
      <c r="E235">
        <v>0.91</v>
      </c>
      <c r="H235">
        <v>0.49</v>
      </c>
      <c r="I235" t="s">
        <v>665</v>
      </c>
      <c r="J235" t="s">
        <v>666</v>
      </c>
      <c r="K235" t="s">
        <v>667</v>
      </c>
      <c r="L235">
        <v>206.1</v>
      </c>
      <c r="M235">
        <v>27.65</v>
      </c>
      <c r="O235">
        <v>8.94</v>
      </c>
      <c r="P235">
        <v>8.92</v>
      </c>
      <c r="Q235">
        <v>8.8800000000000008</v>
      </c>
    </row>
    <row r="236" spans="1:17" x14ac:dyDescent="0.25">
      <c r="A236">
        <v>121</v>
      </c>
      <c r="B236" t="b">
        <v>1</v>
      </c>
      <c r="C236" t="s">
        <v>74</v>
      </c>
      <c r="D236">
        <v>0.89100000000000001</v>
      </c>
      <c r="E236">
        <v>0.97</v>
      </c>
      <c r="F236">
        <v>0.85</v>
      </c>
      <c r="H236">
        <v>0.23</v>
      </c>
      <c r="I236" t="s">
        <v>372</v>
      </c>
      <c r="J236" t="s">
        <v>373</v>
      </c>
      <c r="K236" t="s">
        <v>374</v>
      </c>
      <c r="L236">
        <v>446.1</v>
      </c>
      <c r="M236">
        <v>29.6</v>
      </c>
      <c r="O236">
        <v>8.68</v>
      </c>
      <c r="P236">
        <v>8.77</v>
      </c>
      <c r="Q236">
        <v>8.74</v>
      </c>
    </row>
    <row r="237" spans="1:17" x14ac:dyDescent="0.25">
      <c r="A237">
        <v>4</v>
      </c>
      <c r="B237" t="b">
        <v>1</v>
      </c>
      <c r="C237" t="s">
        <v>74</v>
      </c>
      <c r="D237">
        <v>0.97899999999999998</v>
      </c>
      <c r="E237">
        <v>0.92</v>
      </c>
      <c r="G237">
        <v>1</v>
      </c>
      <c r="H237">
        <v>0.74</v>
      </c>
      <c r="I237" t="s">
        <v>83</v>
      </c>
      <c r="J237" t="s">
        <v>84</v>
      </c>
      <c r="K237" t="s">
        <v>85</v>
      </c>
      <c r="L237">
        <v>85.1</v>
      </c>
      <c r="M237">
        <v>7.51</v>
      </c>
      <c r="O237">
        <v>9.8000000000000007</v>
      </c>
      <c r="P237">
        <v>9.77</v>
      </c>
      <c r="Q237">
        <v>9.85</v>
      </c>
    </row>
    <row r="238" spans="1:17" x14ac:dyDescent="0.25">
      <c r="A238">
        <v>245</v>
      </c>
      <c r="B238" t="b">
        <v>1</v>
      </c>
      <c r="C238" t="s">
        <v>74</v>
      </c>
      <c r="D238">
        <v>0.86399999999999999</v>
      </c>
      <c r="E238">
        <v>0.91</v>
      </c>
      <c r="H238">
        <v>0.84</v>
      </c>
      <c r="I238" t="s">
        <v>691</v>
      </c>
      <c r="J238" t="s">
        <v>692</v>
      </c>
      <c r="K238" t="s">
        <v>288</v>
      </c>
      <c r="L238">
        <v>133.1</v>
      </c>
      <c r="M238">
        <v>7</v>
      </c>
      <c r="O238">
        <v>9.42</v>
      </c>
      <c r="P238">
        <v>9.42</v>
      </c>
      <c r="Q238">
        <v>9.41</v>
      </c>
    </row>
    <row r="239" spans="1:17" x14ac:dyDescent="0.25">
      <c r="A239">
        <v>331</v>
      </c>
      <c r="B239" t="b">
        <v>1</v>
      </c>
      <c r="C239" t="s">
        <v>74</v>
      </c>
      <c r="D239">
        <v>0.82</v>
      </c>
      <c r="E239">
        <v>0.89</v>
      </c>
      <c r="F239">
        <v>0.78</v>
      </c>
      <c r="H239">
        <v>0.14000000000000001</v>
      </c>
      <c r="I239" t="s">
        <v>882</v>
      </c>
      <c r="J239" t="s">
        <v>883</v>
      </c>
      <c r="K239" t="s">
        <v>884</v>
      </c>
      <c r="L239">
        <v>514.29999999999995</v>
      </c>
      <c r="M239">
        <v>33.74</v>
      </c>
      <c r="O239">
        <v>7.79</v>
      </c>
      <c r="P239">
        <v>8.3699999999999992</v>
      </c>
      <c r="Q239">
        <v>8.41</v>
      </c>
    </row>
    <row r="240" spans="1:17" x14ac:dyDescent="0.25">
      <c r="A240">
        <v>197</v>
      </c>
      <c r="B240" t="b">
        <v>1</v>
      </c>
      <c r="C240" t="s">
        <v>74</v>
      </c>
      <c r="D240">
        <v>0.872</v>
      </c>
      <c r="E240">
        <v>0.92</v>
      </c>
      <c r="H240">
        <v>0.83</v>
      </c>
      <c r="I240" t="s">
        <v>576</v>
      </c>
      <c r="J240" t="s">
        <v>577</v>
      </c>
      <c r="K240" t="s">
        <v>578</v>
      </c>
      <c r="L240">
        <v>188</v>
      </c>
      <c r="M240">
        <v>22.4</v>
      </c>
      <c r="O240">
        <v>9.59</v>
      </c>
      <c r="P240">
        <v>9.5500000000000007</v>
      </c>
      <c r="Q240">
        <v>9.61</v>
      </c>
    </row>
    <row r="241" spans="1:17" x14ac:dyDescent="0.25">
      <c r="A241">
        <v>346</v>
      </c>
      <c r="B241" t="b">
        <v>1</v>
      </c>
      <c r="C241" t="s">
        <v>74</v>
      </c>
      <c r="D241">
        <v>0.79200000000000004</v>
      </c>
      <c r="E241">
        <v>0.93</v>
      </c>
      <c r="F241">
        <v>0.72</v>
      </c>
      <c r="H241">
        <v>0.44</v>
      </c>
      <c r="I241" t="s">
        <v>914</v>
      </c>
      <c r="J241" t="s">
        <v>399</v>
      </c>
      <c r="K241" t="s">
        <v>334</v>
      </c>
      <c r="L241">
        <v>348.2</v>
      </c>
      <c r="M241">
        <v>28.35</v>
      </c>
      <c r="O241" t="s">
        <v>131</v>
      </c>
      <c r="P241">
        <v>9.14</v>
      </c>
      <c r="Q241">
        <v>9.1300000000000008</v>
      </c>
    </row>
    <row r="242" spans="1:17" x14ac:dyDescent="0.25">
      <c r="A242">
        <v>94</v>
      </c>
      <c r="B242" t="b">
        <v>1</v>
      </c>
      <c r="C242" t="s">
        <v>74</v>
      </c>
      <c r="D242">
        <v>0.90500000000000003</v>
      </c>
      <c r="E242">
        <v>0.95</v>
      </c>
      <c r="H242">
        <v>0.34</v>
      </c>
      <c r="I242" t="s">
        <v>304</v>
      </c>
      <c r="J242" t="s">
        <v>305</v>
      </c>
      <c r="K242" t="s">
        <v>306</v>
      </c>
      <c r="L242">
        <v>346.1</v>
      </c>
      <c r="M242">
        <v>23.67</v>
      </c>
      <c r="O242">
        <v>8.49</v>
      </c>
      <c r="P242">
        <v>8.57</v>
      </c>
      <c r="Q242">
        <v>8.18</v>
      </c>
    </row>
    <row r="243" spans="1:17" x14ac:dyDescent="0.25">
      <c r="A243">
        <v>341</v>
      </c>
      <c r="B243" t="b">
        <v>1</v>
      </c>
      <c r="C243" t="s">
        <v>74</v>
      </c>
      <c r="D243">
        <v>0.80300000000000005</v>
      </c>
      <c r="E243">
        <v>0.63</v>
      </c>
      <c r="F243">
        <v>0.89</v>
      </c>
      <c r="H243">
        <v>0.88</v>
      </c>
      <c r="I243" t="s">
        <v>908</v>
      </c>
      <c r="J243" t="s">
        <v>909</v>
      </c>
      <c r="K243" t="s">
        <v>910</v>
      </c>
      <c r="L243">
        <v>220</v>
      </c>
      <c r="M243">
        <v>28.89</v>
      </c>
      <c r="O243">
        <v>10.9</v>
      </c>
      <c r="P243">
        <v>10.8</v>
      </c>
      <c r="Q243">
        <v>11</v>
      </c>
    </row>
    <row r="244" spans="1:17" x14ac:dyDescent="0.25">
      <c r="A244">
        <v>219</v>
      </c>
      <c r="B244" t="b">
        <v>1</v>
      </c>
      <c r="C244" t="s">
        <v>74</v>
      </c>
      <c r="D244">
        <v>0.86899999999999999</v>
      </c>
      <c r="E244">
        <v>0.92</v>
      </c>
      <c r="F244">
        <v>0.85</v>
      </c>
      <c r="H244">
        <v>0.45</v>
      </c>
      <c r="I244" t="s">
        <v>631</v>
      </c>
      <c r="J244" t="s">
        <v>632</v>
      </c>
      <c r="K244" t="s">
        <v>633</v>
      </c>
      <c r="L244">
        <v>176.2</v>
      </c>
      <c r="M244">
        <v>25.75</v>
      </c>
      <c r="O244">
        <v>9.34</v>
      </c>
      <c r="P244">
        <v>9.27</v>
      </c>
      <c r="Q244">
        <v>9.01</v>
      </c>
    </row>
    <row r="245" spans="1:17" x14ac:dyDescent="0.25">
      <c r="A245">
        <v>178</v>
      </c>
      <c r="B245" t="b">
        <v>1</v>
      </c>
      <c r="C245" t="s">
        <v>74</v>
      </c>
      <c r="D245">
        <v>0.876</v>
      </c>
      <c r="E245">
        <v>0.93</v>
      </c>
      <c r="H245">
        <v>0.25</v>
      </c>
      <c r="I245" t="s">
        <v>525</v>
      </c>
      <c r="J245" t="s">
        <v>526</v>
      </c>
      <c r="K245" t="s">
        <v>355</v>
      </c>
      <c r="L245">
        <v>386.2</v>
      </c>
      <c r="M245">
        <v>25.37</v>
      </c>
      <c r="O245">
        <v>8.07</v>
      </c>
      <c r="P245">
        <v>8.67</v>
      </c>
      <c r="Q245">
        <v>8.1999999999999993</v>
      </c>
    </row>
    <row r="246" spans="1:17" x14ac:dyDescent="0.25">
      <c r="A246">
        <v>256</v>
      </c>
      <c r="B246" t="b">
        <v>1</v>
      </c>
      <c r="C246" t="s">
        <v>74</v>
      </c>
      <c r="D246">
        <v>0.86099999999999999</v>
      </c>
      <c r="E246">
        <v>0.91</v>
      </c>
      <c r="H246">
        <v>0.03</v>
      </c>
      <c r="I246" t="s">
        <v>719</v>
      </c>
      <c r="J246" t="s">
        <v>720</v>
      </c>
      <c r="K246" t="s">
        <v>721</v>
      </c>
      <c r="L246">
        <v>332.2</v>
      </c>
      <c r="M246">
        <v>30.21</v>
      </c>
      <c r="O246">
        <v>7.67</v>
      </c>
      <c r="P246">
        <v>7.66</v>
      </c>
      <c r="Q246">
        <v>8.44</v>
      </c>
    </row>
    <row r="247" spans="1:17" x14ac:dyDescent="0.25">
      <c r="A247">
        <v>351</v>
      </c>
      <c r="B247" t="b">
        <v>1</v>
      </c>
      <c r="C247" t="s">
        <v>74</v>
      </c>
      <c r="D247">
        <v>0.78600000000000003</v>
      </c>
      <c r="E247">
        <v>0.92</v>
      </c>
      <c r="F247">
        <v>0.72</v>
      </c>
      <c r="H247">
        <v>0.49</v>
      </c>
      <c r="I247" t="s">
        <v>924</v>
      </c>
      <c r="J247" t="s">
        <v>925</v>
      </c>
      <c r="K247" t="s">
        <v>276</v>
      </c>
      <c r="L247">
        <v>346.2</v>
      </c>
      <c r="M247">
        <v>26.32</v>
      </c>
      <c r="O247">
        <v>8.8699999999999992</v>
      </c>
      <c r="P247">
        <v>8.08</v>
      </c>
      <c r="Q247">
        <v>8.69</v>
      </c>
    </row>
    <row r="248" spans="1:17" x14ac:dyDescent="0.25">
      <c r="A248">
        <v>108</v>
      </c>
      <c r="B248" t="b">
        <v>1</v>
      </c>
      <c r="C248" t="s">
        <v>74</v>
      </c>
      <c r="D248">
        <v>0.89800000000000002</v>
      </c>
      <c r="E248">
        <v>0.95</v>
      </c>
      <c r="H248">
        <v>0.02</v>
      </c>
      <c r="I248" t="s">
        <v>335</v>
      </c>
      <c r="J248" t="s">
        <v>336</v>
      </c>
      <c r="K248" t="s">
        <v>337</v>
      </c>
      <c r="L248">
        <v>210.1</v>
      </c>
      <c r="M248">
        <v>2.36</v>
      </c>
      <c r="O248">
        <v>7.56</v>
      </c>
      <c r="P248">
        <v>8.16</v>
      </c>
      <c r="Q248">
        <v>7.73</v>
      </c>
    </row>
    <row r="249" spans="1:17" x14ac:dyDescent="0.25">
      <c r="A249">
        <v>173</v>
      </c>
      <c r="B249" t="b">
        <v>1</v>
      </c>
      <c r="C249" t="s">
        <v>74</v>
      </c>
      <c r="D249">
        <v>0.877</v>
      </c>
      <c r="E249">
        <v>0.93</v>
      </c>
      <c r="H249">
        <v>0.33</v>
      </c>
      <c r="I249" t="s">
        <v>510</v>
      </c>
      <c r="J249" t="s">
        <v>511</v>
      </c>
      <c r="K249" t="s">
        <v>512</v>
      </c>
      <c r="L249">
        <v>234.1</v>
      </c>
      <c r="M249">
        <v>26.11</v>
      </c>
      <c r="O249">
        <v>8.61</v>
      </c>
      <c r="P249">
        <v>8.02</v>
      </c>
      <c r="Q249">
        <v>8.19</v>
      </c>
    </row>
    <row r="250" spans="1:17" x14ac:dyDescent="0.25">
      <c r="A250">
        <v>365</v>
      </c>
      <c r="B250" t="b">
        <v>1</v>
      </c>
      <c r="C250" t="s">
        <v>74</v>
      </c>
      <c r="D250">
        <v>0.74399999999999999</v>
      </c>
      <c r="E250">
        <v>0.83</v>
      </c>
      <c r="F250">
        <v>0.7</v>
      </c>
      <c r="H250">
        <v>0.55000000000000004</v>
      </c>
      <c r="I250" t="s">
        <v>955</v>
      </c>
      <c r="J250" t="s">
        <v>956</v>
      </c>
      <c r="K250" t="s">
        <v>957</v>
      </c>
      <c r="L250">
        <v>256.2</v>
      </c>
      <c r="M250">
        <v>26.2</v>
      </c>
      <c r="O250">
        <v>8.74</v>
      </c>
      <c r="P250">
        <v>8.83</v>
      </c>
      <c r="Q250">
        <v>8.7899999999999991</v>
      </c>
    </row>
    <row r="251" spans="1:17" x14ac:dyDescent="0.25">
      <c r="A251">
        <v>20</v>
      </c>
      <c r="B251" t="b">
        <v>1</v>
      </c>
      <c r="C251" t="s">
        <v>74</v>
      </c>
      <c r="D251">
        <v>0.95199999999999996</v>
      </c>
      <c r="E251">
        <v>0.91</v>
      </c>
      <c r="F251">
        <v>0.97</v>
      </c>
      <c r="H251">
        <v>0.75</v>
      </c>
      <c r="I251" t="s">
        <v>133</v>
      </c>
      <c r="J251" t="s">
        <v>134</v>
      </c>
      <c r="K251" t="s">
        <v>135</v>
      </c>
      <c r="L251">
        <v>140.1</v>
      </c>
      <c r="M251">
        <v>2.4</v>
      </c>
      <c r="O251">
        <v>9.52</v>
      </c>
      <c r="P251">
        <v>9.49</v>
      </c>
      <c r="Q251">
        <v>9.5399999999999991</v>
      </c>
    </row>
    <row r="252" spans="1:17" x14ac:dyDescent="0.25">
      <c r="A252">
        <v>249</v>
      </c>
      <c r="B252" t="b">
        <v>1</v>
      </c>
      <c r="C252" t="s">
        <v>74</v>
      </c>
      <c r="D252">
        <v>0.86299999999999999</v>
      </c>
      <c r="E252">
        <v>0.91</v>
      </c>
      <c r="H252">
        <v>0.64</v>
      </c>
      <c r="I252" t="s">
        <v>702</v>
      </c>
      <c r="J252" t="s">
        <v>703</v>
      </c>
      <c r="K252" t="s">
        <v>609</v>
      </c>
      <c r="L252">
        <v>190.1</v>
      </c>
      <c r="M252">
        <v>19.75</v>
      </c>
      <c r="O252">
        <v>8.75</v>
      </c>
      <c r="P252">
        <v>8.23</v>
      </c>
      <c r="Q252" t="s">
        <v>131</v>
      </c>
    </row>
    <row r="253" spans="1:17" x14ac:dyDescent="0.25">
      <c r="A253">
        <v>135</v>
      </c>
      <c r="B253" t="b">
        <v>1</v>
      </c>
      <c r="C253" t="s">
        <v>74</v>
      </c>
      <c r="D253">
        <v>0.88500000000000001</v>
      </c>
      <c r="E253">
        <v>0.94</v>
      </c>
      <c r="H253">
        <v>0.41</v>
      </c>
      <c r="I253" t="s">
        <v>405</v>
      </c>
      <c r="J253" t="s">
        <v>406</v>
      </c>
      <c r="K253" t="s">
        <v>407</v>
      </c>
      <c r="L253">
        <v>206.1</v>
      </c>
      <c r="M253">
        <v>21.51</v>
      </c>
      <c r="O253">
        <v>8.49</v>
      </c>
      <c r="P253">
        <v>7.85</v>
      </c>
      <c r="Q253">
        <v>8.02</v>
      </c>
    </row>
    <row r="254" spans="1:17" x14ac:dyDescent="0.25">
      <c r="A254">
        <v>29.1</v>
      </c>
      <c r="B254" t="b">
        <v>1</v>
      </c>
      <c r="C254" t="s">
        <v>74</v>
      </c>
      <c r="D254">
        <v>0.93899999999999995</v>
      </c>
      <c r="E254">
        <v>0.93</v>
      </c>
      <c r="F254">
        <v>0.94</v>
      </c>
      <c r="H254">
        <v>0.92</v>
      </c>
      <c r="I254" t="s">
        <v>158</v>
      </c>
      <c r="J254" t="s">
        <v>156</v>
      </c>
      <c r="K254" t="s">
        <v>157</v>
      </c>
      <c r="L254">
        <v>436.1</v>
      </c>
      <c r="M254">
        <v>26.79</v>
      </c>
      <c r="O254">
        <v>10.3</v>
      </c>
      <c r="P254">
        <v>10.199999999999999</v>
      </c>
      <c r="Q254">
        <v>10.3</v>
      </c>
    </row>
    <row r="255" spans="1:17" x14ac:dyDescent="0.25">
      <c r="A255">
        <v>240</v>
      </c>
      <c r="B255" t="b">
        <v>1</v>
      </c>
      <c r="C255" t="s">
        <v>74</v>
      </c>
      <c r="D255">
        <v>0.86399999999999999</v>
      </c>
      <c r="E255">
        <v>0.91</v>
      </c>
      <c r="H255">
        <v>0.64</v>
      </c>
      <c r="I255" t="s">
        <v>677</v>
      </c>
      <c r="J255" t="s">
        <v>678</v>
      </c>
      <c r="K255" t="s">
        <v>584</v>
      </c>
      <c r="L255">
        <v>208.1</v>
      </c>
      <c r="M255">
        <v>19.690000000000001</v>
      </c>
      <c r="O255" t="s">
        <v>131</v>
      </c>
      <c r="P255">
        <v>9.09</v>
      </c>
      <c r="Q255">
        <v>9.06</v>
      </c>
    </row>
    <row r="256" spans="1:17" x14ac:dyDescent="0.25">
      <c r="A256">
        <v>116.2</v>
      </c>
      <c r="B256" t="b">
        <v>1</v>
      </c>
      <c r="C256" t="s">
        <v>74</v>
      </c>
      <c r="D256">
        <v>0.86799999999999999</v>
      </c>
      <c r="E256">
        <v>0.93</v>
      </c>
      <c r="F256">
        <v>0.84</v>
      </c>
      <c r="H256">
        <v>0.83</v>
      </c>
      <c r="I256" t="s">
        <v>362</v>
      </c>
      <c r="J256" t="s">
        <v>136</v>
      </c>
      <c r="K256" t="s">
        <v>137</v>
      </c>
      <c r="L256">
        <v>388.2</v>
      </c>
      <c r="M256">
        <v>25.75</v>
      </c>
      <c r="O256">
        <v>9.7200000000000006</v>
      </c>
      <c r="P256">
        <v>9.66</v>
      </c>
      <c r="Q256" t="s">
        <v>131</v>
      </c>
    </row>
    <row r="257" spans="1:17" x14ac:dyDescent="0.25">
      <c r="A257">
        <v>185</v>
      </c>
      <c r="B257" t="b">
        <v>1</v>
      </c>
      <c r="C257" t="s">
        <v>74</v>
      </c>
      <c r="D257">
        <v>0.875</v>
      </c>
      <c r="E257">
        <v>0.92</v>
      </c>
      <c r="H257">
        <v>0.65</v>
      </c>
      <c r="I257" t="s">
        <v>543</v>
      </c>
      <c r="J257" t="s">
        <v>544</v>
      </c>
      <c r="K257" t="s">
        <v>545</v>
      </c>
      <c r="L257">
        <v>166.1</v>
      </c>
      <c r="M257">
        <v>21.54</v>
      </c>
      <c r="O257">
        <v>8.69</v>
      </c>
      <c r="P257">
        <v>8.65</v>
      </c>
      <c r="Q257">
        <v>8.6</v>
      </c>
    </row>
    <row r="258" spans="1:17" x14ac:dyDescent="0.25">
      <c r="A258">
        <v>257</v>
      </c>
      <c r="B258" t="b">
        <v>1</v>
      </c>
      <c r="C258" t="s">
        <v>74</v>
      </c>
      <c r="D258">
        <v>0.86099999999999999</v>
      </c>
      <c r="E258">
        <v>0.91</v>
      </c>
      <c r="H258">
        <v>0.28000000000000003</v>
      </c>
      <c r="I258" t="s">
        <v>722</v>
      </c>
      <c r="J258" t="s">
        <v>723</v>
      </c>
      <c r="K258" t="s">
        <v>724</v>
      </c>
      <c r="L258">
        <v>252.2</v>
      </c>
      <c r="M258">
        <v>28.93</v>
      </c>
      <c r="O258">
        <v>8.6</v>
      </c>
      <c r="P258">
        <v>8.16</v>
      </c>
      <c r="Q258">
        <v>8.59</v>
      </c>
    </row>
    <row r="259" spans="1:17" x14ac:dyDescent="0.25">
      <c r="A259">
        <v>287</v>
      </c>
      <c r="B259" t="b">
        <v>1</v>
      </c>
      <c r="C259" t="s">
        <v>74</v>
      </c>
      <c r="D259">
        <v>0.85299999999999998</v>
      </c>
      <c r="E259">
        <v>0.9</v>
      </c>
      <c r="H259">
        <v>7.0000000000000007E-2</v>
      </c>
      <c r="I259" t="s">
        <v>791</v>
      </c>
      <c r="J259" t="s">
        <v>792</v>
      </c>
      <c r="K259" t="s">
        <v>793</v>
      </c>
      <c r="L259">
        <v>140.1</v>
      </c>
      <c r="M259">
        <v>36.6</v>
      </c>
      <c r="O259">
        <v>8.59</v>
      </c>
      <c r="P259">
        <v>8.08</v>
      </c>
      <c r="Q259">
        <v>8.16</v>
      </c>
    </row>
    <row r="260" spans="1:17" x14ac:dyDescent="0.25">
      <c r="A260">
        <v>181</v>
      </c>
      <c r="B260" t="b">
        <v>1</v>
      </c>
      <c r="C260" t="s">
        <v>74</v>
      </c>
      <c r="D260">
        <v>0.876</v>
      </c>
      <c r="E260">
        <v>0.93</v>
      </c>
      <c r="H260">
        <v>0.7</v>
      </c>
      <c r="I260" t="s">
        <v>533</v>
      </c>
      <c r="J260" t="s">
        <v>534</v>
      </c>
      <c r="K260" t="s">
        <v>407</v>
      </c>
      <c r="L260">
        <v>206.1</v>
      </c>
      <c r="M260">
        <v>22.63</v>
      </c>
      <c r="O260">
        <v>8.91</v>
      </c>
      <c r="P260">
        <v>8.89</v>
      </c>
      <c r="Q260">
        <v>8.8699999999999992</v>
      </c>
    </row>
    <row r="261" spans="1:17" x14ac:dyDescent="0.25">
      <c r="A261">
        <v>97.2</v>
      </c>
      <c r="B261" t="b">
        <v>1</v>
      </c>
      <c r="C261" t="s">
        <v>74</v>
      </c>
      <c r="D261">
        <v>0.90400000000000003</v>
      </c>
      <c r="E261">
        <v>0.97</v>
      </c>
      <c r="F261">
        <v>0.87</v>
      </c>
      <c r="H261">
        <v>0.95</v>
      </c>
      <c r="I261" t="s">
        <v>315</v>
      </c>
      <c r="J261" t="s">
        <v>316</v>
      </c>
      <c r="K261" t="s">
        <v>317</v>
      </c>
      <c r="L261">
        <v>390.2</v>
      </c>
      <c r="M261">
        <v>18.899999999999999</v>
      </c>
      <c r="O261">
        <v>9.48</v>
      </c>
      <c r="P261">
        <v>9.4700000000000006</v>
      </c>
      <c r="Q261">
        <v>9.49</v>
      </c>
    </row>
    <row r="262" spans="1:17" x14ac:dyDescent="0.25">
      <c r="A262">
        <v>247</v>
      </c>
      <c r="B262" t="b">
        <v>1</v>
      </c>
      <c r="C262" t="s">
        <v>74</v>
      </c>
      <c r="D262">
        <v>0.86299999999999999</v>
      </c>
      <c r="E262">
        <v>0.91</v>
      </c>
      <c r="H262">
        <v>0.52</v>
      </c>
      <c r="I262" t="s">
        <v>696</v>
      </c>
      <c r="J262" t="s">
        <v>697</v>
      </c>
      <c r="K262" t="s">
        <v>698</v>
      </c>
      <c r="L262">
        <v>196.2</v>
      </c>
      <c r="M262">
        <v>28.29</v>
      </c>
      <c r="O262">
        <v>8.8000000000000007</v>
      </c>
      <c r="P262">
        <v>8.8800000000000008</v>
      </c>
      <c r="Q262">
        <v>8.86</v>
      </c>
    </row>
    <row r="263" spans="1:17" x14ac:dyDescent="0.25">
      <c r="A263">
        <v>29.2</v>
      </c>
      <c r="B263" t="b">
        <v>1</v>
      </c>
      <c r="C263" t="s">
        <v>74</v>
      </c>
      <c r="D263">
        <v>0.93899999999999995</v>
      </c>
      <c r="E263">
        <v>0.93</v>
      </c>
      <c r="F263">
        <v>0.94</v>
      </c>
      <c r="H263">
        <v>0.92</v>
      </c>
      <c r="I263" t="s">
        <v>159</v>
      </c>
      <c r="J263" t="s">
        <v>160</v>
      </c>
      <c r="K263" t="s">
        <v>161</v>
      </c>
      <c r="L263">
        <v>418.1</v>
      </c>
      <c r="M263">
        <v>26.79</v>
      </c>
      <c r="O263">
        <v>10.5</v>
      </c>
      <c r="P263">
        <v>10.5</v>
      </c>
      <c r="Q263">
        <v>10.5</v>
      </c>
    </row>
    <row r="264" spans="1:17" x14ac:dyDescent="0.25">
      <c r="A264">
        <v>96</v>
      </c>
      <c r="B264" t="b">
        <v>1</v>
      </c>
      <c r="C264" t="s">
        <v>74</v>
      </c>
      <c r="D264">
        <v>0.90500000000000003</v>
      </c>
      <c r="E264">
        <v>0.95</v>
      </c>
      <c r="H264">
        <v>0.23</v>
      </c>
      <c r="I264" t="s">
        <v>310</v>
      </c>
      <c r="J264" t="s">
        <v>311</v>
      </c>
      <c r="K264" t="s">
        <v>312</v>
      </c>
      <c r="L264">
        <v>452.1</v>
      </c>
      <c r="M264">
        <v>29.03</v>
      </c>
      <c r="O264">
        <v>8.27</v>
      </c>
      <c r="P264">
        <v>8.73</v>
      </c>
      <c r="Q264">
        <v>8.11</v>
      </c>
    </row>
    <row r="265" spans="1:17" x14ac:dyDescent="0.25">
      <c r="A265">
        <v>194.2</v>
      </c>
      <c r="B265" t="b">
        <v>1</v>
      </c>
      <c r="C265" t="s">
        <v>74</v>
      </c>
      <c r="D265">
        <v>0.873</v>
      </c>
      <c r="E265">
        <v>0.93</v>
      </c>
      <c r="F265">
        <v>0.85</v>
      </c>
      <c r="H265">
        <v>0.56999999999999995</v>
      </c>
      <c r="I265" t="s">
        <v>567</v>
      </c>
      <c r="J265" t="s">
        <v>568</v>
      </c>
      <c r="K265" t="s">
        <v>569</v>
      </c>
      <c r="L265">
        <v>420.1</v>
      </c>
      <c r="M265">
        <v>25.61</v>
      </c>
      <c r="O265">
        <v>9.48</v>
      </c>
      <c r="P265">
        <v>9.3699999999999992</v>
      </c>
      <c r="Q265">
        <v>9.26</v>
      </c>
    </row>
    <row r="266" spans="1:17" x14ac:dyDescent="0.25">
      <c r="A266">
        <v>35.200000000000003</v>
      </c>
      <c r="B266" t="b">
        <v>1</v>
      </c>
      <c r="C266" t="s">
        <v>74</v>
      </c>
      <c r="D266">
        <v>0.93500000000000005</v>
      </c>
      <c r="E266">
        <v>0.93</v>
      </c>
      <c r="F266">
        <v>0.94</v>
      </c>
      <c r="H266">
        <v>0.56000000000000005</v>
      </c>
      <c r="I266" t="s">
        <v>178</v>
      </c>
      <c r="J266" t="s">
        <v>179</v>
      </c>
      <c r="K266" t="s">
        <v>161</v>
      </c>
      <c r="L266">
        <v>418.1</v>
      </c>
      <c r="M266">
        <v>27.66</v>
      </c>
      <c r="O266">
        <v>9.91</v>
      </c>
      <c r="P266">
        <v>9.8800000000000008</v>
      </c>
      <c r="Q266">
        <v>9.8800000000000008</v>
      </c>
    </row>
    <row r="267" spans="1:17" x14ac:dyDescent="0.25">
      <c r="A267">
        <v>35.1</v>
      </c>
      <c r="B267" t="b">
        <v>1</v>
      </c>
      <c r="C267" t="s">
        <v>74</v>
      </c>
      <c r="D267">
        <v>0.93500000000000005</v>
      </c>
      <c r="E267">
        <v>0.93</v>
      </c>
      <c r="F267">
        <v>0.94</v>
      </c>
      <c r="H267">
        <v>0.56000000000000005</v>
      </c>
      <c r="I267" t="s">
        <v>177</v>
      </c>
      <c r="J267" t="s">
        <v>176</v>
      </c>
      <c r="K267" t="s">
        <v>157</v>
      </c>
      <c r="L267">
        <v>436.1</v>
      </c>
      <c r="M267">
        <v>27.64</v>
      </c>
      <c r="O267">
        <v>9.6999999999999993</v>
      </c>
      <c r="P267">
        <v>9.68</v>
      </c>
      <c r="Q267">
        <v>9.68</v>
      </c>
    </row>
    <row r="268" spans="1:17" x14ac:dyDescent="0.25">
      <c r="A268">
        <v>261</v>
      </c>
      <c r="B268" t="b">
        <v>1</v>
      </c>
      <c r="C268" t="s">
        <v>74</v>
      </c>
      <c r="D268">
        <v>0.86</v>
      </c>
      <c r="E268">
        <v>0.91</v>
      </c>
      <c r="H268">
        <v>0.08</v>
      </c>
      <c r="I268" t="s">
        <v>731</v>
      </c>
      <c r="J268" t="s">
        <v>732</v>
      </c>
      <c r="K268" t="s">
        <v>733</v>
      </c>
      <c r="L268">
        <v>226.2</v>
      </c>
      <c r="M268">
        <v>19.739999999999998</v>
      </c>
      <c r="O268">
        <v>8.35</v>
      </c>
      <c r="P268">
        <v>7.68</v>
      </c>
      <c r="Q268">
        <v>7.92</v>
      </c>
    </row>
    <row r="269" spans="1:17" x14ac:dyDescent="0.25">
      <c r="A269">
        <v>183</v>
      </c>
      <c r="B269" t="b">
        <v>1</v>
      </c>
      <c r="C269" t="s">
        <v>74</v>
      </c>
      <c r="D269">
        <v>0.875</v>
      </c>
      <c r="E269">
        <v>0.93</v>
      </c>
      <c r="H269">
        <v>0.56000000000000005</v>
      </c>
      <c r="I269" t="s">
        <v>538</v>
      </c>
      <c r="J269" t="s">
        <v>539</v>
      </c>
      <c r="K269" t="s">
        <v>407</v>
      </c>
      <c r="L269">
        <v>206.1</v>
      </c>
      <c r="M269">
        <v>19.12</v>
      </c>
      <c r="O269">
        <v>8.68</v>
      </c>
      <c r="P269">
        <v>8.19</v>
      </c>
      <c r="Q269">
        <v>8.18</v>
      </c>
    </row>
    <row r="270" spans="1:17" x14ac:dyDescent="0.25">
      <c r="A270">
        <v>278</v>
      </c>
      <c r="B270" t="b">
        <v>1</v>
      </c>
      <c r="C270" t="s">
        <v>74</v>
      </c>
      <c r="D270">
        <v>0.85599999999999998</v>
      </c>
      <c r="E270">
        <v>0.91</v>
      </c>
      <c r="H270">
        <v>0.2</v>
      </c>
      <c r="I270" t="s">
        <v>771</v>
      </c>
      <c r="J270" t="s">
        <v>772</v>
      </c>
      <c r="K270" t="s">
        <v>428</v>
      </c>
      <c r="L270">
        <v>196.1</v>
      </c>
      <c r="M270">
        <v>20.63</v>
      </c>
      <c r="O270">
        <v>8.02</v>
      </c>
      <c r="P270">
        <v>8.0299999999999994</v>
      </c>
      <c r="Q270">
        <v>8.56</v>
      </c>
    </row>
    <row r="271" spans="1:17" x14ac:dyDescent="0.25">
      <c r="A271">
        <v>141</v>
      </c>
      <c r="B271" t="b">
        <v>1</v>
      </c>
      <c r="C271" t="s">
        <v>74</v>
      </c>
      <c r="D271">
        <v>0.88400000000000001</v>
      </c>
      <c r="E271">
        <v>0.93</v>
      </c>
      <c r="H271">
        <v>0.79</v>
      </c>
      <c r="I271" t="s">
        <v>426</v>
      </c>
      <c r="J271" t="s">
        <v>427</v>
      </c>
      <c r="K271" t="s">
        <v>428</v>
      </c>
      <c r="L271">
        <v>196.1</v>
      </c>
      <c r="M271">
        <v>18.91</v>
      </c>
      <c r="O271">
        <v>9.31</v>
      </c>
      <c r="P271">
        <v>9.31</v>
      </c>
      <c r="Q271">
        <v>9.2799999999999994</v>
      </c>
    </row>
    <row r="272" spans="1:17" x14ac:dyDescent="0.25">
      <c r="A272">
        <v>73</v>
      </c>
      <c r="B272" t="b">
        <v>1</v>
      </c>
      <c r="C272" t="s">
        <v>74</v>
      </c>
      <c r="D272">
        <v>0.91300000000000003</v>
      </c>
      <c r="E272">
        <v>0.96</v>
      </c>
      <c r="H272">
        <v>0.09</v>
      </c>
      <c r="I272" t="s">
        <v>258</v>
      </c>
      <c r="J272" t="s">
        <v>259</v>
      </c>
      <c r="K272" t="s">
        <v>260</v>
      </c>
      <c r="L272">
        <v>302.2</v>
      </c>
      <c r="M272">
        <v>29.93</v>
      </c>
      <c r="O272">
        <v>8.6300000000000008</v>
      </c>
      <c r="P272">
        <v>8.15</v>
      </c>
      <c r="Q272">
        <v>8.76</v>
      </c>
    </row>
    <row r="273" spans="1:17" x14ac:dyDescent="0.25">
      <c r="A273">
        <v>120</v>
      </c>
      <c r="B273" t="b">
        <v>1</v>
      </c>
      <c r="C273" t="s">
        <v>74</v>
      </c>
      <c r="D273">
        <v>0.89100000000000001</v>
      </c>
      <c r="E273">
        <v>0.94</v>
      </c>
      <c r="H273">
        <v>0.24</v>
      </c>
      <c r="I273" t="s">
        <v>369</v>
      </c>
      <c r="J273" t="s">
        <v>370</v>
      </c>
      <c r="K273" t="s">
        <v>371</v>
      </c>
      <c r="L273">
        <v>350</v>
      </c>
      <c r="M273">
        <v>34.700000000000003</v>
      </c>
      <c r="O273">
        <v>7.86</v>
      </c>
      <c r="P273">
        <v>8.32</v>
      </c>
      <c r="Q273">
        <v>8.44</v>
      </c>
    </row>
    <row r="274" spans="1:17" x14ac:dyDescent="0.25">
      <c r="A274">
        <v>50</v>
      </c>
      <c r="B274" t="b">
        <v>1</v>
      </c>
      <c r="C274" t="s">
        <v>74</v>
      </c>
      <c r="D274">
        <v>0.92400000000000004</v>
      </c>
      <c r="E274">
        <v>0.91</v>
      </c>
      <c r="F274">
        <v>0.93</v>
      </c>
      <c r="H274">
        <v>0.65</v>
      </c>
      <c r="I274" t="s">
        <v>214</v>
      </c>
      <c r="J274" t="s">
        <v>215</v>
      </c>
      <c r="K274" t="s">
        <v>216</v>
      </c>
      <c r="L274">
        <v>125.1</v>
      </c>
      <c r="M274">
        <v>2.37</v>
      </c>
      <c r="O274">
        <v>9.6999999999999993</v>
      </c>
      <c r="P274">
        <v>9.6999999999999993</v>
      </c>
      <c r="Q274">
        <v>9.52</v>
      </c>
    </row>
    <row r="275" spans="1:17" x14ac:dyDescent="0.25">
      <c r="A275">
        <v>288</v>
      </c>
      <c r="B275" t="b">
        <v>1</v>
      </c>
      <c r="C275" t="s">
        <v>74</v>
      </c>
      <c r="D275">
        <v>0.85299999999999998</v>
      </c>
      <c r="E275">
        <v>0.9</v>
      </c>
      <c r="H275">
        <v>0.52</v>
      </c>
      <c r="I275" t="s">
        <v>794</v>
      </c>
      <c r="J275" t="s">
        <v>718</v>
      </c>
      <c r="K275" t="s">
        <v>681</v>
      </c>
      <c r="L275">
        <v>111.1</v>
      </c>
      <c r="M275">
        <v>6.1</v>
      </c>
      <c r="O275" t="s">
        <v>131</v>
      </c>
      <c r="P275">
        <v>8.8800000000000008</v>
      </c>
      <c r="Q275">
        <v>9.2200000000000006</v>
      </c>
    </row>
    <row r="276" spans="1:17" x14ac:dyDescent="0.25">
      <c r="A276">
        <v>62</v>
      </c>
      <c r="B276" t="b">
        <v>1</v>
      </c>
      <c r="C276" t="s">
        <v>74</v>
      </c>
      <c r="D276">
        <v>0.91800000000000004</v>
      </c>
      <c r="E276">
        <v>0.93</v>
      </c>
      <c r="F276">
        <v>0.91</v>
      </c>
      <c r="H276">
        <v>0.85</v>
      </c>
      <c r="I276" t="s">
        <v>243</v>
      </c>
      <c r="J276" t="s">
        <v>244</v>
      </c>
      <c r="K276" t="s">
        <v>216</v>
      </c>
      <c r="L276">
        <v>125.1</v>
      </c>
      <c r="M276">
        <v>8.66</v>
      </c>
      <c r="O276">
        <v>9.98</v>
      </c>
      <c r="P276">
        <v>9.9600000000000009</v>
      </c>
      <c r="Q276">
        <v>10</v>
      </c>
    </row>
    <row r="277" spans="1:17" x14ac:dyDescent="0.25">
      <c r="A277">
        <v>296.2</v>
      </c>
      <c r="B277" t="b">
        <v>1</v>
      </c>
      <c r="C277" t="s">
        <v>74</v>
      </c>
      <c r="D277">
        <v>0.84899999999999998</v>
      </c>
      <c r="E277">
        <v>0.95</v>
      </c>
      <c r="F277">
        <v>0.8</v>
      </c>
      <c r="H277">
        <v>0.25</v>
      </c>
      <c r="I277" t="s">
        <v>810</v>
      </c>
      <c r="J277" t="s">
        <v>811</v>
      </c>
      <c r="K277" t="s">
        <v>312</v>
      </c>
      <c r="L277">
        <v>452.1</v>
      </c>
      <c r="M277">
        <v>26.49</v>
      </c>
      <c r="O277">
        <v>9.27</v>
      </c>
      <c r="P277">
        <v>9.26</v>
      </c>
      <c r="Q277">
        <v>9.18</v>
      </c>
    </row>
    <row r="278" spans="1:17" x14ac:dyDescent="0.25">
      <c r="A278">
        <v>307</v>
      </c>
      <c r="B278" t="b">
        <v>1</v>
      </c>
      <c r="C278" t="s">
        <v>74</v>
      </c>
      <c r="D278">
        <v>0.83699999999999997</v>
      </c>
      <c r="E278">
        <v>0.89</v>
      </c>
      <c r="H278">
        <v>0.55000000000000004</v>
      </c>
      <c r="I278" t="s">
        <v>833</v>
      </c>
      <c r="J278" t="s">
        <v>834</v>
      </c>
      <c r="K278" t="s">
        <v>835</v>
      </c>
      <c r="L278">
        <v>122.1</v>
      </c>
      <c r="M278">
        <v>28.26</v>
      </c>
      <c r="O278">
        <v>8</v>
      </c>
      <c r="P278">
        <v>8.5</v>
      </c>
      <c r="Q278">
        <v>8.57</v>
      </c>
    </row>
    <row r="279" spans="1:17" x14ac:dyDescent="0.25">
      <c r="A279">
        <v>310.10000000000002</v>
      </c>
      <c r="B279" t="b">
        <v>1</v>
      </c>
      <c r="C279" t="s">
        <v>74</v>
      </c>
      <c r="D279">
        <v>0.83599999999999997</v>
      </c>
      <c r="E279">
        <v>0.97</v>
      </c>
      <c r="F279">
        <v>0.77</v>
      </c>
      <c r="H279">
        <v>0.65</v>
      </c>
      <c r="I279" t="s">
        <v>842</v>
      </c>
      <c r="J279" t="s">
        <v>275</v>
      </c>
      <c r="K279" t="s">
        <v>276</v>
      </c>
      <c r="L279">
        <v>346.2</v>
      </c>
      <c r="M279">
        <v>27.9</v>
      </c>
      <c r="O279">
        <v>9.27</v>
      </c>
      <c r="P279">
        <v>9.0500000000000007</v>
      </c>
      <c r="Q279">
        <v>9.02</v>
      </c>
    </row>
    <row r="280" spans="1:17" x14ac:dyDescent="0.25">
      <c r="A280">
        <v>133</v>
      </c>
      <c r="B280" t="b">
        <v>1</v>
      </c>
      <c r="C280" t="s">
        <v>74</v>
      </c>
      <c r="D280">
        <v>0.88500000000000001</v>
      </c>
      <c r="E280">
        <v>0.94</v>
      </c>
      <c r="H280">
        <v>0.76</v>
      </c>
      <c r="I280" t="s">
        <v>400</v>
      </c>
      <c r="J280" t="s">
        <v>401</v>
      </c>
      <c r="K280" t="s">
        <v>155</v>
      </c>
      <c r="L280">
        <v>182.1</v>
      </c>
      <c r="M280">
        <v>4.4000000000000004</v>
      </c>
      <c r="O280">
        <v>9.25</v>
      </c>
      <c r="P280">
        <v>9.2799999999999994</v>
      </c>
      <c r="Q280">
        <v>9.26</v>
      </c>
    </row>
    <row r="281" spans="1:17" x14ac:dyDescent="0.25">
      <c r="A281">
        <v>110</v>
      </c>
      <c r="B281" t="b">
        <v>1</v>
      </c>
      <c r="C281" t="s">
        <v>74</v>
      </c>
      <c r="D281">
        <v>0.89700000000000002</v>
      </c>
      <c r="E281">
        <v>0.92</v>
      </c>
      <c r="F281">
        <v>0.88</v>
      </c>
      <c r="H281">
        <v>0.67</v>
      </c>
      <c r="I281" t="s">
        <v>344</v>
      </c>
      <c r="J281" t="s">
        <v>345</v>
      </c>
      <c r="K281" t="s">
        <v>346</v>
      </c>
      <c r="L281">
        <v>210.2</v>
      </c>
      <c r="M281">
        <v>26.68</v>
      </c>
      <c r="O281">
        <v>9.2200000000000006</v>
      </c>
      <c r="P281">
        <v>9.2200000000000006</v>
      </c>
      <c r="Q281">
        <v>9.2200000000000006</v>
      </c>
    </row>
    <row r="282" spans="1:17" x14ac:dyDescent="0.25">
      <c r="A282">
        <v>158.19999999999999</v>
      </c>
      <c r="B282" t="b">
        <v>1</v>
      </c>
      <c r="C282" t="s">
        <v>74</v>
      </c>
      <c r="D282">
        <v>0.88</v>
      </c>
      <c r="E282">
        <v>0.92</v>
      </c>
      <c r="F282">
        <v>0.86</v>
      </c>
      <c r="H282">
        <v>0.47</v>
      </c>
      <c r="I282" t="s">
        <v>469</v>
      </c>
      <c r="J282" t="s">
        <v>470</v>
      </c>
      <c r="K282" t="s">
        <v>137</v>
      </c>
      <c r="L282">
        <v>388.2</v>
      </c>
      <c r="M282">
        <v>25.36</v>
      </c>
      <c r="O282">
        <v>9.6300000000000008</v>
      </c>
      <c r="P282">
        <v>9.24</v>
      </c>
      <c r="Q282">
        <v>9.23</v>
      </c>
    </row>
    <row r="283" spans="1:17" x14ac:dyDescent="0.25">
      <c r="A283">
        <v>156.19999999999999</v>
      </c>
      <c r="B283" t="b">
        <v>1</v>
      </c>
      <c r="C283" t="s">
        <v>74</v>
      </c>
      <c r="D283">
        <v>0.80400000000000005</v>
      </c>
      <c r="E283">
        <v>0.92</v>
      </c>
      <c r="F283">
        <v>0.74</v>
      </c>
      <c r="H283">
        <v>0.88</v>
      </c>
      <c r="I283" t="s">
        <v>463</v>
      </c>
      <c r="J283" t="s">
        <v>464</v>
      </c>
      <c r="K283" t="s">
        <v>465</v>
      </c>
      <c r="L283">
        <v>288.10000000000002</v>
      </c>
      <c r="M283">
        <v>6.15</v>
      </c>
      <c r="O283">
        <v>9.35</v>
      </c>
      <c r="P283">
        <v>9.3699999999999992</v>
      </c>
      <c r="Q283">
        <v>9.3699999999999992</v>
      </c>
    </row>
    <row r="284" spans="1:17" x14ac:dyDescent="0.25">
      <c r="A284">
        <v>28</v>
      </c>
      <c r="B284" t="b">
        <v>1</v>
      </c>
      <c r="C284" t="s">
        <v>74</v>
      </c>
      <c r="D284">
        <v>0.93899999999999995</v>
      </c>
      <c r="E284">
        <v>0.93</v>
      </c>
      <c r="F284">
        <v>0.94</v>
      </c>
      <c r="H284">
        <v>0.56000000000000005</v>
      </c>
      <c r="I284" t="s">
        <v>153</v>
      </c>
      <c r="J284" t="s">
        <v>154</v>
      </c>
      <c r="K284" t="s">
        <v>155</v>
      </c>
      <c r="L284">
        <v>182.1</v>
      </c>
      <c r="M284">
        <v>5.93</v>
      </c>
      <c r="O284">
        <v>9.23</v>
      </c>
      <c r="P284">
        <v>9.2100000000000009</v>
      </c>
      <c r="Q284" t="s">
        <v>131</v>
      </c>
    </row>
    <row r="285" spans="1:17" x14ac:dyDescent="0.25">
      <c r="A285">
        <v>382</v>
      </c>
      <c r="B285" t="b">
        <v>1</v>
      </c>
      <c r="C285" t="s">
        <v>74</v>
      </c>
      <c r="D285">
        <v>0.70099999999999996</v>
      </c>
      <c r="E285">
        <v>0.51</v>
      </c>
      <c r="F285">
        <v>0.8</v>
      </c>
      <c r="H285">
        <v>0.69</v>
      </c>
      <c r="I285" t="s">
        <v>988</v>
      </c>
      <c r="J285" t="s">
        <v>989</v>
      </c>
      <c r="K285" t="s">
        <v>990</v>
      </c>
      <c r="L285">
        <v>306.10000000000002</v>
      </c>
      <c r="M285">
        <v>14.11</v>
      </c>
      <c r="O285">
        <v>9.81</v>
      </c>
      <c r="P285">
        <v>9.81</v>
      </c>
      <c r="Q285" t="s">
        <v>131</v>
      </c>
    </row>
    <row r="286" spans="1:17" x14ac:dyDescent="0.25">
      <c r="A286">
        <v>316</v>
      </c>
      <c r="B286" t="b">
        <v>1</v>
      </c>
      <c r="C286" t="s">
        <v>74</v>
      </c>
      <c r="D286">
        <v>0.83199999999999996</v>
      </c>
      <c r="E286">
        <v>0.88</v>
      </c>
      <c r="H286">
        <v>0</v>
      </c>
      <c r="I286" t="s">
        <v>855</v>
      </c>
      <c r="J286" t="s">
        <v>856</v>
      </c>
      <c r="K286" t="s">
        <v>857</v>
      </c>
      <c r="L286">
        <v>193</v>
      </c>
      <c r="M286">
        <v>12.98</v>
      </c>
      <c r="O286">
        <v>8.7200000000000006</v>
      </c>
      <c r="P286">
        <v>8.68</v>
      </c>
      <c r="Q286">
        <v>9</v>
      </c>
    </row>
    <row r="287" spans="1:17" x14ac:dyDescent="0.25">
      <c r="A287">
        <v>116.3</v>
      </c>
      <c r="B287" t="b">
        <v>1</v>
      </c>
      <c r="C287" t="s">
        <v>74</v>
      </c>
      <c r="D287">
        <v>0.85599999999999998</v>
      </c>
      <c r="E287">
        <v>0.93</v>
      </c>
      <c r="F287">
        <v>0.82</v>
      </c>
      <c r="H287">
        <v>0.83</v>
      </c>
      <c r="I287" t="s">
        <v>363</v>
      </c>
      <c r="J287" t="s">
        <v>162</v>
      </c>
      <c r="K287" t="s">
        <v>163</v>
      </c>
      <c r="L287">
        <v>406.2</v>
      </c>
      <c r="M287">
        <v>25.75</v>
      </c>
      <c r="O287">
        <v>9.66</v>
      </c>
      <c r="P287">
        <v>9.66</v>
      </c>
      <c r="Q287" t="s">
        <v>131</v>
      </c>
    </row>
    <row r="288" spans="1:17" x14ac:dyDescent="0.25">
      <c r="A288">
        <v>139.19999999999999</v>
      </c>
      <c r="B288" t="b">
        <v>1</v>
      </c>
      <c r="C288" t="s">
        <v>74</v>
      </c>
      <c r="D288">
        <v>0.88500000000000001</v>
      </c>
      <c r="E288">
        <v>0.93</v>
      </c>
      <c r="H288">
        <v>0.09</v>
      </c>
      <c r="I288" t="s">
        <v>417</v>
      </c>
      <c r="J288" t="s">
        <v>418</v>
      </c>
      <c r="K288" t="s">
        <v>419</v>
      </c>
      <c r="L288">
        <v>180.1</v>
      </c>
      <c r="M288">
        <v>1.3</v>
      </c>
      <c r="O288">
        <v>8.59</v>
      </c>
      <c r="P288">
        <v>8.61</v>
      </c>
      <c r="Q288">
        <v>8.69</v>
      </c>
    </row>
    <row r="289" spans="1:17" x14ac:dyDescent="0.25">
      <c r="A289">
        <v>77</v>
      </c>
      <c r="B289" t="b">
        <v>1</v>
      </c>
      <c r="C289" t="s">
        <v>74</v>
      </c>
      <c r="D289">
        <v>0.91100000000000003</v>
      </c>
      <c r="E289">
        <v>0.92</v>
      </c>
      <c r="F289">
        <v>0.91</v>
      </c>
      <c r="H289">
        <v>0.8</v>
      </c>
      <c r="I289" t="s">
        <v>263</v>
      </c>
      <c r="J289" t="s">
        <v>264</v>
      </c>
      <c r="K289" t="s">
        <v>265</v>
      </c>
      <c r="L289">
        <v>168.1</v>
      </c>
      <c r="M289">
        <v>17.59</v>
      </c>
      <c r="O289">
        <v>9.84</v>
      </c>
      <c r="P289">
        <v>9.82</v>
      </c>
      <c r="Q289">
        <v>9.86</v>
      </c>
    </row>
    <row r="290" spans="1:17" x14ac:dyDescent="0.25">
      <c r="A290">
        <v>160</v>
      </c>
      <c r="B290" t="b">
        <v>1</v>
      </c>
      <c r="C290" t="s">
        <v>74</v>
      </c>
      <c r="D290">
        <v>0.88</v>
      </c>
      <c r="E290">
        <v>0.93</v>
      </c>
      <c r="H290">
        <v>0.46</v>
      </c>
      <c r="I290" t="s">
        <v>474</v>
      </c>
      <c r="J290" t="s">
        <v>475</v>
      </c>
      <c r="K290" t="s">
        <v>476</v>
      </c>
      <c r="L290">
        <v>268.10000000000002</v>
      </c>
      <c r="M290">
        <v>21.11</v>
      </c>
      <c r="O290">
        <v>8.49</v>
      </c>
      <c r="P290">
        <v>8.58</v>
      </c>
      <c r="Q290">
        <v>8.09</v>
      </c>
    </row>
    <row r="291" spans="1:17" x14ac:dyDescent="0.25">
      <c r="A291">
        <v>381</v>
      </c>
      <c r="B291" t="b">
        <v>1</v>
      </c>
      <c r="C291" t="s">
        <v>74</v>
      </c>
      <c r="D291">
        <v>0.70299999999999996</v>
      </c>
      <c r="E291">
        <v>0.77</v>
      </c>
      <c r="F291">
        <v>0.67</v>
      </c>
      <c r="H291">
        <v>0.59</v>
      </c>
      <c r="I291" t="s">
        <v>985</v>
      </c>
      <c r="J291" t="s">
        <v>986</v>
      </c>
      <c r="K291" t="s">
        <v>987</v>
      </c>
      <c r="L291">
        <v>230.1</v>
      </c>
      <c r="M291">
        <v>33.299999999999997</v>
      </c>
      <c r="O291">
        <v>9.19</v>
      </c>
      <c r="P291">
        <v>9.16</v>
      </c>
      <c r="Q291">
        <v>9.23</v>
      </c>
    </row>
    <row r="292" spans="1:17" x14ac:dyDescent="0.25">
      <c r="A292">
        <v>169</v>
      </c>
      <c r="B292" t="b">
        <v>1</v>
      </c>
      <c r="C292" t="s">
        <v>74</v>
      </c>
      <c r="D292">
        <v>0.877</v>
      </c>
      <c r="E292">
        <v>0.93</v>
      </c>
      <c r="H292">
        <v>0.26</v>
      </c>
      <c r="I292" t="s">
        <v>498</v>
      </c>
      <c r="J292" t="s">
        <v>499</v>
      </c>
      <c r="K292" t="s">
        <v>500</v>
      </c>
      <c r="L292">
        <v>257.10000000000002</v>
      </c>
      <c r="M292">
        <v>10.34</v>
      </c>
      <c r="O292">
        <v>8.6999999999999993</v>
      </c>
      <c r="P292">
        <v>8.6</v>
      </c>
      <c r="Q292">
        <v>8.66</v>
      </c>
    </row>
    <row r="293" spans="1:17" x14ac:dyDescent="0.25">
      <c r="A293">
        <v>210.2</v>
      </c>
      <c r="B293" t="b">
        <v>1</v>
      </c>
      <c r="C293" t="s">
        <v>74</v>
      </c>
      <c r="D293">
        <v>0.84799999999999998</v>
      </c>
      <c r="E293">
        <v>0.96</v>
      </c>
      <c r="F293">
        <v>0.79</v>
      </c>
      <c r="H293">
        <v>0.84</v>
      </c>
      <c r="I293" t="s">
        <v>610</v>
      </c>
      <c r="J293" t="s">
        <v>313</v>
      </c>
      <c r="K293" t="s">
        <v>314</v>
      </c>
      <c r="L293">
        <v>372.1</v>
      </c>
      <c r="M293">
        <v>18.16</v>
      </c>
      <c r="O293">
        <v>9.43</v>
      </c>
      <c r="P293" t="s">
        <v>131</v>
      </c>
      <c r="Q293">
        <v>9.7200000000000006</v>
      </c>
    </row>
    <row r="294" spans="1:17" x14ac:dyDescent="0.25">
      <c r="A294">
        <v>148</v>
      </c>
      <c r="B294" t="b">
        <v>1</v>
      </c>
      <c r="C294" t="s">
        <v>74</v>
      </c>
      <c r="D294">
        <v>0.88300000000000001</v>
      </c>
      <c r="E294">
        <v>0.97</v>
      </c>
      <c r="F294">
        <v>0.84</v>
      </c>
      <c r="H294">
        <v>0.78</v>
      </c>
      <c r="I294" t="s">
        <v>439</v>
      </c>
      <c r="J294" t="s">
        <v>261</v>
      </c>
      <c r="K294" t="s">
        <v>262</v>
      </c>
      <c r="L294">
        <v>404.2</v>
      </c>
      <c r="M294">
        <v>17.05</v>
      </c>
      <c r="O294">
        <v>9.1300000000000008</v>
      </c>
      <c r="P294">
        <v>9.1300000000000008</v>
      </c>
      <c r="Q294">
        <v>9.26</v>
      </c>
    </row>
    <row r="295" spans="1:17" x14ac:dyDescent="0.25">
      <c r="A295">
        <v>126</v>
      </c>
      <c r="B295" t="b">
        <v>1</v>
      </c>
      <c r="C295" t="s">
        <v>74</v>
      </c>
      <c r="D295">
        <v>0.88900000000000001</v>
      </c>
      <c r="E295">
        <v>0.92</v>
      </c>
      <c r="F295">
        <v>0.87</v>
      </c>
      <c r="H295">
        <v>0.43</v>
      </c>
      <c r="I295" t="s">
        <v>381</v>
      </c>
      <c r="J295" t="s">
        <v>382</v>
      </c>
      <c r="K295" t="s">
        <v>383</v>
      </c>
      <c r="L295">
        <v>208.1</v>
      </c>
      <c r="M295">
        <v>29.91</v>
      </c>
      <c r="O295">
        <v>9.0500000000000007</v>
      </c>
      <c r="P295">
        <v>8.9600000000000009</v>
      </c>
      <c r="Q295">
        <v>8.92</v>
      </c>
    </row>
    <row r="296" spans="1:17" x14ac:dyDescent="0.25">
      <c r="A296">
        <v>305</v>
      </c>
      <c r="B296" t="b">
        <v>1</v>
      </c>
      <c r="C296" t="s">
        <v>74</v>
      </c>
      <c r="D296">
        <v>0.84</v>
      </c>
      <c r="E296">
        <v>0.96</v>
      </c>
      <c r="F296">
        <v>0.78</v>
      </c>
      <c r="H296">
        <v>0.7</v>
      </c>
      <c r="I296" t="s">
        <v>832</v>
      </c>
      <c r="J296" t="s">
        <v>251</v>
      </c>
      <c r="K296" t="s">
        <v>252</v>
      </c>
      <c r="L296">
        <v>418.2</v>
      </c>
      <c r="M296">
        <v>21.56</v>
      </c>
      <c r="O296" t="s">
        <v>131</v>
      </c>
      <c r="P296">
        <v>9.18</v>
      </c>
      <c r="Q296">
        <v>9.14</v>
      </c>
    </row>
    <row r="297" spans="1:17" x14ac:dyDescent="0.25">
      <c r="A297">
        <v>234</v>
      </c>
      <c r="B297" t="b">
        <v>1</v>
      </c>
      <c r="C297" t="s">
        <v>74</v>
      </c>
      <c r="D297">
        <v>0.86499999999999999</v>
      </c>
      <c r="E297">
        <v>0.92</v>
      </c>
      <c r="H297">
        <v>0.74</v>
      </c>
      <c r="I297" t="s">
        <v>660</v>
      </c>
      <c r="J297" t="s">
        <v>661</v>
      </c>
      <c r="K297" t="s">
        <v>563</v>
      </c>
      <c r="L297">
        <v>126.1</v>
      </c>
      <c r="M297">
        <v>5.42</v>
      </c>
      <c r="O297">
        <v>8.75</v>
      </c>
      <c r="P297">
        <v>8.75</v>
      </c>
      <c r="Q297">
        <v>8.42</v>
      </c>
    </row>
    <row r="298" spans="1:17" x14ac:dyDescent="0.25">
      <c r="A298">
        <v>310.2</v>
      </c>
      <c r="B298" t="b">
        <v>1</v>
      </c>
      <c r="C298" t="s">
        <v>74</v>
      </c>
      <c r="D298">
        <v>0.82699999999999996</v>
      </c>
      <c r="E298">
        <v>0.95</v>
      </c>
      <c r="F298">
        <v>0.77</v>
      </c>
      <c r="H298">
        <v>0.65</v>
      </c>
      <c r="I298" t="s">
        <v>843</v>
      </c>
      <c r="J298" t="s">
        <v>844</v>
      </c>
      <c r="K298" t="s">
        <v>845</v>
      </c>
      <c r="L298">
        <v>328.2</v>
      </c>
      <c r="M298">
        <v>28.09</v>
      </c>
      <c r="O298">
        <v>9.0299999999999994</v>
      </c>
      <c r="P298">
        <v>9.0500000000000007</v>
      </c>
      <c r="Q298">
        <v>9.02</v>
      </c>
    </row>
    <row r="299" spans="1:17" x14ac:dyDescent="0.25">
      <c r="A299">
        <v>194.1</v>
      </c>
      <c r="B299" t="b">
        <v>1</v>
      </c>
      <c r="C299" t="s">
        <v>74</v>
      </c>
      <c r="D299">
        <v>0.873</v>
      </c>
      <c r="E299">
        <v>0.93</v>
      </c>
      <c r="F299">
        <v>0.85</v>
      </c>
      <c r="H299">
        <v>0.56999999999999995</v>
      </c>
      <c r="I299" t="s">
        <v>566</v>
      </c>
      <c r="J299" t="s">
        <v>564</v>
      </c>
      <c r="K299" t="s">
        <v>565</v>
      </c>
      <c r="L299">
        <v>438.2</v>
      </c>
      <c r="M299">
        <v>25.62</v>
      </c>
      <c r="O299">
        <v>9.4600000000000009</v>
      </c>
      <c r="P299">
        <v>9.33</v>
      </c>
      <c r="Q299">
        <v>9.07</v>
      </c>
    </row>
    <row r="300" spans="1:17" x14ac:dyDescent="0.25">
      <c r="A300">
        <v>153</v>
      </c>
      <c r="B300" t="b">
        <v>1</v>
      </c>
      <c r="C300" t="s">
        <v>74</v>
      </c>
      <c r="D300">
        <v>0.88200000000000001</v>
      </c>
      <c r="E300">
        <v>0.93</v>
      </c>
      <c r="H300">
        <v>0.55000000000000004</v>
      </c>
      <c r="I300" t="s">
        <v>449</v>
      </c>
      <c r="J300" t="s">
        <v>450</v>
      </c>
      <c r="K300" t="s">
        <v>451</v>
      </c>
      <c r="L300">
        <v>177</v>
      </c>
      <c r="M300">
        <v>16.72</v>
      </c>
      <c r="O300">
        <v>9.1300000000000008</v>
      </c>
      <c r="P300">
        <v>9.16</v>
      </c>
      <c r="Q300">
        <v>9.1199999999999992</v>
      </c>
    </row>
    <row r="301" spans="1:17" x14ac:dyDescent="0.25">
      <c r="A301">
        <v>90</v>
      </c>
      <c r="B301" t="b">
        <v>1</v>
      </c>
      <c r="C301" t="s">
        <v>74</v>
      </c>
      <c r="D301">
        <v>0.90600000000000003</v>
      </c>
      <c r="E301">
        <v>0.93</v>
      </c>
      <c r="F301">
        <v>0.89</v>
      </c>
      <c r="H301">
        <v>0.69</v>
      </c>
      <c r="I301" t="s">
        <v>298</v>
      </c>
      <c r="J301" t="s">
        <v>200</v>
      </c>
      <c r="K301" t="s">
        <v>137</v>
      </c>
      <c r="L301">
        <v>388.2</v>
      </c>
      <c r="M301">
        <v>28.23</v>
      </c>
      <c r="O301">
        <v>9.73</v>
      </c>
      <c r="P301">
        <v>9.74</v>
      </c>
      <c r="Q301">
        <v>9.75</v>
      </c>
    </row>
    <row r="302" spans="1:17" x14ac:dyDescent="0.25">
      <c r="A302">
        <v>114</v>
      </c>
      <c r="B302" t="b">
        <v>1</v>
      </c>
      <c r="C302" t="s">
        <v>74</v>
      </c>
      <c r="D302">
        <v>0.89400000000000002</v>
      </c>
      <c r="E302">
        <v>0.94</v>
      </c>
      <c r="H302">
        <v>0.35</v>
      </c>
      <c r="I302" t="s">
        <v>356</v>
      </c>
      <c r="J302" t="s">
        <v>357</v>
      </c>
      <c r="K302" t="s">
        <v>358</v>
      </c>
      <c r="L302">
        <v>330.1</v>
      </c>
      <c r="M302">
        <v>7.06</v>
      </c>
      <c r="O302">
        <v>8.26</v>
      </c>
      <c r="P302">
        <v>8.32</v>
      </c>
      <c r="Q302">
        <v>8.33</v>
      </c>
    </row>
    <row r="303" spans="1:17" x14ac:dyDescent="0.25">
      <c r="A303">
        <v>98</v>
      </c>
      <c r="B303" t="b">
        <v>1</v>
      </c>
      <c r="C303" t="s">
        <v>74</v>
      </c>
      <c r="D303">
        <v>0.90400000000000003</v>
      </c>
      <c r="E303">
        <v>0.87</v>
      </c>
      <c r="F303">
        <v>0.92</v>
      </c>
      <c r="H303">
        <v>0.41</v>
      </c>
      <c r="I303" t="s">
        <v>318</v>
      </c>
      <c r="J303" t="s">
        <v>319</v>
      </c>
      <c r="K303" t="s">
        <v>320</v>
      </c>
      <c r="L303">
        <v>372.2</v>
      </c>
      <c r="M303">
        <v>28.29</v>
      </c>
      <c r="O303">
        <v>8.98</v>
      </c>
      <c r="P303">
        <v>9.02</v>
      </c>
      <c r="Q303">
        <v>8.99</v>
      </c>
    </row>
    <row r="304" spans="1:17" x14ac:dyDescent="0.25">
      <c r="A304">
        <v>308</v>
      </c>
      <c r="B304" t="b">
        <v>1</v>
      </c>
      <c r="C304" t="s">
        <v>74</v>
      </c>
      <c r="D304">
        <v>0.83699999999999997</v>
      </c>
      <c r="E304">
        <v>0.93</v>
      </c>
      <c r="F304">
        <v>0.79</v>
      </c>
      <c r="H304">
        <v>0.56999999999999995</v>
      </c>
      <c r="I304" t="s">
        <v>836</v>
      </c>
      <c r="J304" t="s">
        <v>837</v>
      </c>
      <c r="K304" t="s">
        <v>838</v>
      </c>
      <c r="L304">
        <v>226.1</v>
      </c>
      <c r="M304">
        <v>16.18</v>
      </c>
      <c r="O304">
        <v>9.41</v>
      </c>
      <c r="P304">
        <v>9.4</v>
      </c>
      <c r="Q304">
        <v>9.42</v>
      </c>
    </row>
    <row r="305" spans="1:17" x14ac:dyDescent="0.25">
      <c r="A305">
        <v>71.099999999999994</v>
      </c>
      <c r="B305" t="b">
        <v>1</v>
      </c>
      <c r="C305" t="s">
        <v>74</v>
      </c>
      <c r="D305">
        <v>0.91400000000000003</v>
      </c>
      <c r="E305">
        <v>0.95</v>
      </c>
      <c r="F305">
        <v>0.89</v>
      </c>
      <c r="H305">
        <v>0.96</v>
      </c>
      <c r="I305" t="s">
        <v>256</v>
      </c>
      <c r="J305" t="s">
        <v>188</v>
      </c>
      <c r="K305" t="s">
        <v>189</v>
      </c>
      <c r="L305">
        <v>402.2</v>
      </c>
      <c r="M305">
        <v>19.7</v>
      </c>
      <c r="O305">
        <v>9.2100000000000009</v>
      </c>
      <c r="P305">
        <v>10.1</v>
      </c>
      <c r="Q305">
        <v>10.1</v>
      </c>
    </row>
    <row r="306" spans="1:17" x14ac:dyDescent="0.25">
      <c r="A306">
        <v>170</v>
      </c>
      <c r="B306" t="b">
        <v>1</v>
      </c>
      <c r="C306" t="s">
        <v>74</v>
      </c>
      <c r="D306">
        <v>0.877</v>
      </c>
      <c r="E306">
        <v>0.93</v>
      </c>
      <c r="H306">
        <v>0.77</v>
      </c>
      <c r="I306" t="s">
        <v>501</v>
      </c>
      <c r="J306" t="s">
        <v>502</v>
      </c>
      <c r="K306" t="s">
        <v>503</v>
      </c>
      <c r="L306">
        <v>184.1</v>
      </c>
      <c r="M306">
        <v>3.55</v>
      </c>
      <c r="O306">
        <v>9.0399999999999991</v>
      </c>
      <c r="P306">
        <v>9.11</v>
      </c>
      <c r="Q306">
        <v>9.07</v>
      </c>
    </row>
    <row r="307" spans="1:17" x14ac:dyDescent="0.25">
      <c r="A307">
        <v>322</v>
      </c>
      <c r="B307" t="b">
        <v>1</v>
      </c>
      <c r="C307" t="s">
        <v>74</v>
      </c>
      <c r="D307">
        <v>0.82799999999999996</v>
      </c>
      <c r="E307">
        <v>0.89</v>
      </c>
      <c r="F307">
        <v>0.8</v>
      </c>
      <c r="H307">
        <v>0.64</v>
      </c>
      <c r="I307" t="s">
        <v>866</v>
      </c>
      <c r="J307" t="s">
        <v>867</v>
      </c>
      <c r="K307" t="s">
        <v>868</v>
      </c>
      <c r="L307">
        <v>276</v>
      </c>
      <c r="M307">
        <v>1.31</v>
      </c>
      <c r="O307">
        <v>8.8800000000000008</v>
      </c>
      <c r="P307">
        <v>8.9600000000000009</v>
      </c>
      <c r="Q307">
        <v>8.92</v>
      </c>
    </row>
    <row r="308" spans="1:17" x14ac:dyDescent="0.25">
      <c r="A308">
        <v>19.100000000000001</v>
      </c>
      <c r="B308" t="b">
        <v>1</v>
      </c>
      <c r="C308" t="s">
        <v>74</v>
      </c>
      <c r="D308">
        <v>0.95399999999999996</v>
      </c>
      <c r="E308">
        <v>0.93</v>
      </c>
      <c r="F308">
        <v>0.97</v>
      </c>
      <c r="H308">
        <v>0.84</v>
      </c>
      <c r="I308" t="s">
        <v>132</v>
      </c>
      <c r="J308" t="s">
        <v>103</v>
      </c>
      <c r="K308" t="s">
        <v>104</v>
      </c>
      <c r="L308">
        <v>390.2</v>
      </c>
      <c r="M308">
        <v>26.13</v>
      </c>
      <c r="O308">
        <v>9.91</v>
      </c>
      <c r="P308">
        <v>9.92</v>
      </c>
      <c r="Q308">
        <v>9.93</v>
      </c>
    </row>
    <row r="309" spans="1:17" x14ac:dyDescent="0.25">
      <c r="A309">
        <v>128.19999999999999</v>
      </c>
      <c r="B309" t="b">
        <v>1</v>
      </c>
      <c r="C309" t="s">
        <v>74</v>
      </c>
      <c r="D309">
        <v>0.88700000000000001</v>
      </c>
      <c r="E309">
        <v>0.92</v>
      </c>
      <c r="F309">
        <v>0.87</v>
      </c>
      <c r="H309">
        <v>0.38</v>
      </c>
      <c r="I309" t="s">
        <v>387</v>
      </c>
      <c r="J309" t="s">
        <v>388</v>
      </c>
      <c r="K309" t="s">
        <v>389</v>
      </c>
      <c r="L309">
        <v>444.1</v>
      </c>
      <c r="M309">
        <v>28.32</v>
      </c>
      <c r="O309">
        <v>8.8699999999999992</v>
      </c>
      <c r="P309">
        <v>8.86</v>
      </c>
      <c r="Q309">
        <v>8.75</v>
      </c>
    </row>
    <row r="310" spans="1:17" x14ac:dyDescent="0.25">
      <c r="A310">
        <v>51</v>
      </c>
      <c r="B310" t="b">
        <v>1</v>
      </c>
      <c r="C310" t="s">
        <v>74</v>
      </c>
      <c r="D310">
        <v>0.92400000000000004</v>
      </c>
      <c r="E310">
        <v>0.97</v>
      </c>
      <c r="H310">
        <v>0.81</v>
      </c>
      <c r="I310" t="s">
        <v>217</v>
      </c>
      <c r="J310" t="s">
        <v>218</v>
      </c>
      <c r="K310" t="s">
        <v>219</v>
      </c>
      <c r="L310">
        <v>300.10000000000002</v>
      </c>
      <c r="M310">
        <v>6.66</v>
      </c>
      <c r="O310">
        <v>8.91</v>
      </c>
      <c r="P310">
        <v>8.9700000000000006</v>
      </c>
      <c r="Q310">
        <v>8.89</v>
      </c>
    </row>
    <row r="311" spans="1:17" x14ac:dyDescent="0.25">
      <c r="A311">
        <v>95</v>
      </c>
      <c r="B311" t="b">
        <v>1</v>
      </c>
      <c r="C311" t="s">
        <v>74</v>
      </c>
      <c r="D311">
        <v>0.90500000000000003</v>
      </c>
      <c r="E311">
        <v>0.95</v>
      </c>
      <c r="H311">
        <v>0.23</v>
      </c>
      <c r="I311" t="s">
        <v>307</v>
      </c>
      <c r="J311" t="s">
        <v>308</v>
      </c>
      <c r="K311" t="s">
        <v>309</v>
      </c>
      <c r="L311">
        <v>416.2</v>
      </c>
      <c r="M311">
        <v>19.63</v>
      </c>
      <c r="O311">
        <v>8.31</v>
      </c>
      <c r="P311">
        <v>8.3699999999999992</v>
      </c>
      <c r="Q311">
        <v>8.41</v>
      </c>
    </row>
    <row r="312" spans="1:17" x14ac:dyDescent="0.25">
      <c r="A312">
        <v>321</v>
      </c>
      <c r="B312" t="b">
        <v>1</v>
      </c>
      <c r="C312" t="s">
        <v>74</v>
      </c>
      <c r="D312">
        <v>0.82799999999999996</v>
      </c>
      <c r="E312">
        <v>0.92</v>
      </c>
      <c r="F312">
        <v>0.78</v>
      </c>
      <c r="H312">
        <v>0.88</v>
      </c>
      <c r="I312" t="s">
        <v>864</v>
      </c>
      <c r="J312" t="s">
        <v>865</v>
      </c>
      <c r="K312" t="s">
        <v>563</v>
      </c>
      <c r="L312">
        <v>126.1</v>
      </c>
      <c r="M312">
        <v>1.8</v>
      </c>
      <c r="O312">
        <v>9.81</v>
      </c>
      <c r="P312">
        <v>9.81</v>
      </c>
      <c r="Q312">
        <v>9.86</v>
      </c>
    </row>
    <row r="313" spans="1:17" x14ac:dyDescent="0.25">
      <c r="A313">
        <v>184</v>
      </c>
      <c r="B313" t="b">
        <v>1</v>
      </c>
      <c r="C313" t="s">
        <v>74</v>
      </c>
      <c r="D313">
        <v>0.875</v>
      </c>
      <c r="E313">
        <v>0.92</v>
      </c>
      <c r="H313">
        <v>0.5</v>
      </c>
      <c r="I313" t="s">
        <v>540</v>
      </c>
      <c r="J313" t="s">
        <v>541</v>
      </c>
      <c r="K313" t="s">
        <v>542</v>
      </c>
      <c r="L313">
        <v>201.1</v>
      </c>
      <c r="M313">
        <v>1.83</v>
      </c>
      <c r="O313">
        <v>8.77</v>
      </c>
      <c r="P313">
        <v>8.81</v>
      </c>
      <c r="Q313">
        <v>8.49</v>
      </c>
    </row>
    <row r="314" spans="1:17" x14ac:dyDescent="0.25">
      <c r="A314">
        <v>361</v>
      </c>
      <c r="B314" t="b">
        <v>1</v>
      </c>
      <c r="C314" t="s">
        <v>74</v>
      </c>
      <c r="D314">
        <v>0.753</v>
      </c>
      <c r="E314">
        <v>0.56999999999999995</v>
      </c>
      <c r="F314">
        <v>0.84</v>
      </c>
      <c r="H314">
        <v>0.73</v>
      </c>
      <c r="I314" t="s">
        <v>943</v>
      </c>
      <c r="J314" t="s">
        <v>944</v>
      </c>
      <c r="K314" t="s">
        <v>945</v>
      </c>
      <c r="L314">
        <v>486.1</v>
      </c>
      <c r="M314">
        <v>23.21</v>
      </c>
      <c r="O314">
        <v>9.01</v>
      </c>
      <c r="P314">
        <v>9.01</v>
      </c>
      <c r="Q314">
        <v>9.02</v>
      </c>
    </row>
    <row r="315" spans="1:17" x14ac:dyDescent="0.25">
      <c r="A315">
        <v>87</v>
      </c>
      <c r="B315" t="b">
        <v>1</v>
      </c>
      <c r="C315" t="s">
        <v>74</v>
      </c>
      <c r="D315">
        <v>0.90800000000000003</v>
      </c>
      <c r="E315">
        <v>0.92</v>
      </c>
      <c r="F315">
        <v>0.9</v>
      </c>
      <c r="H315">
        <v>0.86</v>
      </c>
      <c r="I315" t="s">
        <v>292</v>
      </c>
      <c r="J315" t="s">
        <v>293</v>
      </c>
      <c r="K315" t="s">
        <v>294</v>
      </c>
      <c r="L315">
        <v>166.1</v>
      </c>
      <c r="M315">
        <v>17.41</v>
      </c>
      <c r="O315">
        <v>10.6</v>
      </c>
      <c r="P315">
        <v>10.199999999999999</v>
      </c>
      <c r="Q315">
        <v>10.3</v>
      </c>
    </row>
    <row r="316" spans="1:17" x14ac:dyDescent="0.25">
      <c r="A316">
        <v>60</v>
      </c>
      <c r="B316" t="b">
        <v>1</v>
      </c>
      <c r="C316" t="s">
        <v>74</v>
      </c>
      <c r="D316">
        <v>0.91800000000000004</v>
      </c>
      <c r="E316">
        <v>0.97</v>
      </c>
      <c r="H316">
        <v>0.06</v>
      </c>
      <c r="I316" t="s">
        <v>237</v>
      </c>
      <c r="J316" t="s">
        <v>238</v>
      </c>
      <c r="K316" t="s">
        <v>239</v>
      </c>
      <c r="L316">
        <v>260</v>
      </c>
      <c r="M316">
        <v>2.46</v>
      </c>
      <c r="O316">
        <v>7.72</v>
      </c>
      <c r="P316">
        <v>7.87</v>
      </c>
      <c r="Q316">
        <v>8.16</v>
      </c>
    </row>
    <row r="317" spans="1:17" x14ac:dyDescent="0.25">
      <c r="A317">
        <v>179</v>
      </c>
      <c r="B317" t="b">
        <v>1</v>
      </c>
      <c r="C317" t="s">
        <v>74</v>
      </c>
      <c r="D317">
        <v>0.876</v>
      </c>
      <c r="E317">
        <v>0.93</v>
      </c>
      <c r="H317">
        <v>0.78</v>
      </c>
      <c r="I317" t="s">
        <v>527</v>
      </c>
      <c r="J317" t="s">
        <v>528</v>
      </c>
      <c r="K317" t="s">
        <v>529</v>
      </c>
      <c r="L317">
        <v>274</v>
      </c>
      <c r="M317">
        <v>3.1</v>
      </c>
      <c r="O317">
        <v>8.7899999999999991</v>
      </c>
      <c r="P317">
        <v>8.85</v>
      </c>
      <c r="Q317">
        <v>8.85</v>
      </c>
    </row>
    <row r="318" spans="1:17" x14ac:dyDescent="0.25">
      <c r="A318">
        <v>362</v>
      </c>
      <c r="B318" t="b">
        <v>1</v>
      </c>
      <c r="C318" t="s">
        <v>74</v>
      </c>
      <c r="D318">
        <v>0.753</v>
      </c>
      <c r="E318">
        <v>0.8</v>
      </c>
      <c r="H318">
        <v>0.38</v>
      </c>
      <c r="I318" t="s">
        <v>946</v>
      </c>
      <c r="J318" t="s">
        <v>947</v>
      </c>
      <c r="K318" t="s">
        <v>948</v>
      </c>
      <c r="L318">
        <v>248</v>
      </c>
      <c r="M318">
        <v>3.51</v>
      </c>
      <c r="O318">
        <v>9.01</v>
      </c>
      <c r="P318">
        <v>8.8000000000000007</v>
      </c>
      <c r="Q318">
        <v>8.6999999999999993</v>
      </c>
    </row>
    <row r="319" spans="1:17" x14ac:dyDescent="0.25">
      <c r="A319">
        <v>375</v>
      </c>
      <c r="B319" t="b">
        <v>1</v>
      </c>
      <c r="C319" t="s">
        <v>74</v>
      </c>
      <c r="D319">
        <v>0.71299999999999997</v>
      </c>
      <c r="E319">
        <v>0.76</v>
      </c>
      <c r="H319">
        <v>0.64</v>
      </c>
      <c r="I319" t="s">
        <v>970</v>
      </c>
      <c r="J319" t="s">
        <v>971</v>
      </c>
      <c r="K319" t="s">
        <v>972</v>
      </c>
      <c r="L319">
        <v>217.1</v>
      </c>
      <c r="M319">
        <v>6.71</v>
      </c>
      <c r="O319">
        <v>8.7100000000000009</v>
      </c>
      <c r="P319">
        <v>8.74</v>
      </c>
      <c r="Q319">
        <v>8.41</v>
      </c>
    </row>
    <row r="320" spans="1:17" x14ac:dyDescent="0.25">
      <c r="A320">
        <v>379</v>
      </c>
      <c r="B320" t="b">
        <v>1</v>
      </c>
      <c r="C320" t="s">
        <v>74</v>
      </c>
      <c r="D320">
        <v>0.70499999999999996</v>
      </c>
      <c r="E320">
        <v>0.76</v>
      </c>
      <c r="H320">
        <v>0.37</v>
      </c>
      <c r="I320" t="s">
        <v>979</v>
      </c>
      <c r="J320" t="s">
        <v>980</v>
      </c>
      <c r="K320" t="s">
        <v>981</v>
      </c>
      <c r="L320">
        <v>214.1</v>
      </c>
      <c r="M320">
        <v>1.28</v>
      </c>
      <c r="O320">
        <v>7.86</v>
      </c>
      <c r="P320">
        <v>8.26</v>
      </c>
      <c r="Q320">
        <v>8.39</v>
      </c>
    </row>
    <row r="321" spans="1:17" x14ac:dyDescent="0.25">
      <c r="A321">
        <v>259</v>
      </c>
      <c r="B321" t="b">
        <v>1</v>
      </c>
      <c r="C321" t="s">
        <v>74</v>
      </c>
      <c r="D321">
        <v>0.86099999999999999</v>
      </c>
      <c r="E321">
        <v>0.91</v>
      </c>
      <c r="H321">
        <v>0.1</v>
      </c>
      <c r="I321" t="s">
        <v>725</v>
      </c>
      <c r="J321" t="s">
        <v>726</v>
      </c>
      <c r="K321" t="s">
        <v>727</v>
      </c>
      <c r="L321">
        <v>145.1</v>
      </c>
      <c r="M321">
        <v>2.93</v>
      </c>
      <c r="O321">
        <v>8.18</v>
      </c>
      <c r="P321">
        <v>8.68</v>
      </c>
      <c r="Q321">
        <v>8.3000000000000007</v>
      </c>
    </row>
    <row r="322" spans="1:17" x14ac:dyDescent="0.25">
      <c r="A322">
        <v>312</v>
      </c>
      <c r="B322" t="b">
        <v>1</v>
      </c>
      <c r="C322" t="s">
        <v>74</v>
      </c>
      <c r="D322">
        <v>0.83299999999999996</v>
      </c>
      <c r="E322">
        <v>0.92</v>
      </c>
      <c r="F322">
        <v>0.79</v>
      </c>
      <c r="H322">
        <v>0.95</v>
      </c>
      <c r="I322" t="s">
        <v>849</v>
      </c>
      <c r="J322" t="s">
        <v>850</v>
      </c>
      <c r="K322" t="s">
        <v>851</v>
      </c>
      <c r="L322">
        <v>173.1</v>
      </c>
      <c r="M322">
        <v>3.43</v>
      </c>
      <c r="O322">
        <v>10.1</v>
      </c>
      <c r="P322">
        <v>10.1</v>
      </c>
      <c r="Q322">
        <v>10.199999999999999</v>
      </c>
    </row>
    <row r="323" spans="1:17" x14ac:dyDescent="0.25">
      <c r="A323">
        <v>301</v>
      </c>
      <c r="B323" t="b">
        <v>1</v>
      </c>
      <c r="C323" t="s">
        <v>74</v>
      </c>
      <c r="D323">
        <v>0.84699999999999998</v>
      </c>
      <c r="E323">
        <v>0.9</v>
      </c>
      <c r="H323">
        <v>0.33</v>
      </c>
      <c r="I323" t="s">
        <v>823</v>
      </c>
      <c r="J323" t="s">
        <v>824</v>
      </c>
      <c r="K323" t="s">
        <v>825</v>
      </c>
      <c r="L323">
        <v>176</v>
      </c>
      <c r="M323">
        <v>6.95</v>
      </c>
      <c r="O323">
        <v>7.93</v>
      </c>
      <c r="P323">
        <v>7.89</v>
      </c>
      <c r="Q323">
        <v>8.43</v>
      </c>
    </row>
    <row r="324" spans="1:17" x14ac:dyDescent="0.25">
      <c r="A324">
        <v>79.2</v>
      </c>
      <c r="B324" t="b">
        <v>1</v>
      </c>
      <c r="C324" t="s">
        <v>74</v>
      </c>
      <c r="D324">
        <v>0.75900000000000001</v>
      </c>
      <c r="E324">
        <v>0.57999999999999996</v>
      </c>
      <c r="F324">
        <v>0.85</v>
      </c>
      <c r="H324">
        <v>0.95</v>
      </c>
      <c r="I324" t="s">
        <v>269</v>
      </c>
      <c r="J324" t="s">
        <v>270</v>
      </c>
      <c r="K324" t="s">
        <v>271</v>
      </c>
      <c r="L324">
        <v>215.1</v>
      </c>
      <c r="M324">
        <v>19.899999999999999</v>
      </c>
      <c r="O324">
        <v>9.75</v>
      </c>
      <c r="P324">
        <v>9.7100000000000009</v>
      </c>
      <c r="Q324">
        <v>9.73</v>
      </c>
    </row>
    <row r="325" spans="1:17" x14ac:dyDescent="0.25">
      <c r="A325">
        <v>180</v>
      </c>
      <c r="B325" t="b">
        <v>1</v>
      </c>
      <c r="C325" t="s">
        <v>74</v>
      </c>
      <c r="D325">
        <v>0.876</v>
      </c>
      <c r="E325">
        <v>0.93</v>
      </c>
      <c r="H325">
        <v>0.24</v>
      </c>
      <c r="I325" t="s">
        <v>530</v>
      </c>
      <c r="J325" t="s">
        <v>531</v>
      </c>
      <c r="K325" t="s">
        <v>532</v>
      </c>
      <c r="L325">
        <v>252.1</v>
      </c>
      <c r="M325">
        <v>31.45</v>
      </c>
      <c r="O325">
        <v>8.59</v>
      </c>
      <c r="P325">
        <v>8.64</v>
      </c>
      <c r="Q325">
        <v>8.68</v>
      </c>
    </row>
    <row r="326" spans="1:17" x14ac:dyDescent="0.25">
      <c r="A326">
        <v>196</v>
      </c>
      <c r="B326" t="b">
        <v>1</v>
      </c>
      <c r="C326" t="s">
        <v>74</v>
      </c>
      <c r="D326">
        <v>0.873</v>
      </c>
      <c r="E326">
        <v>0.92</v>
      </c>
      <c r="H326">
        <v>0.15</v>
      </c>
      <c r="I326" t="s">
        <v>573</v>
      </c>
      <c r="J326" t="s">
        <v>574</v>
      </c>
      <c r="K326" t="s">
        <v>575</v>
      </c>
      <c r="L326">
        <v>188.1</v>
      </c>
      <c r="M326">
        <v>16.670000000000002</v>
      </c>
      <c r="O326">
        <v>8.1999999999999993</v>
      </c>
      <c r="P326">
        <v>8.74</v>
      </c>
      <c r="Q326">
        <v>8.24</v>
      </c>
    </row>
    <row r="327" spans="1:17" x14ac:dyDescent="0.25">
      <c r="A327">
        <v>206</v>
      </c>
      <c r="B327" t="b">
        <v>1</v>
      </c>
      <c r="C327" t="s">
        <v>74</v>
      </c>
      <c r="D327">
        <v>0.871</v>
      </c>
      <c r="E327">
        <v>0.92</v>
      </c>
      <c r="H327">
        <v>0.42</v>
      </c>
      <c r="I327" t="s">
        <v>601</v>
      </c>
      <c r="J327" t="s">
        <v>602</v>
      </c>
      <c r="K327" t="s">
        <v>603</v>
      </c>
      <c r="L327">
        <v>174.1</v>
      </c>
      <c r="M327">
        <v>17.07</v>
      </c>
      <c r="O327">
        <v>8.77</v>
      </c>
      <c r="P327">
        <v>8.2799999999999994</v>
      </c>
      <c r="Q327">
        <v>8.4</v>
      </c>
    </row>
    <row r="328" spans="1:17" x14ac:dyDescent="0.25">
      <c r="A328">
        <v>231</v>
      </c>
      <c r="B328" t="b">
        <v>1</v>
      </c>
      <c r="C328" t="s">
        <v>74</v>
      </c>
      <c r="D328">
        <v>0.86599999999999999</v>
      </c>
      <c r="E328">
        <v>0.92</v>
      </c>
      <c r="H328">
        <v>0.32</v>
      </c>
      <c r="I328" t="s">
        <v>655</v>
      </c>
      <c r="J328" t="s">
        <v>656</v>
      </c>
      <c r="K328" t="s">
        <v>657</v>
      </c>
      <c r="L328">
        <v>124.1</v>
      </c>
      <c r="M328">
        <v>3.35</v>
      </c>
      <c r="O328">
        <v>8.1</v>
      </c>
      <c r="P328">
        <v>8.14</v>
      </c>
      <c r="Q328">
        <v>8.5299999999999994</v>
      </c>
    </row>
    <row r="329" spans="1:17" x14ac:dyDescent="0.25">
      <c r="A329">
        <v>182</v>
      </c>
      <c r="B329" t="b">
        <v>1</v>
      </c>
      <c r="C329" t="s">
        <v>74</v>
      </c>
      <c r="D329">
        <v>0.876</v>
      </c>
      <c r="E329">
        <v>0.93</v>
      </c>
      <c r="H329">
        <v>0.81</v>
      </c>
      <c r="I329" t="s">
        <v>535</v>
      </c>
      <c r="J329" t="s">
        <v>536</v>
      </c>
      <c r="K329" t="s">
        <v>537</v>
      </c>
      <c r="L329">
        <v>194.1</v>
      </c>
      <c r="M329">
        <v>21.92</v>
      </c>
      <c r="O329">
        <v>9.16</v>
      </c>
      <c r="P329">
        <v>9.18</v>
      </c>
      <c r="Q329">
        <v>9.1199999999999992</v>
      </c>
    </row>
    <row r="330" spans="1:17" x14ac:dyDescent="0.25">
      <c r="A330">
        <v>203</v>
      </c>
      <c r="B330" t="b">
        <v>1</v>
      </c>
      <c r="C330" t="s">
        <v>74</v>
      </c>
      <c r="D330">
        <v>0.871</v>
      </c>
      <c r="E330">
        <v>0.92</v>
      </c>
      <c r="H330">
        <v>0.78</v>
      </c>
      <c r="I330" t="s">
        <v>592</v>
      </c>
      <c r="J330" t="s">
        <v>593</v>
      </c>
      <c r="K330" t="s">
        <v>594</v>
      </c>
      <c r="L330">
        <v>194.1</v>
      </c>
      <c r="M330">
        <v>3.31</v>
      </c>
      <c r="O330">
        <v>8.9700000000000006</v>
      </c>
      <c r="P330">
        <v>8.66</v>
      </c>
      <c r="Q330">
        <v>9</v>
      </c>
    </row>
    <row r="331" spans="1:17" x14ac:dyDescent="0.25">
      <c r="A331">
        <v>253</v>
      </c>
      <c r="B331" t="b">
        <v>1</v>
      </c>
      <c r="C331" t="s">
        <v>74</v>
      </c>
      <c r="D331">
        <v>0.86099999999999999</v>
      </c>
      <c r="E331">
        <v>0.91</v>
      </c>
      <c r="H331">
        <v>0.79</v>
      </c>
      <c r="I331" t="s">
        <v>712</v>
      </c>
      <c r="J331" t="s">
        <v>713</v>
      </c>
      <c r="K331" t="s">
        <v>714</v>
      </c>
      <c r="L331">
        <v>212.1</v>
      </c>
      <c r="M331">
        <v>20.29</v>
      </c>
      <c r="O331">
        <v>8.86</v>
      </c>
      <c r="P331">
        <v>8.8000000000000007</v>
      </c>
      <c r="Q331">
        <v>8.3699999999999992</v>
      </c>
    </row>
    <row r="332" spans="1:17" x14ac:dyDescent="0.25">
      <c r="A332">
        <v>300</v>
      </c>
      <c r="B332" t="b">
        <v>1</v>
      </c>
      <c r="C332" t="s">
        <v>74</v>
      </c>
      <c r="D332">
        <v>0.84799999999999998</v>
      </c>
      <c r="E332">
        <v>0.95</v>
      </c>
      <c r="F332">
        <v>0.79</v>
      </c>
      <c r="H332">
        <v>0.18</v>
      </c>
      <c r="I332" t="s">
        <v>820</v>
      </c>
      <c r="J332" t="s">
        <v>821</v>
      </c>
      <c r="K332" t="s">
        <v>822</v>
      </c>
      <c r="L332">
        <v>286.2</v>
      </c>
      <c r="M332">
        <v>30.85</v>
      </c>
      <c r="O332">
        <v>8.57</v>
      </c>
      <c r="P332">
        <v>8.58</v>
      </c>
      <c r="Q332">
        <v>8.6300000000000008</v>
      </c>
    </row>
    <row r="333" spans="1:17" x14ac:dyDescent="0.25">
      <c r="A333">
        <v>229</v>
      </c>
      <c r="B333" t="b">
        <v>1</v>
      </c>
      <c r="C333" t="s">
        <v>74</v>
      </c>
      <c r="D333">
        <v>0.86699999999999999</v>
      </c>
      <c r="E333">
        <v>0.92</v>
      </c>
      <c r="H333">
        <v>0.53</v>
      </c>
      <c r="I333" t="s">
        <v>652</v>
      </c>
      <c r="J333" t="s">
        <v>653</v>
      </c>
      <c r="K333" t="s">
        <v>654</v>
      </c>
      <c r="L333">
        <v>182.1</v>
      </c>
      <c r="M333">
        <v>1.83</v>
      </c>
      <c r="O333">
        <v>8.6199999999999992</v>
      </c>
      <c r="P333">
        <v>8.69</v>
      </c>
      <c r="Q333">
        <v>8.7100000000000009</v>
      </c>
    </row>
    <row r="334" spans="1:17" x14ac:dyDescent="0.25">
      <c r="A334">
        <v>269</v>
      </c>
      <c r="B334" t="b">
        <v>1</v>
      </c>
      <c r="C334" t="s">
        <v>74</v>
      </c>
      <c r="D334">
        <v>0.85799999999999998</v>
      </c>
      <c r="E334">
        <v>0.91</v>
      </c>
      <c r="H334">
        <v>0.71</v>
      </c>
      <c r="I334" t="s">
        <v>754</v>
      </c>
      <c r="J334" t="s">
        <v>755</v>
      </c>
      <c r="K334" t="s">
        <v>603</v>
      </c>
      <c r="L334">
        <v>174.1</v>
      </c>
      <c r="M334">
        <v>24.74</v>
      </c>
      <c r="O334">
        <v>8.5299999999999994</v>
      </c>
      <c r="P334">
        <v>9.08</v>
      </c>
      <c r="Q334">
        <v>9.0500000000000007</v>
      </c>
    </row>
    <row r="335" spans="1:17" x14ac:dyDescent="0.25">
      <c r="A335">
        <v>188</v>
      </c>
      <c r="B335" t="b">
        <v>1</v>
      </c>
      <c r="C335" t="s">
        <v>74</v>
      </c>
      <c r="D335">
        <v>0.874</v>
      </c>
      <c r="E335">
        <v>0.92</v>
      </c>
      <c r="H335">
        <v>0.3</v>
      </c>
      <c r="I335" t="s">
        <v>547</v>
      </c>
      <c r="J335" t="s">
        <v>548</v>
      </c>
      <c r="K335" t="s">
        <v>549</v>
      </c>
      <c r="L335">
        <v>156.1</v>
      </c>
      <c r="M335">
        <v>8.6300000000000008</v>
      </c>
      <c r="O335">
        <v>8.9700000000000006</v>
      </c>
      <c r="P335">
        <v>8.7799999999999994</v>
      </c>
      <c r="Q335">
        <v>8.98</v>
      </c>
    </row>
    <row r="336" spans="1:17" x14ac:dyDescent="0.25">
      <c r="A336">
        <v>208</v>
      </c>
      <c r="B336" t="b">
        <v>1</v>
      </c>
      <c r="C336" t="s">
        <v>74</v>
      </c>
      <c r="D336">
        <v>0.871</v>
      </c>
      <c r="E336">
        <v>0.92</v>
      </c>
      <c r="H336">
        <v>0.44</v>
      </c>
      <c r="I336" t="s">
        <v>607</v>
      </c>
      <c r="J336" t="s">
        <v>608</v>
      </c>
      <c r="K336" t="s">
        <v>609</v>
      </c>
      <c r="L336">
        <v>190.1</v>
      </c>
      <c r="M336">
        <v>26.65</v>
      </c>
      <c r="O336">
        <v>8.7899999999999991</v>
      </c>
      <c r="P336">
        <v>8.83</v>
      </c>
      <c r="Q336">
        <v>8.8000000000000007</v>
      </c>
    </row>
    <row r="337" spans="1:17" x14ac:dyDescent="0.25">
      <c r="A337">
        <v>335</v>
      </c>
      <c r="B337" t="b">
        <v>1</v>
      </c>
      <c r="C337" t="s">
        <v>74</v>
      </c>
      <c r="D337">
        <v>0.81399999999999995</v>
      </c>
      <c r="E337">
        <v>0.79</v>
      </c>
      <c r="F337">
        <v>0.83</v>
      </c>
      <c r="H337">
        <v>0.7</v>
      </c>
      <c r="I337" t="s">
        <v>896</v>
      </c>
      <c r="J337" t="s">
        <v>897</v>
      </c>
      <c r="K337" t="s">
        <v>898</v>
      </c>
      <c r="L337">
        <v>244</v>
      </c>
      <c r="M337">
        <v>30.57</v>
      </c>
      <c r="O337">
        <v>9.65</v>
      </c>
      <c r="P337">
        <v>9.61</v>
      </c>
      <c r="Q337">
        <v>9.68</v>
      </c>
    </row>
    <row r="338" spans="1:17" x14ac:dyDescent="0.25">
      <c r="A338">
        <v>105</v>
      </c>
      <c r="B338" t="b">
        <v>1</v>
      </c>
      <c r="C338" t="s">
        <v>74</v>
      </c>
      <c r="D338">
        <v>0.89800000000000002</v>
      </c>
      <c r="E338">
        <v>0.95</v>
      </c>
      <c r="H338">
        <v>0.14000000000000001</v>
      </c>
      <c r="I338" t="s">
        <v>329</v>
      </c>
      <c r="J338" t="s">
        <v>330</v>
      </c>
      <c r="K338" t="s">
        <v>331</v>
      </c>
      <c r="L338">
        <v>286.10000000000002</v>
      </c>
      <c r="M338">
        <v>2.0299999999999998</v>
      </c>
      <c r="O338">
        <v>7.86</v>
      </c>
      <c r="P338">
        <v>8.3800000000000008</v>
      </c>
      <c r="Q338">
        <v>7.96</v>
      </c>
    </row>
    <row r="339" spans="1:17" x14ac:dyDescent="0.25">
      <c r="A339">
        <v>357</v>
      </c>
      <c r="B339" t="b">
        <v>1</v>
      </c>
      <c r="C339" t="s">
        <v>74</v>
      </c>
      <c r="D339">
        <v>0.77100000000000002</v>
      </c>
      <c r="E339">
        <v>0.82</v>
      </c>
      <c r="H339">
        <v>0.41</v>
      </c>
      <c r="I339" t="s">
        <v>934</v>
      </c>
      <c r="J339" t="s">
        <v>935</v>
      </c>
      <c r="K339" t="s">
        <v>936</v>
      </c>
      <c r="L339">
        <v>250</v>
      </c>
      <c r="M339">
        <v>2.84</v>
      </c>
      <c r="O339">
        <v>8.11</v>
      </c>
      <c r="P339">
        <v>8.56</v>
      </c>
      <c r="Q339">
        <v>8.59</v>
      </c>
    </row>
    <row r="340" spans="1:17" x14ac:dyDescent="0.25">
      <c r="A340">
        <v>156.1</v>
      </c>
      <c r="B340" t="b">
        <v>1</v>
      </c>
      <c r="C340" t="s">
        <v>74</v>
      </c>
      <c r="D340">
        <v>0.88100000000000001</v>
      </c>
      <c r="E340">
        <v>0.92</v>
      </c>
      <c r="F340">
        <v>0.74</v>
      </c>
      <c r="G340">
        <v>0.96</v>
      </c>
      <c r="H340">
        <v>0.88</v>
      </c>
      <c r="I340" t="s">
        <v>462</v>
      </c>
      <c r="J340" t="s">
        <v>460</v>
      </c>
      <c r="K340" t="s">
        <v>461</v>
      </c>
      <c r="L340">
        <v>270.10000000000002</v>
      </c>
      <c r="M340">
        <v>6.1</v>
      </c>
      <c r="O340">
        <v>9.44</v>
      </c>
      <c r="P340">
        <v>9.5500000000000007</v>
      </c>
      <c r="Q340">
        <v>9.5399999999999991</v>
      </c>
    </row>
    <row r="341" spans="1:17" x14ac:dyDescent="0.25">
      <c r="A341">
        <v>155.19999999999999</v>
      </c>
      <c r="B341" t="b">
        <v>1</v>
      </c>
      <c r="C341" t="s">
        <v>74</v>
      </c>
      <c r="D341">
        <v>0.86499999999999999</v>
      </c>
      <c r="E341">
        <v>0.96</v>
      </c>
      <c r="F341">
        <v>0.82</v>
      </c>
      <c r="H341">
        <v>0.85</v>
      </c>
      <c r="I341" t="s">
        <v>457</v>
      </c>
      <c r="J341" t="s">
        <v>458</v>
      </c>
      <c r="K341" t="s">
        <v>459</v>
      </c>
      <c r="L341">
        <v>302.10000000000002</v>
      </c>
      <c r="M341">
        <v>3.04</v>
      </c>
      <c r="O341">
        <v>9.99</v>
      </c>
      <c r="P341">
        <v>9.99</v>
      </c>
      <c r="Q341">
        <v>10</v>
      </c>
    </row>
    <row r="342" spans="1:17" x14ac:dyDescent="0.25">
      <c r="A342">
        <v>222</v>
      </c>
      <c r="B342" t="b">
        <v>1</v>
      </c>
      <c r="C342" t="s">
        <v>74</v>
      </c>
      <c r="D342">
        <v>0.86899999999999999</v>
      </c>
      <c r="E342">
        <v>0.92</v>
      </c>
      <c r="H342">
        <v>0.1</v>
      </c>
      <c r="I342" t="s">
        <v>640</v>
      </c>
      <c r="J342" t="s">
        <v>641</v>
      </c>
      <c r="K342" t="s">
        <v>642</v>
      </c>
      <c r="L342">
        <v>225.1</v>
      </c>
      <c r="M342">
        <v>6.94</v>
      </c>
      <c r="O342">
        <v>8.4600000000000009</v>
      </c>
      <c r="P342">
        <v>8.06</v>
      </c>
      <c r="Q342">
        <v>8.18</v>
      </c>
    </row>
    <row r="343" spans="1:17" x14ac:dyDescent="0.25">
      <c r="A343">
        <v>224</v>
      </c>
      <c r="B343" t="b">
        <v>1</v>
      </c>
      <c r="C343" t="s">
        <v>74</v>
      </c>
      <c r="D343">
        <v>0.86899999999999999</v>
      </c>
      <c r="E343">
        <v>0.92</v>
      </c>
      <c r="H343">
        <v>0.68</v>
      </c>
      <c r="I343" t="s">
        <v>643</v>
      </c>
      <c r="J343" t="s">
        <v>644</v>
      </c>
      <c r="K343" t="s">
        <v>645</v>
      </c>
      <c r="L343">
        <v>177.1</v>
      </c>
      <c r="M343">
        <v>18.32</v>
      </c>
      <c r="O343">
        <v>9.19</v>
      </c>
      <c r="P343">
        <v>9.15</v>
      </c>
      <c r="Q343">
        <v>9.17</v>
      </c>
    </row>
    <row r="344" spans="1:17" x14ac:dyDescent="0.25">
      <c r="A344">
        <v>32</v>
      </c>
      <c r="B344" t="b">
        <v>1</v>
      </c>
      <c r="C344" t="s">
        <v>74</v>
      </c>
      <c r="D344">
        <v>0.93600000000000005</v>
      </c>
      <c r="E344">
        <v>0.99</v>
      </c>
      <c r="H344">
        <v>0.57999999999999996</v>
      </c>
      <c r="I344" t="s">
        <v>167</v>
      </c>
      <c r="J344" t="s">
        <v>168</v>
      </c>
      <c r="K344" t="s">
        <v>169</v>
      </c>
      <c r="L344">
        <v>195.1</v>
      </c>
      <c r="M344">
        <v>11.56</v>
      </c>
      <c r="O344">
        <v>8.5399999999999991</v>
      </c>
      <c r="P344">
        <v>8.93</v>
      </c>
      <c r="Q344">
        <v>8.92</v>
      </c>
    </row>
    <row r="345" spans="1:17" x14ac:dyDescent="0.25">
      <c r="A345">
        <v>268</v>
      </c>
      <c r="B345" t="b">
        <v>1</v>
      </c>
      <c r="C345" t="s">
        <v>74</v>
      </c>
      <c r="D345">
        <v>0.85899999999999999</v>
      </c>
      <c r="E345">
        <v>0.91</v>
      </c>
      <c r="H345">
        <v>0.68</v>
      </c>
      <c r="I345" t="s">
        <v>751</v>
      </c>
      <c r="J345" t="s">
        <v>752</v>
      </c>
      <c r="K345" t="s">
        <v>753</v>
      </c>
      <c r="L345">
        <v>99.1</v>
      </c>
      <c r="M345">
        <v>11.35</v>
      </c>
      <c r="O345">
        <v>9.1300000000000008</v>
      </c>
      <c r="P345">
        <v>8.8800000000000008</v>
      </c>
      <c r="Q345">
        <v>9.08</v>
      </c>
    </row>
    <row r="346" spans="1:17" x14ac:dyDescent="0.25">
      <c r="A346">
        <v>140</v>
      </c>
      <c r="B346" t="b">
        <v>1</v>
      </c>
      <c r="C346" t="s">
        <v>74</v>
      </c>
      <c r="D346">
        <v>0.88500000000000001</v>
      </c>
      <c r="E346">
        <v>0.93</v>
      </c>
      <c r="H346">
        <v>0.2</v>
      </c>
      <c r="I346" t="s">
        <v>423</v>
      </c>
      <c r="J346" t="s">
        <v>424</v>
      </c>
      <c r="K346" t="s">
        <v>425</v>
      </c>
      <c r="L346">
        <v>208.1</v>
      </c>
      <c r="M346">
        <v>2.35</v>
      </c>
      <c r="O346">
        <v>7.56</v>
      </c>
      <c r="P346">
        <v>8.14</v>
      </c>
      <c r="Q346">
        <v>8.16</v>
      </c>
    </row>
    <row r="347" spans="1:17" x14ac:dyDescent="0.25">
      <c r="A347">
        <v>159</v>
      </c>
      <c r="B347" t="b">
        <v>1</v>
      </c>
      <c r="C347" t="s">
        <v>74</v>
      </c>
      <c r="D347">
        <v>0.88</v>
      </c>
      <c r="E347">
        <v>0.93</v>
      </c>
      <c r="H347">
        <v>0.71</v>
      </c>
      <c r="I347" t="s">
        <v>471</v>
      </c>
      <c r="J347" t="s">
        <v>472</v>
      </c>
      <c r="K347" t="s">
        <v>473</v>
      </c>
      <c r="L347">
        <v>189</v>
      </c>
      <c r="M347">
        <v>14.53</v>
      </c>
      <c r="O347">
        <v>9.61</v>
      </c>
      <c r="P347">
        <v>9.6</v>
      </c>
      <c r="Q347">
        <v>9.61</v>
      </c>
    </row>
    <row r="348" spans="1:17" x14ac:dyDescent="0.25">
      <c r="A348">
        <v>204</v>
      </c>
      <c r="B348" t="b">
        <v>1</v>
      </c>
      <c r="C348" t="s">
        <v>74</v>
      </c>
      <c r="D348">
        <v>0.871</v>
      </c>
      <c r="E348">
        <v>0.92</v>
      </c>
      <c r="H348">
        <v>0.11</v>
      </c>
      <c r="I348" t="s">
        <v>595</v>
      </c>
      <c r="J348" t="s">
        <v>596</v>
      </c>
      <c r="K348" t="s">
        <v>597</v>
      </c>
      <c r="L348">
        <v>158</v>
      </c>
      <c r="M348">
        <v>1.0900000000000001</v>
      </c>
      <c r="O348">
        <v>8.73</v>
      </c>
      <c r="P348">
        <v>8.6999999999999993</v>
      </c>
      <c r="Q348">
        <v>8.32</v>
      </c>
    </row>
    <row r="349" spans="1:17" x14ac:dyDescent="0.25">
      <c r="A349">
        <v>364</v>
      </c>
      <c r="B349" t="b">
        <v>1</v>
      </c>
      <c r="C349" t="s">
        <v>74</v>
      </c>
      <c r="D349">
        <v>0.748</v>
      </c>
      <c r="E349">
        <v>0.77</v>
      </c>
      <c r="F349">
        <v>0.74</v>
      </c>
      <c r="H349">
        <v>0.37</v>
      </c>
      <c r="I349" t="s">
        <v>952</v>
      </c>
      <c r="J349" t="s">
        <v>953</v>
      </c>
      <c r="K349" t="s">
        <v>954</v>
      </c>
      <c r="L349">
        <v>364</v>
      </c>
      <c r="M349">
        <v>34.17</v>
      </c>
      <c r="O349">
        <v>9.1999999999999993</v>
      </c>
      <c r="P349">
        <v>9.18</v>
      </c>
      <c r="Q349">
        <v>9.23</v>
      </c>
    </row>
    <row r="350" spans="1:17" x14ac:dyDescent="0.25">
      <c r="A350">
        <v>271.2</v>
      </c>
      <c r="B350" t="b">
        <v>1</v>
      </c>
      <c r="C350" t="s">
        <v>74</v>
      </c>
      <c r="D350">
        <v>0.73899999999999999</v>
      </c>
      <c r="E350">
        <v>0.86</v>
      </c>
      <c r="F350">
        <v>0.68</v>
      </c>
      <c r="H350">
        <v>0.68</v>
      </c>
      <c r="I350" t="s">
        <v>762</v>
      </c>
      <c r="J350" t="s">
        <v>763</v>
      </c>
      <c r="K350" t="s">
        <v>764</v>
      </c>
      <c r="L350">
        <v>150</v>
      </c>
      <c r="M350">
        <v>1.29</v>
      </c>
      <c r="O350">
        <v>9.3699999999999992</v>
      </c>
      <c r="P350">
        <v>9.4</v>
      </c>
      <c r="Q350">
        <v>9.3699999999999992</v>
      </c>
    </row>
    <row r="351" spans="1:17" x14ac:dyDescent="0.25">
      <c r="A351">
        <v>84</v>
      </c>
      <c r="B351" t="b">
        <v>1</v>
      </c>
      <c r="C351" t="s">
        <v>74</v>
      </c>
      <c r="D351">
        <v>0.90800000000000003</v>
      </c>
      <c r="E351">
        <v>0.9</v>
      </c>
      <c r="F351">
        <v>0.91</v>
      </c>
      <c r="H351">
        <v>0.85</v>
      </c>
      <c r="I351" t="s">
        <v>286</v>
      </c>
      <c r="J351" t="s">
        <v>287</v>
      </c>
      <c r="K351" t="s">
        <v>288</v>
      </c>
      <c r="L351">
        <v>133.1</v>
      </c>
      <c r="M351">
        <v>17.2</v>
      </c>
      <c r="O351" t="s">
        <v>131</v>
      </c>
      <c r="P351">
        <v>10.199999999999999</v>
      </c>
      <c r="Q351">
        <v>10.3</v>
      </c>
    </row>
    <row r="352" spans="1:17" x14ac:dyDescent="0.25">
      <c r="A352">
        <v>260</v>
      </c>
      <c r="B352" t="b">
        <v>1</v>
      </c>
      <c r="C352" t="s">
        <v>74</v>
      </c>
      <c r="D352">
        <v>0.86</v>
      </c>
      <c r="E352">
        <v>0.91</v>
      </c>
      <c r="H352">
        <v>0.05</v>
      </c>
      <c r="I352" t="s">
        <v>728</v>
      </c>
      <c r="J352" t="s">
        <v>729</v>
      </c>
      <c r="K352" t="s">
        <v>730</v>
      </c>
      <c r="L352">
        <v>140</v>
      </c>
      <c r="M352">
        <v>1.1299999999999999</v>
      </c>
      <c r="O352">
        <v>8.42</v>
      </c>
      <c r="P352">
        <v>7.88</v>
      </c>
      <c r="Q352">
        <v>7.97</v>
      </c>
    </row>
    <row r="353" spans="1:17" x14ac:dyDescent="0.25">
      <c r="A353">
        <v>309</v>
      </c>
      <c r="B353" t="b">
        <v>1</v>
      </c>
      <c r="C353" t="s">
        <v>74</v>
      </c>
      <c r="D353">
        <v>0.83699999999999997</v>
      </c>
      <c r="E353">
        <v>0.79</v>
      </c>
      <c r="F353">
        <v>0.86</v>
      </c>
      <c r="H353">
        <v>0.85</v>
      </c>
      <c r="I353" t="s">
        <v>839</v>
      </c>
      <c r="J353" t="s">
        <v>840</v>
      </c>
      <c r="K353" t="s">
        <v>841</v>
      </c>
      <c r="L353">
        <v>182.1</v>
      </c>
      <c r="M353">
        <v>4.24</v>
      </c>
      <c r="O353">
        <v>9.25</v>
      </c>
      <c r="P353">
        <v>9.26</v>
      </c>
      <c r="Q353">
        <v>9.24</v>
      </c>
    </row>
    <row r="354" spans="1:17" x14ac:dyDescent="0.25">
      <c r="A354">
        <v>192</v>
      </c>
      <c r="B354" t="b">
        <v>1</v>
      </c>
      <c r="C354" t="s">
        <v>74</v>
      </c>
      <c r="D354">
        <v>0.874</v>
      </c>
      <c r="E354">
        <v>0.92</v>
      </c>
      <c r="H354">
        <v>7.0000000000000007E-2</v>
      </c>
      <c r="I354" t="s">
        <v>558</v>
      </c>
      <c r="J354" t="s">
        <v>559</v>
      </c>
      <c r="K354" t="s">
        <v>560</v>
      </c>
      <c r="L354">
        <v>207.1</v>
      </c>
      <c r="M354">
        <v>1.63</v>
      </c>
      <c r="O354">
        <v>7.84</v>
      </c>
      <c r="P354">
        <v>8.31</v>
      </c>
      <c r="Q354">
        <v>8.01</v>
      </c>
    </row>
    <row r="355" spans="1:17" x14ac:dyDescent="0.25">
      <c r="A355">
        <v>85</v>
      </c>
      <c r="B355" t="b">
        <v>1</v>
      </c>
      <c r="C355" t="s">
        <v>74</v>
      </c>
      <c r="D355">
        <v>0.90800000000000003</v>
      </c>
      <c r="E355">
        <v>0.97</v>
      </c>
      <c r="F355">
        <v>0.88</v>
      </c>
      <c r="H355">
        <v>0.91</v>
      </c>
      <c r="I355" t="s">
        <v>289</v>
      </c>
      <c r="J355" t="s">
        <v>290</v>
      </c>
      <c r="K355" t="s">
        <v>291</v>
      </c>
      <c r="L355">
        <v>206</v>
      </c>
      <c r="M355">
        <v>22.59</v>
      </c>
      <c r="O355">
        <v>11.6</v>
      </c>
      <c r="P355">
        <v>11.5</v>
      </c>
      <c r="Q355">
        <v>11.6</v>
      </c>
    </row>
    <row r="356" spans="1:17" x14ac:dyDescent="0.25">
      <c r="A356">
        <v>191</v>
      </c>
      <c r="B356" t="b">
        <v>1</v>
      </c>
      <c r="C356" t="s">
        <v>74</v>
      </c>
      <c r="D356">
        <v>0.874</v>
      </c>
      <c r="E356">
        <v>0.92</v>
      </c>
      <c r="H356">
        <v>0.81</v>
      </c>
      <c r="I356" t="s">
        <v>555</v>
      </c>
      <c r="J356" t="s">
        <v>556</v>
      </c>
      <c r="K356" t="s">
        <v>557</v>
      </c>
      <c r="L356">
        <v>137</v>
      </c>
      <c r="M356">
        <v>1.65</v>
      </c>
      <c r="O356">
        <v>9.15</v>
      </c>
      <c r="P356">
        <v>9.1999999999999993</v>
      </c>
      <c r="Q356">
        <v>9.19</v>
      </c>
    </row>
    <row r="357" spans="1:17" x14ac:dyDescent="0.25">
      <c r="A357">
        <v>295</v>
      </c>
      <c r="B357" t="b">
        <v>1</v>
      </c>
      <c r="C357" t="s">
        <v>74</v>
      </c>
      <c r="D357">
        <v>0.84899999999999998</v>
      </c>
      <c r="E357">
        <v>0.9</v>
      </c>
      <c r="H357">
        <v>0.7</v>
      </c>
      <c r="I357" t="s">
        <v>804</v>
      </c>
      <c r="J357" t="s">
        <v>805</v>
      </c>
      <c r="K357" t="s">
        <v>806</v>
      </c>
      <c r="L357">
        <v>262</v>
      </c>
      <c r="M357">
        <v>2.12</v>
      </c>
      <c r="O357">
        <v>8.7100000000000009</v>
      </c>
      <c r="P357">
        <v>8.7200000000000006</v>
      </c>
      <c r="Q357">
        <v>8.77</v>
      </c>
    </row>
    <row r="358" spans="1:17" x14ac:dyDescent="0.25">
      <c r="A358">
        <v>46</v>
      </c>
      <c r="B358" t="b">
        <v>1</v>
      </c>
      <c r="C358" t="s">
        <v>74</v>
      </c>
      <c r="D358">
        <v>0.92500000000000004</v>
      </c>
      <c r="E358">
        <v>0.98</v>
      </c>
      <c r="H358">
        <v>0.09</v>
      </c>
      <c r="I358" t="s">
        <v>202</v>
      </c>
      <c r="J358" t="s">
        <v>203</v>
      </c>
      <c r="K358" t="s">
        <v>204</v>
      </c>
      <c r="L358">
        <v>262</v>
      </c>
      <c r="M358">
        <v>2.44</v>
      </c>
      <c r="O358">
        <v>8.41</v>
      </c>
      <c r="P358">
        <v>8.4499999999999993</v>
      </c>
      <c r="Q358">
        <v>8.18</v>
      </c>
    </row>
    <row r="359" spans="1:17" x14ac:dyDescent="0.25">
      <c r="A359">
        <v>284</v>
      </c>
      <c r="B359" t="b">
        <v>1</v>
      </c>
      <c r="C359" t="s">
        <v>74</v>
      </c>
      <c r="D359">
        <v>0.85399999999999998</v>
      </c>
      <c r="E359">
        <v>0.9</v>
      </c>
      <c r="H359">
        <v>0.86</v>
      </c>
      <c r="I359" t="s">
        <v>783</v>
      </c>
      <c r="J359" t="s">
        <v>784</v>
      </c>
      <c r="K359" t="s">
        <v>785</v>
      </c>
      <c r="L359">
        <v>114.1</v>
      </c>
      <c r="M359">
        <v>3.31</v>
      </c>
      <c r="O359">
        <v>9.0399999999999991</v>
      </c>
      <c r="P359">
        <v>8.6300000000000008</v>
      </c>
      <c r="Q359">
        <v>9.02</v>
      </c>
    </row>
    <row r="360" spans="1:17" x14ac:dyDescent="0.25">
      <c r="A360">
        <v>116</v>
      </c>
      <c r="B360" t="b">
        <v>1</v>
      </c>
      <c r="C360" t="s">
        <v>74</v>
      </c>
      <c r="D360">
        <v>0.89300000000000002</v>
      </c>
      <c r="E360">
        <v>0.76</v>
      </c>
      <c r="F360">
        <v>0.96</v>
      </c>
      <c r="H360">
        <v>0.3</v>
      </c>
      <c r="I360" t="s">
        <v>359</v>
      </c>
      <c r="J360" t="s">
        <v>360</v>
      </c>
      <c r="K360" t="s">
        <v>361</v>
      </c>
      <c r="L360">
        <v>371.2</v>
      </c>
      <c r="M360">
        <v>25.75</v>
      </c>
      <c r="O360">
        <v>9.7200000000000006</v>
      </c>
      <c r="P360">
        <v>9.66</v>
      </c>
      <c r="Q360" t="s">
        <v>131</v>
      </c>
    </row>
    <row r="361" spans="1:17" x14ac:dyDescent="0.25">
      <c r="A361">
        <v>366</v>
      </c>
      <c r="B361" t="b">
        <v>1</v>
      </c>
      <c r="C361" t="s">
        <v>74</v>
      </c>
      <c r="D361">
        <v>0.74</v>
      </c>
      <c r="E361">
        <v>0.97</v>
      </c>
      <c r="F361">
        <v>0.78</v>
      </c>
      <c r="G361">
        <v>0.64</v>
      </c>
      <c r="H361">
        <v>0.45</v>
      </c>
      <c r="I361" t="s">
        <v>958</v>
      </c>
      <c r="J361" t="s">
        <v>959</v>
      </c>
      <c r="K361" t="s">
        <v>960</v>
      </c>
      <c r="L361">
        <v>372.3</v>
      </c>
      <c r="M361">
        <v>30.39</v>
      </c>
      <c r="O361">
        <v>8.93</v>
      </c>
      <c r="P361">
        <v>8.6999999999999993</v>
      </c>
      <c r="Q361">
        <v>8.9600000000000009</v>
      </c>
    </row>
    <row r="362" spans="1:17" x14ac:dyDescent="0.25">
      <c r="A362">
        <v>279</v>
      </c>
      <c r="B362" t="b">
        <v>1</v>
      </c>
      <c r="C362" t="s">
        <v>74</v>
      </c>
      <c r="D362">
        <v>0.85599999999999998</v>
      </c>
      <c r="E362">
        <v>0.91</v>
      </c>
      <c r="H362">
        <v>0.3</v>
      </c>
      <c r="I362" t="s">
        <v>773</v>
      </c>
      <c r="J362" t="s">
        <v>774</v>
      </c>
      <c r="K362" t="s">
        <v>775</v>
      </c>
      <c r="L362">
        <v>236.1</v>
      </c>
      <c r="M362">
        <v>28.86</v>
      </c>
      <c r="O362">
        <v>8.4499999999999993</v>
      </c>
      <c r="P362">
        <v>7.94</v>
      </c>
      <c r="Q362">
        <v>8.09</v>
      </c>
    </row>
  </sheetData>
  <sortState ref="A47:Q418">
    <sortCondition ref="J47:J4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>
      <selection activeCell="B21" sqref="B21"/>
    </sheetView>
  </sheetViews>
  <sheetFormatPr defaultRowHeight="15" x14ac:dyDescent="0.25"/>
  <cols>
    <col min="1" max="1" width="62.85546875" customWidth="1"/>
    <col min="2" max="2" width="15.42578125" bestFit="1" customWidth="1"/>
    <col min="3" max="3" width="18" bestFit="1" customWidth="1"/>
    <col min="4" max="4" width="23.7109375" style="10" bestFit="1" customWidth="1"/>
    <col min="5" max="7" width="21.42578125" bestFit="1" customWidth="1"/>
    <col min="8" max="8" width="18.140625" style="10" bestFit="1" customWidth="1"/>
  </cols>
  <sheetData>
    <row r="1" spans="1:8" ht="28.5" customHeight="1" x14ac:dyDescent="0.25">
      <c r="A1" s="18" t="s">
        <v>1915</v>
      </c>
      <c r="B1" s="17"/>
    </row>
    <row r="2" spans="1:8" x14ac:dyDescent="0.25">
      <c r="A2" s="4" t="s">
        <v>1916</v>
      </c>
      <c r="B2" s="4" t="s">
        <v>992</v>
      </c>
      <c r="C2" s="4" t="s">
        <v>67</v>
      </c>
      <c r="D2" s="11" t="s">
        <v>1918</v>
      </c>
      <c r="E2" s="4" t="s">
        <v>1904</v>
      </c>
      <c r="F2" s="4" t="s">
        <v>1905</v>
      </c>
      <c r="G2" s="4" t="s">
        <v>1906</v>
      </c>
      <c r="H2" s="11" t="s">
        <v>1907</v>
      </c>
    </row>
    <row r="3" spans="1:8" x14ac:dyDescent="0.25">
      <c r="A3" s="8" t="s">
        <v>1821</v>
      </c>
      <c r="B3" s="8" t="s">
        <v>1518</v>
      </c>
      <c r="C3" s="8" t="s">
        <v>119</v>
      </c>
      <c r="D3" s="9">
        <v>11.833333333333334</v>
      </c>
      <c r="E3" s="8">
        <v>11.9</v>
      </c>
      <c r="F3" s="8">
        <v>11.7</v>
      </c>
      <c r="G3" s="8">
        <v>11.9</v>
      </c>
      <c r="H3" s="9">
        <f t="shared" ref="H3:H31" si="0">AVERAGE(E3:G3)</f>
        <v>11.833333333333334</v>
      </c>
    </row>
    <row r="4" spans="1:8" x14ac:dyDescent="0.25">
      <c r="A4" s="8" t="s">
        <v>1822</v>
      </c>
      <c r="B4" s="8" t="s">
        <v>1519</v>
      </c>
      <c r="C4" s="8" t="s">
        <v>125</v>
      </c>
      <c r="D4" s="9">
        <v>11.6</v>
      </c>
      <c r="E4" s="8">
        <v>11.6</v>
      </c>
      <c r="F4" s="8">
        <v>11.5</v>
      </c>
      <c r="G4" s="8">
        <v>11.7</v>
      </c>
      <c r="H4" s="9">
        <f t="shared" si="0"/>
        <v>11.6</v>
      </c>
    </row>
    <row r="5" spans="1:8" x14ac:dyDescent="0.25">
      <c r="A5" s="8" t="s">
        <v>1863</v>
      </c>
      <c r="B5" s="8" t="s">
        <v>1767</v>
      </c>
      <c r="C5" s="8" t="s">
        <v>291</v>
      </c>
      <c r="D5" s="9">
        <v>11.566666666666668</v>
      </c>
      <c r="E5" s="8">
        <v>11.6</v>
      </c>
      <c r="F5" s="8">
        <v>11.5</v>
      </c>
      <c r="G5" s="8">
        <v>11.6</v>
      </c>
      <c r="H5" s="9">
        <f t="shared" si="0"/>
        <v>11.566666666666668</v>
      </c>
    </row>
    <row r="6" spans="1:8" x14ac:dyDescent="0.25">
      <c r="A6" s="8" t="s">
        <v>211</v>
      </c>
      <c r="B6" s="8" t="s">
        <v>1514</v>
      </c>
      <c r="C6" s="8" t="s">
        <v>213</v>
      </c>
      <c r="D6" s="9">
        <v>11.366666666666667</v>
      </c>
      <c r="E6" s="8">
        <v>11.3</v>
      </c>
      <c r="F6" s="8">
        <v>11.3</v>
      </c>
      <c r="G6" s="8">
        <v>11.5</v>
      </c>
      <c r="H6" s="9">
        <f t="shared" si="0"/>
        <v>11.366666666666667</v>
      </c>
    </row>
    <row r="7" spans="1:8" x14ac:dyDescent="0.25">
      <c r="A7" s="8" t="s">
        <v>208</v>
      </c>
      <c r="B7" s="8" t="s">
        <v>1556</v>
      </c>
      <c r="C7" s="8" t="s">
        <v>210</v>
      </c>
      <c r="D7" s="9">
        <v>11.333333333333334</v>
      </c>
      <c r="E7" s="8">
        <v>11.3</v>
      </c>
      <c r="F7" s="8">
        <v>11.3</v>
      </c>
      <c r="G7" s="8">
        <v>11.4</v>
      </c>
      <c r="H7" s="9">
        <f t="shared" si="0"/>
        <v>11.333333333333334</v>
      </c>
    </row>
    <row r="8" spans="1:8" x14ac:dyDescent="0.25">
      <c r="A8" s="8" t="s">
        <v>908</v>
      </c>
      <c r="B8" s="8" t="s">
        <v>1665</v>
      </c>
      <c r="C8" s="8" t="s">
        <v>910</v>
      </c>
      <c r="D8" s="9">
        <v>10.9</v>
      </c>
      <c r="E8" s="8">
        <v>10.9</v>
      </c>
      <c r="F8" s="8">
        <v>10.8</v>
      </c>
      <c r="G8" s="8">
        <v>11</v>
      </c>
      <c r="H8" s="9">
        <f t="shared" si="0"/>
        <v>10.9</v>
      </c>
    </row>
    <row r="9" spans="1:8" x14ac:dyDescent="0.25">
      <c r="A9" s="8" t="s">
        <v>1832</v>
      </c>
      <c r="B9" s="8" t="s">
        <v>1571</v>
      </c>
      <c r="C9" s="8" t="s">
        <v>323</v>
      </c>
      <c r="D9" s="9">
        <v>10.833333333333334</v>
      </c>
      <c r="E9" s="8">
        <v>10.8</v>
      </c>
      <c r="F9" s="8">
        <v>10.8</v>
      </c>
      <c r="G9" s="8">
        <v>10.9</v>
      </c>
      <c r="H9" s="9">
        <f t="shared" si="0"/>
        <v>10.833333333333334</v>
      </c>
    </row>
    <row r="10" spans="1:8" x14ac:dyDescent="0.25">
      <c r="A10" s="8" t="s">
        <v>280</v>
      </c>
      <c r="B10" s="8" t="s">
        <v>1578</v>
      </c>
      <c r="C10" s="8" t="s">
        <v>282</v>
      </c>
      <c r="D10" s="9">
        <v>10.666666666666666</v>
      </c>
      <c r="E10" s="8">
        <v>10.7</v>
      </c>
      <c r="F10" s="8">
        <v>10.6</v>
      </c>
      <c r="G10" s="8">
        <v>10.7</v>
      </c>
      <c r="H10" s="9">
        <f t="shared" si="0"/>
        <v>10.666666666666666</v>
      </c>
    </row>
    <row r="11" spans="1:8" x14ac:dyDescent="0.25">
      <c r="A11" s="8" t="s">
        <v>283</v>
      </c>
      <c r="B11" s="8" t="s">
        <v>1612</v>
      </c>
      <c r="C11" s="8" t="s">
        <v>285</v>
      </c>
      <c r="D11" s="9">
        <v>10.633333333333333</v>
      </c>
      <c r="E11" s="8">
        <v>10.6</v>
      </c>
      <c r="F11" s="8">
        <v>10.6</v>
      </c>
      <c r="G11" s="8">
        <v>10.7</v>
      </c>
      <c r="H11" s="9">
        <f t="shared" si="0"/>
        <v>10.633333333333333</v>
      </c>
    </row>
    <row r="12" spans="1:8" x14ac:dyDescent="0.25">
      <c r="A12" s="8" t="s">
        <v>513</v>
      </c>
      <c r="B12" s="8" t="s">
        <v>1631</v>
      </c>
      <c r="C12" s="8" t="s">
        <v>515</v>
      </c>
      <c r="D12" s="9">
        <v>10.633333333333333</v>
      </c>
      <c r="E12" s="8">
        <v>10.6</v>
      </c>
      <c r="F12" s="8">
        <v>10.6</v>
      </c>
      <c r="G12" s="8">
        <v>10.7</v>
      </c>
      <c r="H12" s="9">
        <f t="shared" si="0"/>
        <v>10.633333333333333</v>
      </c>
    </row>
    <row r="13" spans="1:8" x14ac:dyDescent="0.25">
      <c r="A13" s="8" t="s">
        <v>1798</v>
      </c>
      <c r="B13" s="8" t="s">
        <v>1682</v>
      </c>
      <c r="C13" s="8" t="s">
        <v>161</v>
      </c>
      <c r="D13" s="9">
        <v>10.5</v>
      </c>
      <c r="E13" s="8">
        <v>10.5</v>
      </c>
      <c r="F13" s="8">
        <v>10.5</v>
      </c>
      <c r="G13" s="8">
        <v>10.5</v>
      </c>
      <c r="H13" s="9">
        <f t="shared" si="0"/>
        <v>10.5</v>
      </c>
    </row>
    <row r="14" spans="1:8" x14ac:dyDescent="0.25">
      <c r="A14" s="8" t="s">
        <v>1829</v>
      </c>
      <c r="B14" s="8" t="s">
        <v>1555</v>
      </c>
      <c r="C14" s="8" t="s">
        <v>110</v>
      </c>
      <c r="D14" s="9">
        <v>10.433333333333334</v>
      </c>
      <c r="E14" s="8">
        <v>10.4</v>
      </c>
      <c r="F14" s="8">
        <v>10.4</v>
      </c>
      <c r="G14" s="8">
        <v>10.5</v>
      </c>
      <c r="H14" s="9">
        <f t="shared" si="0"/>
        <v>10.433333333333334</v>
      </c>
    </row>
    <row r="15" spans="1:8" x14ac:dyDescent="0.25">
      <c r="A15" s="8" t="s">
        <v>1870</v>
      </c>
      <c r="B15" s="8" t="s">
        <v>1642</v>
      </c>
      <c r="C15" s="8" t="s">
        <v>747</v>
      </c>
      <c r="D15" s="9">
        <v>10.366666666666667</v>
      </c>
      <c r="E15" s="8">
        <v>10.4</v>
      </c>
      <c r="F15" s="8">
        <v>10.3</v>
      </c>
      <c r="G15" s="8">
        <v>10.4</v>
      </c>
      <c r="H15" s="9">
        <f t="shared" si="0"/>
        <v>10.366666666666667</v>
      </c>
    </row>
    <row r="16" spans="1:8" x14ac:dyDescent="0.25">
      <c r="A16" s="8" t="s">
        <v>340</v>
      </c>
      <c r="B16" s="8" t="s">
        <v>1654</v>
      </c>
      <c r="C16" s="8" t="s">
        <v>339</v>
      </c>
      <c r="D16" s="9">
        <v>10.366666666666667</v>
      </c>
      <c r="E16" s="8">
        <v>10.4</v>
      </c>
      <c r="F16" s="8">
        <v>10.3</v>
      </c>
      <c r="G16" s="8">
        <v>10.4</v>
      </c>
      <c r="H16" s="9">
        <f t="shared" si="0"/>
        <v>10.366666666666667</v>
      </c>
    </row>
    <row r="17" spans="1:8" x14ac:dyDescent="0.25">
      <c r="A17" s="8" t="s">
        <v>292</v>
      </c>
      <c r="B17" s="8" t="s">
        <v>1728</v>
      </c>
      <c r="C17" s="8" t="s">
        <v>294</v>
      </c>
      <c r="D17" s="9">
        <v>10.366666666666665</v>
      </c>
      <c r="E17" s="8">
        <v>10.6</v>
      </c>
      <c r="F17" s="8">
        <v>10.199999999999999</v>
      </c>
      <c r="G17" s="8">
        <v>10.3</v>
      </c>
      <c r="H17" s="9">
        <f t="shared" si="0"/>
        <v>10.366666666666665</v>
      </c>
    </row>
    <row r="18" spans="1:8" x14ac:dyDescent="0.25">
      <c r="A18" s="8" t="s">
        <v>86</v>
      </c>
      <c r="B18" s="8" t="s">
        <v>1626</v>
      </c>
      <c r="C18" s="8" t="s">
        <v>88</v>
      </c>
      <c r="D18" s="9">
        <v>10.333333333333334</v>
      </c>
      <c r="E18" s="8">
        <v>10.3</v>
      </c>
      <c r="F18" s="8">
        <v>10.3</v>
      </c>
      <c r="G18" s="8">
        <v>10.4</v>
      </c>
      <c r="H18" s="9">
        <f t="shared" si="0"/>
        <v>10.333333333333334</v>
      </c>
    </row>
    <row r="19" spans="1:8" x14ac:dyDescent="0.25">
      <c r="A19" s="8" t="s">
        <v>1776</v>
      </c>
      <c r="B19" s="8" t="s">
        <v>127</v>
      </c>
      <c r="C19" s="8" t="s">
        <v>99</v>
      </c>
      <c r="D19" s="9">
        <v>10.333333333333334</v>
      </c>
      <c r="E19" s="8">
        <v>10.3</v>
      </c>
      <c r="F19" s="8">
        <v>10.3</v>
      </c>
      <c r="G19" s="8">
        <v>10.4</v>
      </c>
      <c r="H19" s="9">
        <f t="shared" si="0"/>
        <v>10.333333333333334</v>
      </c>
    </row>
    <row r="20" spans="1:8" x14ac:dyDescent="0.25">
      <c r="A20" s="8" t="s">
        <v>1797</v>
      </c>
      <c r="B20" s="8" t="s">
        <v>1675</v>
      </c>
      <c r="C20" s="8" t="s">
        <v>157</v>
      </c>
      <c r="D20" s="9">
        <v>10.266666666666667</v>
      </c>
      <c r="E20" s="8">
        <v>10.3</v>
      </c>
      <c r="F20" s="8">
        <v>10.199999999999999</v>
      </c>
      <c r="G20" s="8">
        <v>10.3</v>
      </c>
      <c r="H20" s="9">
        <f t="shared" si="0"/>
        <v>10.266666666666667</v>
      </c>
    </row>
    <row r="21" spans="1:8" x14ac:dyDescent="0.25">
      <c r="A21" s="8" t="s">
        <v>1827</v>
      </c>
      <c r="B21" s="8" t="s">
        <v>1552</v>
      </c>
      <c r="C21" s="8" t="s">
        <v>606</v>
      </c>
      <c r="D21" s="9">
        <v>10.233333333333333</v>
      </c>
      <c r="E21" s="8">
        <v>10.199999999999999</v>
      </c>
      <c r="F21" s="8">
        <v>10.199999999999999</v>
      </c>
      <c r="G21" s="8">
        <v>10.3</v>
      </c>
      <c r="H21" s="9">
        <f t="shared" si="0"/>
        <v>10.233333333333333</v>
      </c>
    </row>
    <row r="22" spans="1:8" x14ac:dyDescent="0.25">
      <c r="A22" s="8" t="s">
        <v>1825</v>
      </c>
      <c r="B22" s="8" t="s">
        <v>1539</v>
      </c>
      <c r="C22" s="8" t="s">
        <v>93</v>
      </c>
      <c r="D22" s="9">
        <v>10.199999999999999</v>
      </c>
      <c r="E22" s="8">
        <v>10.199999999999999</v>
      </c>
      <c r="F22" s="8">
        <v>10.199999999999999</v>
      </c>
      <c r="G22" s="8">
        <v>10.199999999999999</v>
      </c>
      <c r="H22" s="9">
        <f t="shared" si="0"/>
        <v>10.199999999999999</v>
      </c>
    </row>
    <row r="23" spans="1:8" x14ac:dyDescent="0.25">
      <c r="A23" s="8" t="s">
        <v>341</v>
      </c>
      <c r="B23" s="8" t="s">
        <v>1634</v>
      </c>
      <c r="C23" s="8" t="s">
        <v>343</v>
      </c>
      <c r="D23" s="9">
        <v>10.199999999999999</v>
      </c>
      <c r="E23" s="8">
        <v>10.199999999999999</v>
      </c>
      <c r="F23" s="8">
        <v>10.199999999999999</v>
      </c>
      <c r="G23" s="8">
        <v>10.199999999999999</v>
      </c>
      <c r="H23" s="9">
        <f t="shared" si="0"/>
        <v>10.199999999999999</v>
      </c>
    </row>
    <row r="24" spans="1:8" x14ac:dyDescent="0.25">
      <c r="A24" s="8" t="s">
        <v>849</v>
      </c>
      <c r="B24" s="8" t="s">
        <v>1735</v>
      </c>
      <c r="C24" s="8" t="s">
        <v>851</v>
      </c>
      <c r="D24" s="9">
        <v>10.133333333333333</v>
      </c>
      <c r="E24" s="8">
        <v>10.1</v>
      </c>
      <c r="F24" s="8">
        <v>10.1</v>
      </c>
      <c r="G24" s="8">
        <v>10.199999999999999</v>
      </c>
      <c r="H24" s="9">
        <f t="shared" si="0"/>
        <v>10.133333333333333</v>
      </c>
    </row>
    <row r="25" spans="1:8" x14ac:dyDescent="0.25">
      <c r="A25" s="8" t="s">
        <v>144</v>
      </c>
      <c r="B25" s="8" t="s">
        <v>1521</v>
      </c>
      <c r="C25" s="8" t="s">
        <v>146</v>
      </c>
      <c r="D25" s="9">
        <v>10.133333333333333</v>
      </c>
      <c r="E25" s="8">
        <v>10.1</v>
      </c>
      <c r="F25" s="8">
        <v>10.1</v>
      </c>
      <c r="G25" s="8">
        <v>10.199999999999999</v>
      </c>
      <c r="H25" s="9">
        <f t="shared" si="0"/>
        <v>10.133333333333333</v>
      </c>
    </row>
    <row r="26" spans="1:8" x14ac:dyDescent="0.25">
      <c r="A26" s="8" t="s">
        <v>77</v>
      </c>
      <c r="B26" s="8" t="s">
        <v>1527</v>
      </c>
      <c r="C26" s="8" t="s">
        <v>79</v>
      </c>
      <c r="D26" s="9">
        <v>10.1</v>
      </c>
      <c r="E26" s="8">
        <v>10.1</v>
      </c>
      <c r="F26" s="8">
        <v>10.1</v>
      </c>
      <c r="G26" s="8">
        <v>10.1</v>
      </c>
      <c r="H26" s="9">
        <f t="shared" si="0"/>
        <v>10.1</v>
      </c>
    </row>
    <row r="27" spans="1:8" x14ac:dyDescent="0.25">
      <c r="A27" s="8" t="s">
        <v>1778</v>
      </c>
      <c r="B27" s="8" t="s">
        <v>391</v>
      </c>
      <c r="C27" s="8" t="s">
        <v>392</v>
      </c>
      <c r="D27" s="9">
        <v>10.1</v>
      </c>
      <c r="E27" s="8">
        <v>10.1</v>
      </c>
      <c r="F27" s="8">
        <v>10.1</v>
      </c>
      <c r="G27" s="8">
        <v>10.1</v>
      </c>
      <c r="H27" s="9">
        <f t="shared" si="0"/>
        <v>10.1</v>
      </c>
    </row>
    <row r="28" spans="1:8" x14ac:dyDescent="0.25">
      <c r="A28" s="8" t="s">
        <v>1780</v>
      </c>
      <c r="B28" s="8" t="s">
        <v>1529</v>
      </c>
      <c r="C28" s="8" t="s">
        <v>140</v>
      </c>
      <c r="D28" s="9">
        <v>10.066666666666668</v>
      </c>
      <c r="E28" s="8">
        <v>10.1</v>
      </c>
      <c r="F28" s="8">
        <v>10</v>
      </c>
      <c r="G28" s="8">
        <v>10.1</v>
      </c>
      <c r="H28" s="9">
        <f t="shared" si="0"/>
        <v>10.066666666666668</v>
      </c>
    </row>
    <row r="29" spans="1:8" x14ac:dyDescent="0.25">
      <c r="A29" s="8" t="s">
        <v>1824</v>
      </c>
      <c r="B29" s="8" t="s">
        <v>1530</v>
      </c>
      <c r="C29" s="8" t="s">
        <v>895</v>
      </c>
      <c r="D29" s="9">
        <v>10.033333333333333</v>
      </c>
      <c r="E29" s="8">
        <v>10</v>
      </c>
      <c r="F29" s="8">
        <v>10</v>
      </c>
      <c r="G29" s="8">
        <v>10.1</v>
      </c>
      <c r="H29" s="9">
        <f t="shared" si="0"/>
        <v>10.033333333333333</v>
      </c>
    </row>
    <row r="30" spans="1:8" x14ac:dyDescent="0.25">
      <c r="A30" s="8" t="s">
        <v>662</v>
      </c>
      <c r="B30" s="8" t="s">
        <v>1580</v>
      </c>
      <c r="C30" s="8" t="s">
        <v>664</v>
      </c>
      <c r="D30" s="9">
        <v>9.9966666666666679</v>
      </c>
      <c r="E30" s="8">
        <v>9.99</v>
      </c>
      <c r="F30" s="8">
        <v>10</v>
      </c>
      <c r="G30" s="8">
        <v>10</v>
      </c>
      <c r="H30" s="9">
        <f t="shared" si="0"/>
        <v>9.9966666666666679</v>
      </c>
    </row>
    <row r="31" spans="1:8" x14ac:dyDescent="0.25">
      <c r="A31" s="8" t="s">
        <v>457</v>
      </c>
      <c r="B31" s="8" t="s">
        <v>1754</v>
      </c>
      <c r="C31" s="8" t="s">
        <v>459</v>
      </c>
      <c r="D31" s="9">
        <v>9.9933333333333341</v>
      </c>
      <c r="E31" s="8">
        <v>9.99</v>
      </c>
      <c r="F31" s="8">
        <v>9.99</v>
      </c>
      <c r="G31" s="8">
        <v>10</v>
      </c>
      <c r="H31" s="9">
        <f t="shared" si="0"/>
        <v>9.9933333333333341</v>
      </c>
    </row>
    <row r="32" spans="1:8" ht="19.5" customHeight="1" x14ac:dyDescent="0.25">
      <c r="A32" s="12" t="s">
        <v>1917</v>
      </c>
      <c r="B32" s="12" t="s">
        <v>992</v>
      </c>
      <c r="C32" s="12" t="s">
        <v>67</v>
      </c>
      <c r="D32" s="13" t="s">
        <v>1919</v>
      </c>
      <c r="E32" s="12" t="s">
        <v>1900</v>
      </c>
      <c r="F32" s="12" t="s">
        <v>1901</v>
      </c>
      <c r="G32" s="12" t="s">
        <v>1902</v>
      </c>
      <c r="H32" s="13" t="s">
        <v>1903</v>
      </c>
    </row>
    <row r="33" spans="1:8" x14ac:dyDescent="0.25">
      <c r="A33" s="1" t="s">
        <v>1007</v>
      </c>
      <c r="B33" s="1" t="s">
        <v>1008</v>
      </c>
      <c r="C33" s="1" t="s">
        <v>1009</v>
      </c>
      <c r="D33" s="14">
        <v>7.730355786734763</v>
      </c>
      <c r="E33" s="2">
        <v>7.6748471507602156</v>
      </c>
      <c r="F33" s="2">
        <v>7.668070450784553</v>
      </c>
      <c r="G33" s="2">
        <v>7.8481497586595212</v>
      </c>
      <c r="H33" s="14">
        <f t="shared" ref="H33:H62" si="1">AVERAGE(E33:G33)</f>
        <v>7.730355786734763</v>
      </c>
    </row>
    <row r="34" spans="1:8" x14ac:dyDescent="0.25">
      <c r="A34" s="1" t="s">
        <v>1137</v>
      </c>
      <c r="B34" s="1" t="s">
        <v>1138</v>
      </c>
      <c r="C34" s="1" t="s">
        <v>1139</v>
      </c>
      <c r="D34" s="14">
        <v>7.3256967822533658</v>
      </c>
      <c r="E34" s="2">
        <v>6.9873841470786955</v>
      </c>
      <c r="F34" s="2">
        <v>7.3408078591273833</v>
      </c>
      <c r="G34" s="2">
        <v>7.648898340554017</v>
      </c>
      <c r="H34" s="14">
        <f t="shared" si="1"/>
        <v>7.3256967822533658</v>
      </c>
    </row>
    <row r="35" spans="1:8" x14ac:dyDescent="0.25">
      <c r="A35" s="1" t="s">
        <v>1012</v>
      </c>
      <c r="B35" s="1" t="s">
        <v>1013</v>
      </c>
      <c r="C35" s="1" t="s">
        <v>1014</v>
      </c>
      <c r="D35" s="14">
        <v>7.2672608699518362</v>
      </c>
      <c r="E35" s="2">
        <v>7.0993435086204348</v>
      </c>
      <c r="F35" s="2">
        <v>7.2645698972327928</v>
      </c>
      <c r="G35" s="2">
        <v>7.43786920400228</v>
      </c>
      <c r="H35" s="14">
        <f t="shared" si="1"/>
        <v>7.2672608699518362</v>
      </c>
    </row>
    <row r="36" spans="1:8" x14ac:dyDescent="0.25">
      <c r="A36" s="1" t="s">
        <v>995</v>
      </c>
      <c r="B36" s="1" t="s">
        <v>996</v>
      </c>
      <c r="C36" s="1" t="s">
        <v>997</v>
      </c>
      <c r="D36" s="14">
        <v>7.2572348062948722</v>
      </c>
      <c r="E36" s="2">
        <v>6.9184516984785729</v>
      </c>
      <c r="F36" s="2">
        <v>7.228569989851696</v>
      </c>
      <c r="G36" s="2">
        <v>7.6246827305543494</v>
      </c>
      <c r="H36" s="14">
        <f t="shared" si="1"/>
        <v>7.2572348062948722</v>
      </c>
    </row>
    <row r="37" spans="1:8" x14ac:dyDescent="0.25">
      <c r="A37" s="1" t="s">
        <v>1104</v>
      </c>
      <c r="B37" s="1" t="s">
        <v>1105</v>
      </c>
      <c r="C37" s="1" t="s">
        <v>1106</v>
      </c>
      <c r="D37" s="14">
        <v>7.2482214659909507</v>
      </c>
      <c r="E37" s="2">
        <v>6.5774346402075556</v>
      </c>
      <c r="F37" s="2">
        <v>7.5693763672925787</v>
      </c>
      <c r="G37" s="2">
        <v>7.5978533904727179</v>
      </c>
      <c r="H37" s="14">
        <f t="shared" si="1"/>
        <v>7.2482214659909507</v>
      </c>
    </row>
    <row r="38" spans="1:8" x14ac:dyDescent="0.25">
      <c r="A38" s="1" t="s">
        <v>1053</v>
      </c>
      <c r="B38" s="1" t="s">
        <v>1054</v>
      </c>
      <c r="C38" s="1" t="s">
        <v>1055</v>
      </c>
      <c r="D38" s="14">
        <v>7.1438093133048994</v>
      </c>
      <c r="E38" s="2">
        <v>7.0026578627030904</v>
      </c>
      <c r="F38" s="2">
        <v>7.1067987274140698</v>
      </c>
      <c r="G38" s="2">
        <v>7.3219713497975372</v>
      </c>
      <c r="H38" s="14">
        <f t="shared" si="1"/>
        <v>7.1438093133048994</v>
      </c>
    </row>
    <row r="39" spans="1:8" x14ac:dyDescent="0.25">
      <c r="A39" s="1" t="s">
        <v>1389</v>
      </c>
      <c r="B39" s="1" t="s">
        <v>1390</v>
      </c>
      <c r="C39" s="1" t="s">
        <v>1391</v>
      </c>
      <c r="D39" s="14">
        <v>7.1327287616538158</v>
      </c>
      <c r="E39" s="2">
        <v>6.9691155912876832</v>
      </c>
      <c r="F39" s="2">
        <v>7.0762067154046999</v>
      </c>
      <c r="G39" s="2">
        <v>7.3528639782690624</v>
      </c>
      <c r="H39" s="14">
        <f t="shared" si="1"/>
        <v>7.1327287616538158</v>
      </c>
    </row>
    <row r="40" spans="1:8" x14ac:dyDescent="0.25">
      <c r="A40" s="1" t="s">
        <v>1047</v>
      </c>
      <c r="B40" s="1" t="s">
        <v>1048</v>
      </c>
      <c r="C40" s="1" t="s">
        <v>1049</v>
      </c>
      <c r="D40" s="14">
        <v>7.1102080013212463</v>
      </c>
      <c r="E40" s="2">
        <v>7.0134264265490183</v>
      </c>
      <c r="F40" s="2">
        <v>7.0679796003339055</v>
      </c>
      <c r="G40" s="2">
        <v>7.2492179770808143</v>
      </c>
      <c r="H40" s="14">
        <f t="shared" si="1"/>
        <v>7.1102080013212463</v>
      </c>
    </row>
    <row r="41" spans="1:8" x14ac:dyDescent="0.25">
      <c r="A41" s="1" t="s">
        <v>1071</v>
      </c>
      <c r="B41" s="1" t="s">
        <v>1072</v>
      </c>
      <c r="C41" s="1" t="s">
        <v>1073</v>
      </c>
      <c r="D41" s="14">
        <v>7.0954129861732866</v>
      </c>
      <c r="E41" s="2">
        <v>6.8414247972778046</v>
      </c>
      <c r="F41" s="2">
        <v>7.0466892847510723</v>
      </c>
      <c r="G41" s="2">
        <v>7.3981248764909839</v>
      </c>
      <c r="H41" s="14">
        <f t="shared" si="1"/>
        <v>7.0954129861732866</v>
      </c>
    </row>
    <row r="42" spans="1:8" x14ac:dyDescent="0.25">
      <c r="A42" s="1" t="s">
        <v>1491</v>
      </c>
      <c r="B42" s="1" t="s">
        <v>1492</v>
      </c>
      <c r="C42" s="1" t="s">
        <v>1493</v>
      </c>
      <c r="D42" s="14">
        <v>6.8625774387682936</v>
      </c>
      <c r="E42" s="2">
        <v>5.2414768029433532</v>
      </c>
      <c r="F42" s="2">
        <v>7.5119795094310406</v>
      </c>
      <c r="G42" s="2">
        <v>7.8342760039304888</v>
      </c>
      <c r="H42" s="14">
        <f t="shared" si="1"/>
        <v>6.8625774387682936</v>
      </c>
    </row>
    <row r="43" spans="1:8" x14ac:dyDescent="0.25">
      <c r="A43" s="1" t="s">
        <v>1050</v>
      </c>
      <c r="B43" s="1" t="s">
        <v>1051</v>
      </c>
      <c r="C43" s="1" t="s">
        <v>1052</v>
      </c>
      <c r="D43" s="14">
        <v>6.820715967134622</v>
      </c>
      <c r="E43" s="2">
        <v>6.6854447265033121</v>
      </c>
      <c r="F43" s="2">
        <v>6.7333996402926939</v>
      </c>
      <c r="G43" s="2">
        <v>7.0433035346078636</v>
      </c>
      <c r="H43" s="14">
        <f t="shared" si="1"/>
        <v>6.820715967134622</v>
      </c>
    </row>
    <row r="44" spans="1:8" x14ac:dyDescent="0.25">
      <c r="A44" s="1" t="s">
        <v>1342</v>
      </c>
      <c r="B44" s="1" t="s">
        <v>1051</v>
      </c>
      <c r="C44" s="1" t="s">
        <v>1052</v>
      </c>
      <c r="D44" s="14">
        <v>6.7298454074818972</v>
      </c>
      <c r="E44" s="2">
        <v>6.0818804526293286</v>
      </c>
      <c r="F44" s="2">
        <v>6.9950394299603715</v>
      </c>
      <c r="G44" s="2">
        <v>7.1126163398559923</v>
      </c>
      <c r="H44" s="14">
        <f t="shared" si="1"/>
        <v>6.7298454074818972</v>
      </c>
    </row>
    <row r="45" spans="1:8" x14ac:dyDescent="0.25">
      <c r="A45" s="1" t="s">
        <v>1010</v>
      </c>
      <c r="B45" s="1" t="s">
        <v>1011</v>
      </c>
      <c r="C45" s="1" t="s">
        <v>1009</v>
      </c>
      <c r="D45" s="14">
        <v>6.7198924503228747</v>
      </c>
      <c r="E45" s="2">
        <v>6.5314350115702196</v>
      </c>
      <c r="F45" s="2">
        <v>6.6578475162822315</v>
      </c>
      <c r="G45" s="2">
        <v>6.9703948231161732</v>
      </c>
      <c r="H45" s="14">
        <f t="shared" si="1"/>
        <v>6.7198924503228747</v>
      </c>
    </row>
    <row r="46" spans="1:8" x14ac:dyDescent="0.25">
      <c r="A46" s="1" t="s">
        <v>1199</v>
      </c>
      <c r="B46" s="1" t="s">
        <v>1200</v>
      </c>
      <c r="C46" s="1" t="s">
        <v>1201</v>
      </c>
      <c r="D46" s="14">
        <v>6.6242458854856965</v>
      </c>
      <c r="E46" s="2">
        <v>6.1967299009598076</v>
      </c>
      <c r="F46" s="2">
        <v>6.5879110547114283</v>
      </c>
      <c r="G46" s="2">
        <v>7.0880967007858553</v>
      </c>
      <c r="H46" s="14">
        <f t="shared" si="1"/>
        <v>6.6242458854856965</v>
      </c>
    </row>
    <row r="47" spans="1:8" x14ac:dyDescent="0.25">
      <c r="A47" s="1" t="s">
        <v>1402</v>
      </c>
      <c r="B47" s="1" t="s">
        <v>1403</v>
      </c>
      <c r="C47" s="1" t="s">
        <v>1404</v>
      </c>
      <c r="D47" s="14">
        <v>6.5998041525352313</v>
      </c>
      <c r="E47" s="2">
        <v>6.9691155912876832</v>
      </c>
      <c r="F47" s="2">
        <v>6.3318304427659262</v>
      </c>
      <c r="G47" s="2">
        <v>6.4984664235520846</v>
      </c>
      <c r="H47" s="14">
        <f t="shared" si="1"/>
        <v>6.5998041525352313</v>
      </c>
    </row>
    <row r="48" spans="1:8" x14ac:dyDescent="0.25">
      <c r="A48" s="1" t="s">
        <v>1196</v>
      </c>
      <c r="B48" s="1" t="s">
        <v>1197</v>
      </c>
      <c r="C48" s="1" t="s">
        <v>1198</v>
      </c>
      <c r="D48" s="14">
        <v>6.5243407303222263</v>
      </c>
      <c r="E48" s="2">
        <v>6.1975000176931037</v>
      </c>
      <c r="F48" s="2">
        <v>6.5186023928885639</v>
      </c>
      <c r="G48" s="2">
        <v>6.8569197803850104</v>
      </c>
      <c r="H48" s="14">
        <f t="shared" si="1"/>
        <v>6.5243407303222263</v>
      </c>
    </row>
    <row r="49" spans="1:8" x14ac:dyDescent="0.25">
      <c r="A49" s="1" t="s">
        <v>1134</v>
      </c>
      <c r="B49" s="1" t="s">
        <v>1135</v>
      </c>
      <c r="C49" s="1" t="s">
        <v>1136</v>
      </c>
      <c r="D49" s="14">
        <v>6.5134769959482677</v>
      </c>
      <c r="E49" s="2">
        <v>5.1126079360083514</v>
      </c>
      <c r="F49" s="2">
        <v>7.1335337931447791</v>
      </c>
      <c r="G49" s="2">
        <v>7.2942892586916726</v>
      </c>
      <c r="H49" s="14">
        <f t="shared" si="1"/>
        <v>6.5134769959482677</v>
      </c>
    </row>
    <row r="50" spans="1:8" x14ac:dyDescent="0.25">
      <c r="A50" s="1" t="s">
        <v>1092</v>
      </c>
      <c r="B50" s="1" t="s">
        <v>1093</v>
      </c>
      <c r="C50" s="1" t="s">
        <v>1094</v>
      </c>
      <c r="D50" s="14">
        <v>6.4774523888593052</v>
      </c>
      <c r="E50" s="2">
        <v>5.558822176678845</v>
      </c>
      <c r="F50" s="2">
        <v>6.7999502775366238</v>
      </c>
      <c r="G50" s="2">
        <v>7.0735847123624485</v>
      </c>
      <c r="H50" s="14">
        <f t="shared" si="1"/>
        <v>6.4774523888593052</v>
      </c>
    </row>
    <row r="51" spans="1:8" x14ac:dyDescent="0.25">
      <c r="A51" s="1" t="s">
        <v>1024</v>
      </c>
      <c r="B51" s="1" t="s">
        <v>1025</v>
      </c>
      <c r="C51" s="1" t="s">
        <v>1026</v>
      </c>
      <c r="D51" s="14">
        <v>6.4564335945934657</v>
      </c>
      <c r="E51" s="2">
        <v>6.1977622057856525</v>
      </c>
      <c r="F51" s="2">
        <v>6.4325472110793394</v>
      </c>
      <c r="G51" s="2">
        <v>6.7389913669154033</v>
      </c>
      <c r="H51" s="14">
        <f t="shared" si="1"/>
        <v>6.4564335945934657</v>
      </c>
    </row>
    <row r="52" spans="1:8" x14ac:dyDescent="0.25">
      <c r="A52" s="1" t="s">
        <v>1366</v>
      </c>
      <c r="B52" s="1" t="s">
        <v>1367</v>
      </c>
      <c r="C52" s="1" t="s">
        <v>1368</v>
      </c>
      <c r="D52" s="14">
        <v>6.3259110813728539</v>
      </c>
      <c r="E52" s="2">
        <v>3.6824287754718568</v>
      </c>
      <c r="F52" s="2">
        <v>7.4621330776020791</v>
      </c>
      <c r="G52" s="2">
        <v>7.8331713910446226</v>
      </c>
      <c r="H52" s="14">
        <f t="shared" si="1"/>
        <v>6.3259110813728539</v>
      </c>
    </row>
    <row r="53" spans="1:8" x14ac:dyDescent="0.25">
      <c r="A53" s="1" t="s">
        <v>1304</v>
      </c>
      <c r="B53" s="1" t="s">
        <v>1305</v>
      </c>
      <c r="C53" s="1" t="s">
        <v>1306</v>
      </c>
      <c r="D53" s="14">
        <v>6.3101484073488345</v>
      </c>
      <c r="E53" s="2">
        <v>5.7770229901655172</v>
      </c>
      <c r="F53" s="2">
        <v>6.479807328131888</v>
      </c>
      <c r="G53" s="2">
        <v>6.6736149037491002</v>
      </c>
      <c r="H53" s="14">
        <f t="shared" si="1"/>
        <v>6.3101484073488345</v>
      </c>
    </row>
    <row r="54" spans="1:8" x14ac:dyDescent="0.25">
      <c r="A54" s="1" t="s">
        <v>1417</v>
      </c>
      <c r="B54" s="1" t="s">
        <v>1418</v>
      </c>
      <c r="C54" s="1" t="s">
        <v>1419</v>
      </c>
      <c r="D54" s="14">
        <v>6.3093033486207579</v>
      </c>
      <c r="E54" s="2">
        <v>6.1857933774578102</v>
      </c>
      <c r="F54" s="2">
        <v>6.2123721101249121</v>
      </c>
      <c r="G54" s="2">
        <v>6.5297445582795488</v>
      </c>
      <c r="H54" s="14">
        <f t="shared" si="1"/>
        <v>6.3093033486207579</v>
      </c>
    </row>
    <row r="55" spans="1:8" x14ac:dyDescent="0.25">
      <c r="A55" s="1" t="s">
        <v>1466</v>
      </c>
      <c r="B55" s="1" t="s">
        <v>1467</v>
      </c>
      <c r="C55" s="1" t="s">
        <v>1468</v>
      </c>
      <c r="D55" s="14">
        <v>6.2422161738345521</v>
      </c>
      <c r="E55" s="2">
        <v>3.6884914528692536</v>
      </c>
      <c r="F55" s="2">
        <v>7.3435495531612611</v>
      </c>
      <c r="G55" s="2">
        <v>7.6946075154731393</v>
      </c>
      <c r="H55" s="14">
        <f t="shared" si="1"/>
        <v>6.2422161738345521</v>
      </c>
    </row>
    <row r="56" spans="1:8" x14ac:dyDescent="0.25">
      <c r="A56" s="1" t="s">
        <v>1464</v>
      </c>
      <c r="B56" s="1" t="s">
        <v>1465</v>
      </c>
      <c r="C56" s="1" t="s">
        <v>1332</v>
      </c>
      <c r="D56" s="14">
        <v>6.2402994094222288</v>
      </c>
      <c r="E56" s="2">
        <v>5.9639750828056668</v>
      </c>
      <c r="F56" s="2">
        <v>6.3160795327955972</v>
      </c>
      <c r="G56" s="2">
        <v>6.4408436126654234</v>
      </c>
      <c r="H56" s="14">
        <f t="shared" si="1"/>
        <v>6.2402994094222288</v>
      </c>
    </row>
    <row r="57" spans="1:8" x14ac:dyDescent="0.25">
      <c r="A57" s="1" t="s">
        <v>1074</v>
      </c>
      <c r="B57" s="1" t="s">
        <v>1075</v>
      </c>
      <c r="C57" s="1" t="s">
        <v>1076</v>
      </c>
      <c r="D57" s="14">
        <v>6.1962111560656252</v>
      </c>
      <c r="E57" s="2">
        <v>6.0131411969878492</v>
      </c>
      <c r="F57" s="2">
        <v>6.1453935897886174</v>
      </c>
      <c r="G57" s="2">
        <v>6.4300986814204055</v>
      </c>
      <c r="H57" s="14">
        <f t="shared" si="1"/>
        <v>6.1962111560656252</v>
      </c>
    </row>
    <row r="58" spans="1:8" x14ac:dyDescent="0.25">
      <c r="A58" s="1" t="s">
        <v>1101</v>
      </c>
      <c r="B58" s="1" t="s">
        <v>1102</v>
      </c>
      <c r="C58" s="1" t="s">
        <v>1103</v>
      </c>
      <c r="D58" s="14">
        <v>6.1776799377730169</v>
      </c>
      <c r="E58" s="2">
        <v>4.6676865800529761</v>
      </c>
      <c r="F58" s="2">
        <v>6.7191530383228368</v>
      </c>
      <c r="G58" s="2">
        <v>7.146200194943237</v>
      </c>
      <c r="H58" s="14">
        <f t="shared" si="1"/>
        <v>6.1776799377730169</v>
      </c>
    </row>
    <row r="59" spans="1:8" x14ac:dyDescent="0.25">
      <c r="A59" s="1" t="s">
        <v>1394</v>
      </c>
      <c r="B59" s="1" t="s">
        <v>1395</v>
      </c>
      <c r="C59" s="1" t="s">
        <v>1396</v>
      </c>
      <c r="D59" s="14">
        <v>6.1391307720913071</v>
      </c>
      <c r="E59" s="2">
        <v>4.7702842570879538</v>
      </c>
      <c r="F59" s="2">
        <v>6.7158035325362508</v>
      </c>
      <c r="G59" s="2">
        <v>6.9313045266497184</v>
      </c>
      <c r="H59" s="14">
        <f t="shared" si="1"/>
        <v>6.1391307720913071</v>
      </c>
    </row>
    <row r="60" spans="1:8" x14ac:dyDescent="0.25">
      <c r="A60" s="1" t="s">
        <v>1004</v>
      </c>
      <c r="B60" s="1" t="s">
        <v>1005</v>
      </c>
      <c r="C60" s="1" t="s">
        <v>1006</v>
      </c>
      <c r="D60" s="14">
        <v>6.1295025868577424</v>
      </c>
      <c r="E60" s="2">
        <v>5.8922979413612877</v>
      </c>
      <c r="F60" s="2">
        <v>6.0697803219345312</v>
      </c>
      <c r="G60" s="2">
        <v>6.4264294972774074</v>
      </c>
      <c r="H60" s="14">
        <f t="shared" si="1"/>
        <v>6.1295025868577424</v>
      </c>
    </row>
    <row r="61" spans="1:8" x14ac:dyDescent="0.25">
      <c r="A61" s="1" t="s">
        <v>1383</v>
      </c>
      <c r="B61" s="1" t="s">
        <v>1384</v>
      </c>
      <c r="C61" s="1" t="s">
        <v>1385</v>
      </c>
      <c r="D61" s="14">
        <v>6.0989648204394245</v>
      </c>
      <c r="E61" s="2">
        <v>5.5752535819989104</v>
      </c>
      <c r="F61" s="2">
        <v>6.1939625112509518</v>
      </c>
      <c r="G61" s="2">
        <v>6.527678368068413</v>
      </c>
      <c r="H61" s="14">
        <f t="shared" si="1"/>
        <v>6.0989648204394245</v>
      </c>
    </row>
    <row r="62" spans="1:8" x14ac:dyDescent="0.25">
      <c r="A62" s="1" t="s">
        <v>1229</v>
      </c>
      <c r="B62" s="1" t="s">
        <v>1230</v>
      </c>
      <c r="C62" s="1" t="s">
        <v>1231</v>
      </c>
      <c r="D62" s="14">
        <v>6.0721412655811839</v>
      </c>
      <c r="E62" s="2">
        <v>5.3578044605267712</v>
      </c>
      <c r="F62" s="2">
        <v>6.2189166919546262</v>
      </c>
      <c r="G62" s="2">
        <v>6.6397026442621545</v>
      </c>
      <c r="H62" s="14">
        <f t="shared" si="1"/>
        <v>6.0721412655811839</v>
      </c>
    </row>
  </sheetData>
  <sortState ref="A2:H64">
    <sortCondition descending="1" ref="H2:H64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5"/>
  <sheetViews>
    <sheetView workbookViewId="0">
      <selection activeCell="H1" sqref="H1:H1048576"/>
    </sheetView>
  </sheetViews>
  <sheetFormatPr defaultRowHeight="15" x14ac:dyDescent="0.25"/>
  <cols>
    <col min="1" max="1" width="41.7109375" bestFit="1" customWidth="1"/>
    <col min="2" max="2" width="10" bestFit="1" customWidth="1"/>
    <col min="3" max="3" width="16.7109375" bestFit="1" customWidth="1"/>
    <col min="4" max="4" width="18" bestFit="1" customWidth="1"/>
    <col min="5" max="7" width="16.85546875" bestFit="1" customWidth="1"/>
    <col min="8" max="8" width="12" bestFit="1" customWidth="1"/>
  </cols>
  <sheetData>
    <row r="1" spans="1:8" x14ac:dyDescent="0.25">
      <c r="A1" s="4" t="s">
        <v>991</v>
      </c>
      <c r="B1" s="4" t="s">
        <v>1909</v>
      </c>
      <c r="C1" s="4" t="s">
        <v>992</v>
      </c>
      <c r="D1" s="4" t="s">
        <v>67</v>
      </c>
      <c r="E1" s="4" t="s">
        <v>1889</v>
      </c>
      <c r="F1" s="4" t="s">
        <v>1890</v>
      </c>
      <c r="G1" s="4" t="s">
        <v>1891</v>
      </c>
      <c r="H1" s="6"/>
    </row>
    <row r="2" spans="1:8" x14ac:dyDescent="0.25">
      <c r="A2" s="1" t="s">
        <v>1908</v>
      </c>
      <c r="B2" s="16">
        <v>401.01566000000003</v>
      </c>
      <c r="C2" s="1" t="s">
        <v>1202</v>
      </c>
      <c r="D2" s="1" t="s">
        <v>1203</v>
      </c>
      <c r="E2" s="2">
        <v>6.4723310840656199</v>
      </c>
      <c r="F2" s="2">
        <v>3.6352390175070024</v>
      </c>
      <c r="G2" s="2">
        <v>3.4588612218856456</v>
      </c>
      <c r="H2" s="6"/>
    </row>
    <row r="3" spans="1:8" x14ac:dyDescent="0.25">
      <c r="A3" s="1" t="s">
        <v>1256</v>
      </c>
      <c r="B3" s="1">
        <v>595.90275999999994</v>
      </c>
      <c r="C3" s="1" t="s">
        <v>1257</v>
      </c>
      <c r="D3" s="1" t="s">
        <v>1258</v>
      </c>
      <c r="E3" s="2">
        <v>3.6858746477268856</v>
      </c>
      <c r="F3" s="2">
        <v>3.5100149398632263</v>
      </c>
      <c r="G3" s="2">
        <v>3.9083545577598584</v>
      </c>
      <c r="H3" s="6"/>
    </row>
    <row r="4" spans="1:8" x14ac:dyDescent="0.25">
      <c r="A4" s="1" t="s">
        <v>1186</v>
      </c>
      <c r="B4" s="1">
        <v>505.98847000000001</v>
      </c>
      <c r="C4" s="1" t="s">
        <v>1187</v>
      </c>
      <c r="D4" s="1" t="s">
        <v>1188</v>
      </c>
      <c r="E4" s="2">
        <v>4.9039450271847604</v>
      </c>
      <c r="F4" s="2">
        <v>3.8657342780010016</v>
      </c>
      <c r="G4" s="2">
        <v>3.428414836405234</v>
      </c>
      <c r="H4" s="6"/>
    </row>
    <row r="5" spans="1:8" x14ac:dyDescent="0.25">
      <c r="A5" s="1" t="s">
        <v>1895</v>
      </c>
      <c r="B5" s="1">
        <v>482.96125000000001</v>
      </c>
      <c r="C5" s="1" t="s">
        <v>1500</v>
      </c>
      <c r="D5" s="1" t="s">
        <v>1501</v>
      </c>
      <c r="E5" s="2">
        <v>3.5776522455199724</v>
      </c>
      <c r="F5" s="2">
        <v>3.881468477043271</v>
      </c>
      <c r="G5" s="2">
        <v>3.6569783517557948</v>
      </c>
      <c r="H5" s="6"/>
    </row>
    <row r="6" spans="1:8" x14ac:dyDescent="0.25">
      <c r="A6" s="1" t="s">
        <v>1119</v>
      </c>
      <c r="B6" s="1">
        <v>445.05309999999997</v>
      </c>
      <c r="C6" s="1" t="s">
        <v>1120</v>
      </c>
      <c r="D6" s="1" t="s">
        <v>1121</v>
      </c>
      <c r="E6" s="2">
        <v>6.8883098490872685</v>
      </c>
      <c r="F6" s="2">
        <v>4.4038411015724259</v>
      </c>
      <c r="G6" s="2">
        <v>4.3411827338370177</v>
      </c>
      <c r="H6" s="6"/>
    </row>
    <row r="7" spans="1:8" x14ac:dyDescent="0.25">
      <c r="A7" s="1" t="s">
        <v>1128</v>
      </c>
      <c r="B7" s="1">
        <v>407.28030000000001</v>
      </c>
      <c r="C7" s="1" t="s">
        <v>1129</v>
      </c>
      <c r="D7" s="1" t="s">
        <v>1130</v>
      </c>
      <c r="E7" s="2">
        <v>4.9601588289058043</v>
      </c>
      <c r="F7" s="2">
        <v>4.2009505055277518</v>
      </c>
      <c r="G7" s="2">
        <v>4.7665873188165921</v>
      </c>
      <c r="H7" s="6"/>
    </row>
    <row r="8" spans="1:8" x14ac:dyDescent="0.25">
      <c r="A8" s="1" t="s">
        <v>1442</v>
      </c>
      <c r="B8" s="1">
        <v>399.14451000000003</v>
      </c>
      <c r="C8" s="1" t="s">
        <v>1443</v>
      </c>
      <c r="D8" s="1" t="s">
        <v>1444</v>
      </c>
      <c r="E8" s="2">
        <v>5.7882330192471532</v>
      </c>
      <c r="F8" s="2">
        <v>4.2867925041082025</v>
      </c>
      <c r="G8" s="2">
        <v>4.2506401130241223</v>
      </c>
      <c r="H8" s="6"/>
    </row>
    <row r="9" spans="1:8" x14ac:dyDescent="0.25">
      <c r="A9" s="1" t="s">
        <v>1893</v>
      </c>
      <c r="B9" s="1">
        <v>383.11430999999999</v>
      </c>
      <c r="C9" s="1" t="s">
        <v>1440</v>
      </c>
      <c r="D9" s="1" t="s">
        <v>1441</v>
      </c>
      <c r="E9" s="2">
        <v>4.6103511106719059</v>
      </c>
      <c r="F9" s="2">
        <v>4.2734358780357162</v>
      </c>
      <c r="G9" s="2">
        <v>4.6515626347841517</v>
      </c>
      <c r="H9" s="6"/>
    </row>
    <row r="10" spans="1:8" x14ac:dyDescent="0.25">
      <c r="A10" s="1" t="s">
        <v>1386</v>
      </c>
      <c r="B10" s="1">
        <v>367.01841999999999</v>
      </c>
      <c r="C10" s="1" t="s">
        <v>1387</v>
      </c>
      <c r="D10" s="1" t="s">
        <v>1388</v>
      </c>
      <c r="E10" s="2">
        <v>4.42817729489499</v>
      </c>
      <c r="F10" s="2">
        <v>3.4236278502227484</v>
      </c>
      <c r="G10" s="2">
        <v>3.989743709452108</v>
      </c>
      <c r="H10" s="6"/>
    </row>
    <row r="11" spans="1:8" x14ac:dyDescent="0.25">
      <c r="A11" s="1" t="s">
        <v>1080</v>
      </c>
      <c r="B11" s="1">
        <v>348.07035999999999</v>
      </c>
      <c r="C11" s="1" t="s">
        <v>1081</v>
      </c>
      <c r="D11" s="1" t="s">
        <v>1082</v>
      </c>
      <c r="E11" s="2">
        <v>3.5770006577347804</v>
      </c>
      <c r="F11" s="2">
        <v>3.9072984738144125</v>
      </c>
      <c r="G11" s="2">
        <v>4.2755542390398436</v>
      </c>
      <c r="H11" s="6"/>
    </row>
    <row r="12" spans="1:8" x14ac:dyDescent="0.25">
      <c r="A12" s="1" t="s">
        <v>1477</v>
      </c>
      <c r="B12" s="1">
        <v>341.10892999999999</v>
      </c>
      <c r="C12" s="1" t="s">
        <v>1478</v>
      </c>
      <c r="D12" s="1" t="s">
        <v>1124</v>
      </c>
      <c r="E12" s="2">
        <v>6.2881177196651503</v>
      </c>
      <c r="F12" s="2">
        <v>5.3667359304543716</v>
      </c>
      <c r="G12" s="2">
        <v>5.8547558053502904</v>
      </c>
      <c r="H12" s="6"/>
    </row>
    <row r="13" spans="1:8" x14ac:dyDescent="0.25">
      <c r="A13" s="1" t="s">
        <v>1122</v>
      </c>
      <c r="B13" s="1">
        <v>341.10892999999999</v>
      </c>
      <c r="C13" s="1" t="s">
        <v>1123</v>
      </c>
      <c r="D13" s="1" t="s">
        <v>1124</v>
      </c>
      <c r="E13" s="2">
        <v>4.1794732391293774</v>
      </c>
      <c r="F13" s="2">
        <v>4.5031259505288439</v>
      </c>
      <c r="G13" s="2">
        <v>4.8784154323698834</v>
      </c>
      <c r="H13" s="6"/>
    </row>
    <row r="14" spans="1:8" x14ac:dyDescent="0.25">
      <c r="A14" s="1" t="s">
        <v>1077</v>
      </c>
      <c r="B14" s="1">
        <v>339.07002999999997</v>
      </c>
      <c r="C14" s="1" t="s">
        <v>1078</v>
      </c>
      <c r="D14" s="1" t="s">
        <v>1079</v>
      </c>
      <c r="E14" s="2">
        <v>3.8462012581541205</v>
      </c>
      <c r="F14" s="2">
        <v>3.6549069464588908</v>
      </c>
      <c r="G14" s="2">
        <v>4.1307407986329112</v>
      </c>
      <c r="H14" s="6"/>
    </row>
    <row r="15" spans="1:8" x14ac:dyDescent="0.25">
      <c r="A15" s="1" t="s">
        <v>1207</v>
      </c>
      <c r="B15" s="1">
        <v>338.98876999999999</v>
      </c>
      <c r="C15" s="1" t="s">
        <v>1208</v>
      </c>
      <c r="D15" s="1" t="s">
        <v>1209</v>
      </c>
      <c r="E15" s="2">
        <v>3.997848240820812</v>
      </c>
      <c r="F15" s="2">
        <v>4.6078566165769788</v>
      </c>
      <c r="G15" s="2">
        <v>5.188358994207964</v>
      </c>
      <c r="H15" s="6"/>
    </row>
    <row r="16" spans="1:8" x14ac:dyDescent="0.25">
      <c r="A16" s="1" t="s">
        <v>1149</v>
      </c>
      <c r="B16" s="1">
        <v>328.04523999999998</v>
      </c>
      <c r="C16" s="1" t="s">
        <v>1150</v>
      </c>
      <c r="D16" s="1" t="s">
        <v>1151</v>
      </c>
      <c r="E16" s="2">
        <v>8.0355798622579204</v>
      </c>
      <c r="F16" s="2">
        <v>4.6297689792615602</v>
      </c>
      <c r="G16" s="2">
        <v>5.2094057238289428</v>
      </c>
      <c r="H16" s="6"/>
    </row>
    <row r="17" spans="1:8" x14ac:dyDescent="0.25">
      <c r="A17" s="1" t="s">
        <v>1485</v>
      </c>
      <c r="B17" s="1">
        <v>325.04313999999999</v>
      </c>
      <c r="C17" s="1" t="s">
        <v>1486</v>
      </c>
      <c r="D17" s="1" t="s">
        <v>1487</v>
      </c>
      <c r="E17" s="2">
        <v>4.686511180869994</v>
      </c>
      <c r="F17" s="2">
        <v>3.5767898018700337</v>
      </c>
      <c r="G17" s="2">
        <v>3.5738334068999413</v>
      </c>
      <c r="H17" s="6"/>
    </row>
    <row r="18" spans="1:8" x14ac:dyDescent="0.25">
      <c r="A18" s="1" t="s">
        <v>1232</v>
      </c>
      <c r="B18" s="1">
        <v>306.07652999999999</v>
      </c>
      <c r="C18" s="1" t="s">
        <v>1233</v>
      </c>
      <c r="D18" s="1" t="s">
        <v>1234</v>
      </c>
      <c r="E18" s="2">
        <v>4.7629591366761321</v>
      </c>
      <c r="F18" s="2">
        <v>4.7186673885156498</v>
      </c>
      <c r="G18" s="2">
        <v>4.2660286877717803</v>
      </c>
      <c r="H18" s="6"/>
    </row>
    <row r="19" spans="1:8" x14ac:dyDescent="0.25">
      <c r="A19" s="1" t="s">
        <v>1453</v>
      </c>
      <c r="B19" s="1">
        <v>298.09683999999999</v>
      </c>
      <c r="C19" s="1" t="s">
        <v>1454</v>
      </c>
      <c r="D19" s="1" t="s">
        <v>1455</v>
      </c>
      <c r="E19" s="2">
        <v>3.8487181404132684</v>
      </c>
      <c r="F19" s="2">
        <v>3.6380992364685398</v>
      </c>
      <c r="G19" s="2">
        <v>4.1918879154679161</v>
      </c>
      <c r="H19" s="6"/>
    </row>
    <row r="20" spans="1:8" x14ac:dyDescent="0.25">
      <c r="A20" s="1" t="s">
        <v>1310</v>
      </c>
      <c r="B20" s="1">
        <v>291.12991</v>
      </c>
      <c r="C20" s="1" t="s">
        <v>1090</v>
      </c>
      <c r="D20" s="1" t="s">
        <v>1091</v>
      </c>
      <c r="E20" s="2">
        <v>5.5387573373358245</v>
      </c>
      <c r="F20" s="2">
        <v>5.8511613235554663</v>
      </c>
      <c r="G20" s="2">
        <v>6.3305639061255707</v>
      </c>
      <c r="H20" s="6"/>
    </row>
    <row r="21" spans="1:8" x14ac:dyDescent="0.25">
      <c r="A21" s="1" t="s">
        <v>1199</v>
      </c>
      <c r="B21" s="1">
        <v>289.03300999999999</v>
      </c>
      <c r="C21" s="1" t="s">
        <v>1200</v>
      </c>
      <c r="D21" s="1" t="s">
        <v>1201</v>
      </c>
      <c r="E21" s="2">
        <v>6.1967299009598076</v>
      </c>
      <c r="F21" s="2">
        <v>6.5879110547114283</v>
      </c>
      <c r="G21" s="2">
        <v>7.0880967007858553</v>
      </c>
      <c r="H21" s="6"/>
    </row>
    <row r="22" spans="1:8" x14ac:dyDescent="0.25">
      <c r="A22" s="1" t="s">
        <v>1253</v>
      </c>
      <c r="B22" s="1">
        <v>284.09895</v>
      </c>
      <c r="C22" s="1" t="s">
        <v>1254</v>
      </c>
      <c r="D22" s="1" t="s">
        <v>1255</v>
      </c>
      <c r="E22" s="2">
        <v>5.5916186221038098</v>
      </c>
      <c r="F22" s="2">
        <v>3.7560288960818085</v>
      </c>
      <c r="G22" s="2">
        <v>4.1231304930526651</v>
      </c>
      <c r="H22" s="6"/>
    </row>
    <row r="23" spans="1:8" x14ac:dyDescent="0.25">
      <c r="A23" s="1" t="s">
        <v>1505</v>
      </c>
      <c r="B23" s="1">
        <v>283.06840999999997</v>
      </c>
      <c r="C23" s="1" t="s">
        <v>1506</v>
      </c>
      <c r="D23" s="1" t="s">
        <v>1507</v>
      </c>
      <c r="E23" s="2">
        <v>7.4026108405802873</v>
      </c>
      <c r="F23" s="2">
        <v>3.8581693153547607</v>
      </c>
      <c r="G23" s="2">
        <v>4.0539631193227281</v>
      </c>
      <c r="H23" s="6"/>
    </row>
    <row r="24" spans="1:8" x14ac:dyDescent="0.25">
      <c r="A24" s="1" t="s">
        <v>1042</v>
      </c>
      <c r="B24" s="1">
        <v>275.01736</v>
      </c>
      <c r="C24" s="1" t="s">
        <v>1043</v>
      </c>
      <c r="D24" s="1" t="s">
        <v>1044</v>
      </c>
      <c r="E24" s="2">
        <v>3.8112654621491804</v>
      </c>
      <c r="F24" s="2">
        <v>4.2508646487522528</v>
      </c>
      <c r="G24" s="2">
        <v>4.5773324327776796</v>
      </c>
      <c r="H24" s="6"/>
    </row>
    <row r="25" spans="1:8" x14ac:dyDescent="0.25">
      <c r="A25" s="1" t="s">
        <v>1059</v>
      </c>
      <c r="B25" s="1">
        <v>268.10403000000002</v>
      </c>
      <c r="C25" s="1" t="s">
        <v>1060</v>
      </c>
      <c r="D25" s="1" t="s">
        <v>1061</v>
      </c>
      <c r="E25" s="2">
        <v>5.1901823885291432</v>
      </c>
      <c r="F25" s="2">
        <v>5.3157799409566522</v>
      </c>
      <c r="G25" s="2">
        <v>5.5596578039642761</v>
      </c>
      <c r="H25" s="6"/>
    </row>
    <row r="26" spans="1:8" x14ac:dyDescent="0.25">
      <c r="A26" s="1" t="s">
        <v>1299</v>
      </c>
      <c r="B26" s="1">
        <v>267.07348999999999</v>
      </c>
      <c r="C26" s="1" t="s">
        <v>1300</v>
      </c>
      <c r="D26" s="1" t="s">
        <v>1301</v>
      </c>
      <c r="E26" s="2">
        <v>4.9513257609208834</v>
      </c>
      <c r="F26" s="2">
        <v>5.1448555769433764</v>
      </c>
      <c r="G26" s="2">
        <v>5.5891310933480671</v>
      </c>
      <c r="H26" s="6"/>
    </row>
    <row r="27" spans="1:8" x14ac:dyDescent="0.25">
      <c r="A27" s="1" t="s">
        <v>1894</v>
      </c>
      <c r="B27" s="1">
        <v>266.07038</v>
      </c>
      <c r="C27" s="1" t="s">
        <v>1462</v>
      </c>
      <c r="D27" s="1" t="s">
        <v>1463</v>
      </c>
      <c r="E27" s="2">
        <v>4.1528982856009389</v>
      </c>
      <c r="F27" s="2">
        <v>4.2637970463979853</v>
      </c>
      <c r="G27" s="2">
        <v>4.5707231192827367</v>
      </c>
      <c r="H27" s="6"/>
    </row>
    <row r="28" spans="1:8" x14ac:dyDescent="0.25">
      <c r="A28" s="1" t="s">
        <v>1238</v>
      </c>
      <c r="B28" s="1">
        <v>259.11793</v>
      </c>
      <c r="C28" s="1" t="s">
        <v>1239</v>
      </c>
      <c r="D28" s="1" t="s">
        <v>1240</v>
      </c>
      <c r="E28" s="2">
        <v>5.2795628093554514</v>
      </c>
      <c r="F28" s="2">
        <v>4.740884591671187</v>
      </c>
      <c r="G28" s="2">
        <v>5.3816296452040442</v>
      </c>
      <c r="H28" s="6"/>
    </row>
    <row r="29" spans="1:8" x14ac:dyDescent="0.25">
      <c r="A29" s="1" t="s">
        <v>1224</v>
      </c>
      <c r="B29" s="1">
        <v>259.02244000000002</v>
      </c>
      <c r="C29" s="1" t="s">
        <v>1225</v>
      </c>
      <c r="D29" s="1" t="s">
        <v>1212</v>
      </c>
      <c r="E29" s="2">
        <v>5.1889483136018928</v>
      </c>
      <c r="F29" s="2">
        <v>4.3253603218260546</v>
      </c>
      <c r="G29" s="2">
        <v>4.809186085403276</v>
      </c>
      <c r="H29" s="6"/>
    </row>
    <row r="30" spans="1:8" x14ac:dyDescent="0.25">
      <c r="A30" s="1" t="s">
        <v>1222</v>
      </c>
      <c r="B30" s="1">
        <v>259.02244000000002</v>
      </c>
      <c r="C30" s="1" t="s">
        <v>1223</v>
      </c>
      <c r="D30" s="1" t="s">
        <v>1212</v>
      </c>
      <c r="E30" s="2">
        <v>3.5721804671202428</v>
      </c>
      <c r="F30" s="2">
        <v>5.2356945485693993</v>
      </c>
      <c r="G30" s="2">
        <v>5.4656531884941728</v>
      </c>
      <c r="H30" s="6"/>
    </row>
    <row r="31" spans="1:8" x14ac:dyDescent="0.25">
      <c r="A31" s="1" t="s">
        <v>1259</v>
      </c>
      <c r="B31" s="1">
        <v>259.02244000000002</v>
      </c>
      <c r="C31" s="1" t="s">
        <v>1211</v>
      </c>
      <c r="D31" s="1" t="s">
        <v>1212</v>
      </c>
      <c r="E31" s="2">
        <v>3.4313341703528968</v>
      </c>
      <c r="F31" s="2">
        <v>4.5746713409330493</v>
      </c>
      <c r="G31" s="2">
        <v>4.7702022848294581</v>
      </c>
      <c r="H31" s="6"/>
    </row>
    <row r="32" spans="1:8" x14ac:dyDescent="0.25">
      <c r="A32" s="1" t="s">
        <v>1210</v>
      </c>
      <c r="B32" s="1">
        <v>259.02244000000002</v>
      </c>
      <c r="C32" s="1" t="s">
        <v>1211</v>
      </c>
      <c r="D32" s="1" t="s">
        <v>1212</v>
      </c>
      <c r="E32" s="2">
        <v>4.4170072052409486</v>
      </c>
      <c r="F32" s="2">
        <v>4.0159450658844493</v>
      </c>
      <c r="G32" s="2">
        <v>4.2103185039735012</v>
      </c>
      <c r="H32" s="6"/>
    </row>
    <row r="33" spans="1:8" x14ac:dyDescent="0.25">
      <c r="A33" s="1" t="s">
        <v>1349</v>
      </c>
      <c r="B33" s="1">
        <v>258.03843000000001</v>
      </c>
      <c r="C33" s="1" t="s">
        <v>1350</v>
      </c>
      <c r="D33" s="1" t="s">
        <v>1351</v>
      </c>
      <c r="E33" s="2">
        <v>6.6501821502746319</v>
      </c>
      <c r="F33" s="2">
        <v>3.8616946569588837</v>
      </c>
      <c r="G33" s="2">
        <v>4.162643093114232</v>
      </c>
      <c r="H33" s="6"/>
    </row>
    <row r="34" spans="1:8" x14ac:dyDescent="0.25">
      <c r="A34" s="1" t="s">
        <v>1165</v>
      </c>
      <c r="B34" s="1">
        <v>251.07857999999999</v>
      </c>
      <c r="C34" s="1" t="s">
        <v>1166</v>
      </c>
      <c r="D34" s="1" t="s">
        <v>1167</v>
      </c>
      <c r="E34" s="2">
        <v>5.0494197357966097</v>
      </c>
      <c r="F34" s="2">
        <v>3.720055423670813</v>
      </c>
      <c r="G34" s="2">
        <v>4.221151987074478</v>
      </c>
      <c r="H34" s="6"/>
    </row>
    <row r="35" spans="1:8" x14ac:dyDescent="0.25">
      <c r="A35" s="1" t="s">
        <v>1110</v>
      </c>
      <c r="B35" s="1">
        <v>245.09544</v>
      </c>
      <c r="C35" s="1" t="s">
        <v>1111</v>
      </c>
      <c r="D35" s="1" t="s">
        <v>1112</v>
      </c>
      <c r="E35" s="2">
        <v>4.6899139455424255</v>
      </c>
      <c r="F35" s="2">
        <v>4.3307878354123401</v>
      </c>
      <c r="G35" s="2">
        <v>5.0833670143307801</v>
      </c>
      <c r="H35" s="6"/>
    </row>
    <row r="36" spans="1:8" x14ac:dyDescent="0.25">
      <c r="A36" s="1" t="s">
        <v>1159</v>
      </c>
      <c r="B36" s="1">
        <v>244.09280000000001</v>
      </c>
      <c r="C36" s="1" t="s">
        <v>1160</v>
      </c>
      <c r="D36" s="1" t="s">
        <v>1161</v>
      </c>
      <c r="E36" s="2">
        <v>4.4291367844950695</v>
      </c>
      <c r="F36" s="2">
        <v>4.6407719633644922</v>
      </c>
      <c r="G36" s="2">
        <v>4.9826245138171261</v>
      </c>
      <c r="H36" s="6"/>
    </row>
    <row r="37" spans="1:8" x14ac:dyDescent="0.25">
      <c r="A37" s="1" t="s">
        <v>1497</v>
      </c>
      <c r="B37" s="1">
        <v>243.06226000000001</v>
      </c>
      <c r="C37" s="1" t="s">
        <v>1498</v>
      </c>
      <c r="D37" s="1" t="s">
        <v>1499</v>
      </c>
      <c r="E37" s="2">
        <v>4.6747320730090625</v>
      </c>
      <c r="F37" s="2">
        <v>4.3050243565443349</v>
      </c>
      <c r="G37" s="2">
        <v>4.6422625931656194</v>
      </c>
      <c r="H37" s="6"/>
    </row>
    <row r="38" spans="1:8" x14ac:dyDescent="0.25">
      <c r="A38" s="1" t="s">
        <v>1471</v>
      </c>
      <c r="B38" s="1">
        <v>241.08299</v>
      </c>
      <c r="C38" s="1" t="s">
        <v>1472</v>
      </c>
      <c r="D38" s="1" t="s">
        <v>1473</v>
      </c>
      <c r="E38" s="2">
        <v>5.5430495644920024</v>
      </c>
      <c r="F38" s="2">
        <v>4.8682243721443736</v>
      </c>
      <c r="G38" s="2">
        <v>5.2772419985393135</v>
      </c>
      <c r="H38" s="6"/>
    </row>
    <row r="39" spans="1:8" x14ac:dyDescent="0.25">
      <c r="A39" s="1" t="s">
        <v>1155</v>
      </c>
      <c r="B39" s="1">
        <v>241.03111999999999</v>
      </c>
      <c r="C39" s="1" t="s">
        <v>1156</v>
      </c>
      <c r="D39" s="1" t="s">
        <v>1157</v>
      </c>
      <c r="E39" s="2">
        <v>4.635376797120923</v>
      </c>
      <c r="F39" s="2">
        <v>5.1974692059143566</v>
      </c>
      <c r="G39" s="2">
        <v>5.6446751345680726</v>
      </c>
      <c r="H39" s="6"/>
    </row>
    <row r="40" spans="1:8" x14ac:dyDescent="0.25">
      <c r="A40" s="1" t="s">
        <v>1158</v>
      </c>
      <c r="B40" s="1">
        <v>241.03111999999999</v>
      </c>
      <c r="C40" s="1" t="s">
        <v>1156</v>
      </c>
      <c r="D40" s="1" t="s">
        <v>1157</v>
      </c>
      <c r="E40" s="2">
        <v>5.0575037524670181</v>
      </c>
      <c r="F40" s="2">
        <v>4.6015888961020837</v>
      </c>
      <c r="G40" s="2">
        <v>3.7193087958997526</v>
      </c>
      <c r="H40" s="6"/>
    </row>
    <row r="41" spans="1:8" x14ac:dyDescent="0.25">
      <c r="A41" s="1" t="s">
        <v>1438</v>
      </c>
      <c r="B41" s="1">
        <v>229.01187999999999</v>
      </c>
      <c r="C41" s="1" t="s">
        <v>1439</v>
      </c>
      <c r="D41" s="1" t="s">
        <v>1378</v>
      </c>
      <c r="E41" s="2">
        <v>5.47715173709138</v>
      </c>
      <c r="F41" s="2">
        <v>4.3449649720143499</v>
      </c>
      <c r="G41" s="2">
        <v>4.6879190912700981</v>
      </c>
      <c r="H41" s="6"/>
    </row>
    <row r="42" spans="1:8" x14ac:dyDescent="0.25">
      <c r="A42" s="1" t="s">
        <v>1420</v>
      </c>
      <c r="B42" s="1">
        <v>225.04046</v>
      </c>
      <c r="C42" s="1" t="s">
        <v>1421</v>
      </c>
      <c r="D42" s="1" t="s">
        <v>1422</v>
      </c>
      <c r="E42" s="2">
        <v>5.2455638623684839</v>
      </c>
      <c r="F42" s="2">
        <v>3.9605013700238767</v>
      </c>
      <c r="G42" s="2">
        <v>4.4652542315835868</v>
      </c>
      <c r="H42" s="6"/>
    </row>
    <row r="43" spans="1:8" x14ac:dyDescent="0.25">
      <c r="A43" s="1" t="s">
        <v>1204</v>
      </c>
      <c r="B43" s="1">
        <v>223.07535999999999</v>
      </c>
      <c r="C43" s="1" t="s">
        <v>1205</v>
      </c>
      <c r="D43" s="1" t="s">
        <v>1206</v>
      </c>
      <c r="E43" s="2">
        <v>3.9609588248370824</v>
      </c>
      <c r="F43" s="2">
        <v>4.0518028999325368</v>
      </c>
      <c r="G43" s="2">
        <v>4.0342254814244267</v>
      </c>
      <c r="H43" s="6"/>
    </row>
    <row r="44" spans="1:8" x14ac:dyDescent="0.25">
      <c r="A44" s="1" t="s">
        <v>1152</v>
      </c>
      <c r="B44" s="1">
        <v>223.07470000000001</v>
      </c>
      <c r="C44" s="1" t="s">
        <v>1153</v>
      </c>
      <c r="D44" s="1" t="s">
        <v>1154</v>
      </c>
      <c r="E44" s="2">
        <v>4.6663181395610547</v>
      </c>
      <c r="F44" s="2">
        <v>4.9799093129567913</v>
      </c>
      <c r="G44" s="2">
        <v>5.2764001356782089</v>
      </c>
      <c r="H44" s="6"/>
    </row>
    <row r="45" spans="1:8" x14ac:dyDescent="0.25">
      <c r="A45" s="1" t="s">
        <v>1346</v>
      </c>
      <c r="B45" s="1">
        <v>222.09720999999999</v>
      </c>
      <c r="C45" s="1" t="s">
        <v>1347</v>
      </c>
      <c r="D45" s="1" t="s">
        <v>1348</v>
      </c>
      <c r="E45" s="2">
        <v>4.3101990468963658</v>
      </c>
      <c r="F45" s="2">
        <v>4.9919428723374857</v>
      </c>
      <c r="G45" s="2">
        <v>5.4200577347322243</v>
      </c>
      <c r="H45" s="6"/>
    </row>
    <row r="46" spans="1:8" x14ac:dyDescent="0.25">
      <c r="A46" s="1" t="s">
        <v>1394</v>
      </c>
      <c r="B46" s="1">
        <v>218.10339999999999</v>
      </c>
      <c r="C46" s="1" t="s">
        <v>1395</v>
      </c>
      <c r="D46" s="1" t="s">
        <v>1396</v>
      </c>
      <c r="E46" s="2">
        <v>4.7702842570879538</v>
      </c>
      <c r="F46" s="2">
        <v>6.7158035325362508</v>
      </c>
      <c r="G46" s="2">
        <v>6.9313045266497184</v>
      </c>
      <c r="H46" s="6"/>
    </row>
    <row r="47" spans="1:8" x14ac:dyDescent="0.25">
      <c r="A47" s="1" t="s">
        <v>1168</v>
      </c>
      <c r="B47" s="1">
        <v>213.01696000000001</v>
      </c>
      <c r="C47" s="1" t="s">
        <v>1169</v>
      </c>
      <c r="D47" s="1" t="s">
        <v>1170</v>
      </c>
      <c r="E47" s="2">
        <v>3.614057234186415</v>
      </c>
      <c r="F47" s="2">
        <v>4.3552677309472116</v>
      </c>
      <c r="G47" s="2">
        <v>4.8233104754746208</v>
      </c>
      <c r="H47" s="6"/>
    </row>
    <row r="48" spans="1:8" x14ac:dyDescent="0.25">
      <c r="A48" s="1" t="s">
        <v>1174</v>
      </c>
      <c r="B48" s="1">
        <v>209.03029000000001</v>
      </c>
      <c r="C48" s="1" t="s">
        <v>1175</v>
      </c>
      <c r="D48" s="1" t="s">
        <v>1176</v>
      </c>
      <c r="E48" s="2">
        <v>4.1634143325083741</v>
      </c>
      <c r="F48" s="2">
        <v>5.2937972450718958</v>
      </c>
      <c r="G48" s="2">
        <v>5.7162531001870711</v>
      </c>
      <c r="H48" s="6"/>
    </row>
    <row r="49" spans="1:8" x14ac:dyDescent="0.25">
      <c r="A49" s="1" t="s">
        <v>1047</v>
      </c>
      <c r="B49" s="1">
        <v>205.13086000000001</v>
      </c>
      <c r="C49" s="1" t="s">
        <v>1048</v>
      </c>
      <c r="D49" s="1" t="s">
        <v>1049</v>
      </c>
      <c r="E49" s="2">
        <v>7.0134264265490183</v>
      </c>
      <c r="F49" s="2">
        <v>7.0679796003339055</v>
      </c>
      <c r="G49" s="2">
        <v>7.2492179770808143</v>
      </c>
      <c r="H49" s="6"/>
    </row>
    <row r="50" spans="1:8" x14ac:dyDescent="0.25">
      <c r="A50" s="1" t="s">
        <v>1479</v>
      </c>
      <c r="B50" s="1">
        <v>205.09715</v>
      </c>
      <c r="C50" s="1" t="s">
        <v>1480</v>
      </c>
      <c r="D50" s="1" t="s">
        <v>1481</v>
      </c>
      <c r="E50" s="2">
        <v>7.118963229437612</v>
      </c>
      <c r="F50" s="2">
        <v>4.6529902441435631</v>
      </c>
      <c r="G50" s="2">
        <v>5.161350521639978</v>
      </c>
      <c r="H50" s="6"/>
    </row>
    <row r="51" spans="1:8" x14ac:dyDescent="0.25">
      <c r="A51" s="1" t="s">
        <v>1366</v>
      </c>
      <c r="B51" s="1">
        <v>203.15025</v>
      </c>
      <c r="C51" s="1" t="s">
        <v>1367</v>
      </c>
      <c r="D51" s="1" t="s">
        <v>1368</v>
      </c>
      <c r="E51" s="2">
        <v>3.6824287754718568</v>
      </c>
      <c r="F51" s="2">
        <v>7.4621330776020791</v>
      </c>
      <c r="G51" s="2">
        <v>7.8331713910446226</v>
      </c>
      <c r="H51" s="6"/>
    </row>
    <row r="52" spans="1:8" x14ac:dyDescent="0.25">
      <c r="A52" s="1" t="s">
        <v>1171</v>
      </c>
      <c r="B52" s="1">
        <v>199.00130999999999</v>
      </c>
      <c r="C52" s="1" t="s">
        <v>1172</v>
      </c>
      <c r="D52" s="1" t="s">
        <v>1173</v>
      </c>
      <c r="E52" s="2">
        <v>4.1996819645554018</v>
      </c>
      <c r="F52" s="2">
        <v>3.8634477797904871</v>
      </c>
      <c r="G52" s="2">
        <v>3.8986252252286855</v>
      </c>
      <c r="H52" s="6"/>
    </row>
    <row r="53" spans="1:8" x14ac:dyDescent="0.25">
      <c r="A53" s="1" t="s">
        <v>1177</v>
      </c>
      <c r="B53" s="1">
        <v>195.05103</v>
      </c>
      <c r="C53" s="1" t="s">
        <v>1178</v>
      </c>
      <c r="D53" s="1" t="s">
        <v>1179</v>
      </c>
      <c r="E53" s="2">
        <v>5.1908626039710102</v>
      </c>
      <c r="F53" s="2">
        <v>6.0992467029351909</v>
      </c>
      <c r="G53" s="2">
        <v>6.4392872979177804</v>
      </c>
      <c r="H53" s="6"/>
    </row>
    <row r="54" spans="1:8" x14ac:dyDescent="0.25">
      <c r="A54" s="1" t="s">
        <v>1004</v>
      </c>
      <c r="B54" s="1">
        <v>193.03538</v>
      </c>
      <c r="C54" s="1" t="s">
        <v>1005</v>
      </c>
      <c r="D54" s="1" t="s">
        <v>1006</v>
      </c>
      <c r="E54" s="2">
        <v>5.8922979413612877</v>
      </c>
      <c r="F54" s="2">
        <v>6.0697803219345312</v>
      </c>
      <c r="G54" s="2">
        <v>6.4264294972774074</v>
      </c>
      <c r="H54" s="6"/>
    </row>
    <row r="55" spans="1:8" x14ac:dyDescent="0.25">
      <c r="A55" s="1" t="s">
        <v>1140</v>
      </c>
      <c r="B55" s="1">
        <v>191.01973000000001</v>
      </c>
      <c r="C55" s="1" t="s">
        <v>1138</v>
      </c>
      <c r="D55" s="1" t="s">
        <v>1139</v>
      </c>
      <c r="E55" s="2">
        <v>7.2134784262895399</v>
      </c>
      <c r="F55" s="2">
        <v>7.0883000088337251</v>
      </c>
      <c r="G55" s="2">
        <v>7.4794620766652162</v>
      </c>
      <c r="H55" s="6"/>
    </row>
    <row r="56" spans="1:8" x14ac:dyDescent="0.25">
      <c r="A56" s="1" t="s">
        <v>1050</v>
      </c>
      <c r="B56" s="1">
        <v>189.12336999999999</v>
      </c>
      <c r="C56" s="1" t="s">
        <v>1051</v>
      </c>
      <c r="D56" s="1" t="s">
        <v>1052</v>
      </c>
      <c r="E56" s="2">
        <v>6.6854447265033121</v>
      </c>
      <c r="F56" s="2">
        <v>6.7333996402926939</v>
      </c>
      <c r="G56" s="2">
        <v>7.0433035346078636</v>
      </c>
      <c r="H56" s="6"/>
    </row>
    <row r="57" spans="1:8" x14ac:dyDescent="0.25">
      <c r="A57" s="1" t="s">
        <v>1342</v>
      </c>
      <c r="B57" s="1">
        <v>189.12336999999999</v>
      </c>
      <c r="C57" s="1" t="s">
        <v>1051</v>
      </c>
      <c r="D57" s="1" t="s">
        <v>1052</v>
      </c>
      <c r="E57" s="2">
        <v>6.0818804526293286</v>
      </c>
      <c r="F57" s="2">
        <v>6.9950394299603715</v>
      </c>
      <c r="G57" s="2">
        <v>7.1126163398559923</v>
      </c>
      <c r="H57" s="6"/>
    </row>
    <row r="58" spans="1:8" x14ac:dyDescent="0.25">
      <c r="A58" s="1" t="s">
        <v>1355</v>
      </c>
      <c r="B58" s="1">
        <v>189.08698000000001</v>
      </c>
      <c r="C58" s="1" t="s">
        <v>1356</v>
      </c>
      <c r="D58" s="1" t="s">
        <v>1357</v>
      </c>
      <c r="E58" s="2">
        <v>4.8430710317541354</v>
      </c>
      <c r="F58" s="2">
        <v>5.715546027762116</v>
      </c>
      <c r="G58" s="2">
        <v>6.1375012228503705</v>
      </c>
      <c r="H58" s="6"/>
    </row>
    <row r="59" spans="1:8" x14ac:dyDescent="0.25">
      <c r="A59" s="1" t="s">
        <v>1304</v>
      </c>
      <c r="B59" s="1">
        <v>188.03532000000001</v>
      </c>
      <c r="C59" s="1" t="s">
        <v>1305</v>
      </c>
      <c r="D59" s="1" t="s">
        <v>1306</v>
      </c>
      <c r="E59" s="2">
        <v>5.7770229901655172</v>
      </c>
      <c r="F59" s="2">
        <v>6.479807328131888</v>
      </c>
      <c r="G59" s="2">
        <v>6.6736149037491002</v>
      </c>
      <c r="H59" s="6"/>
    </row>
    <row r="60" spans="1:8" x14ac:dyDescent="0.25">
      <c r="A60" s="1" t="s">
        <v>1296</v>
      </c>
      <c r="B60" s="1">
        <v>186.05605</v>
      </c>
      <c r="C60" s="1" t="s">
        <v>1297</v>
      </c>
      <c r="D60" s="1" t="s">
        <v>1298</v>
      </c>
      <c r="E60" s="2">
        <v>5.8209141999298604</v>
      </c>
      <c r="F60" s="2">
        <v>5.215646875398785</v>
      </c>
      <c r="G60" s="2">
        <v>5.5425089838219739</v>
      </c>
      <c r="H60" s="6"/>
    </row>
    <row r="61" spans="1:8" x14ac:dyDescent="0.25">
      <c r="A61" s="1" t="s">
        <v>1414</v>
      </c>
      <c r="B61" s="1">
        <v>185.08115000000001</v>
      </c>
      <c r="C61" s="1" t="s">
        <v>1415</v>
      </c>
      <c r="D61" s="1" t="s">
        <v>1416</v>
      </c>
      <c r="E61" s="2">
        <v>6.7700740547393394</v>
      </c>
      <c r="F61" s="2">
        <v>3.7655851837474428</v>
      </c>
      <c r="G61" s="2">
        <v>4.3145768713640251</v>
      </c>
      <c r="H61" s="6"/>
    </row>
    <row r="62" spans="1:8" x14ac:dyDescent="0.25">
      <c r="A62" s="1" t="s">
        <v>1030</v>
      </c>
      <c r="B62" s="1">
        <v>184.98566</v>
      </c>
      <c r="C62" s="1" t="s">
        <v>1031</v>
      </c>
      <c r="D62" s="1" t="s">
        <v>1032</v>
      </c>
      <c r="E62" s="2">
        <v>4.3380179904893232</v>
      </c>
      <c r="F62" s="2">
        <v>4.7884258295652309</v>
      </c>
      <c r="G62" s="2">
        <v>5.1801232497196308</v>
      </c>
      <c r="H62" s="6"/>
    </row>
    <row r="63" spans="1:8" x14ac:dyDescent="0.25">
      <c r="A63" s="1" t="s">
        <v>1482</v>
      </c>
      <c r="B63" s="1">
        <v>182.08116999999999</v>
      </c>
      <c r="C63" s="1" t="s">
        <v>1483</v>
      </c>
      <c r="D63" s="1" t="s">
        <v>1484</v>
      </c>
      <c r="E63" s="2">
        <v>5.9440494863783062</v>
      </c>
      <c r="F63" s="2">
        <v>4.633971710683606</v>
      </c>
      <c r="G63" s="2">
        <v>4.8675843552739559</v>
      </c>
      <c r="H63" s="6"/>
    </row>
    <row r="64" spans="1:8" x14ac:dyDescent="0.25">
      <c r="A64" s="1" t="s">
        <v>1039</v>
      </c>
      <c r="B64" s="1">
        <v>182.04588000000001</v>
      </c>
      <c r="C64" s="1" t="s">
        <v>1040</v>
      </c>
      <c r="D64" s="1" t="s">
        <v>1041</v>
      </c>
      <c r="E64" s="2">
        <v>4.9755515329835838</v>
      </c>
      <c r="F64" s="2">
        <v>5.0835189708998696</v>
      </c>
      <c r="G64" s="2">
        <v>5.24699333643263</v>
      </c>
      <c r="H64" s="6"/>
    </row>
    <row r="65" spans="1:8" x14ac:dyDescent="0.25">
      <c r="A65" s="1" t="s">
        <v>1266</v>
      </c>
      <c r="B65" s="1">
        <v>182.01286999999999</v>
      </c>
      <c r="C65" s="1" t="s">
        <v>1267</v>
      </c>
      <c r="D65" s="1" t="s">
        <v>1268</v>
      </c>
      <c r="E65" s="2">
        <v>4.3757730740667151</v>
      </c>
      <c r="F65" s="2">
        <v>4.0901057807281926</v>
      </c>
      <c r="G65" s="2">
        <v>4.28195883831199</v>
      </c>
      <c r="H65" s="6"/>
    </row>
    <row r="66" spans="1:8" x14ac:dyDescent="0.25">
      <c r="A66" s="1" t="s">
        <v>1219</v>
      </c>
      <c r="B66" s="1">
        <v>180.08664999999999</v>
      </c>
      <c r="C66" s="1" t="s">
        <v>1220</v>
      </c>
      <c r="D66" s="1" t="s">
        <v>1221</v>
      </c>
      <c r="E66" s="2">
        <v>4.458511973266698</v>
      </c>
      <c r="F66" s="2">
        <v>4.2211741188104899</v>
      </c>
      <c r="G66" s="2">
        <v>4.3364434335477755</v>
      </c>
      <c r="H66" s="6"/>
    </row>
    <row r="67" spans="1:8" x14ac:dyDescent="0.25">
      <c r="A67" s="1" t="s">
        <v>1336</v>
      </c>
      <c r="B67" s="1">
        <v>179.05610999999999</v>
      </c>
      <c r="C67" s="1" t="s">
        <v>1337</v>
      </c>
      <c r="D67" s="1" t="s">
        <v>1338</v>
      </c>
      <c r="E67" s="2">
        <v>3.8731388918366672</v>
      </c>
      <c r="F67" s="2">
        <v>6.4005574933824656</v>
      </c>
      <c r="G67" s="2">
        <v>6.874295065803671</v>
      </c>
      <c r="H67" s="6"/>
    </row>
    <row r="68" spans="1:8" x14ac:dyDescent="0.25">
      <c r="A68" s="1" t="s">
        <v>1278</v>
      </c>
      <c r="B68" s="1">
        <v>179.03497999999999</v>
      </c>
      <c r="C68" s="1" t="s">
        <v>1279</v>
      </c>
      <c r="D68" s="1" t="s">
        <v>1280</v>
      </c>
      <c r="E68" s="2">
        <v>5.3199624589840999</v>
      </c>
      <c r="F68" s="2">
        <v>5.3658879563308712</v>
      </c>
      <c r="G68" s="2">
        <v>5.7065842623659035</v>
      </c>
      <c r="H68" s="6"/>
    </row>
    <row r="69" spans="1:8" x14ac:dyDescent="0.25">
      <c r="A69" s="1" t="s">
        <v>1363</v>
      </c>
      <c r="B69" s="1">
        <v>177.0506</v>
      </c>
      <c r="C69" s="1" t="s">
        <v>1364</v>
      </c>
      <c r="D69" s="1" t="s">
        <v>1365</v>
      </c>
      <c r="E69" s="2">
        <v>5.2861886089756673</v>
      </c>
      <c r="F69" s="2">
        <v>5.3761768772640526</v>
      </c>
      <c r="G69" s="2">
        <v>5.8984683990557185</v>
      </c>
      <c r="H69" s="6"/>
    </row>
    <row r="70" spans="1:8" x14ac:dyDescent="0.25">
      <c r="A70" s="1" t="s">
        <v>1216</v>
      </c>
      <c r="B70" s="1">
        <v>177.04046</v>
      </c>
      <c r="C70" s="1" t="s">
        <v>1217</v>
      </c>
      <c r="D70" s="1" t="s">
        <v>1218</v>
      </c>
      <c r="E70" s="2">
        <v>5.2636460428833933</v>
      </c>
      <c r="F70" s="2">
        <v>4.7481413631003955</v>
      </c>
      <c r="G70" s="2">
        <v>5.093086030369002</v>
      </c>
      <c r="H70" s="6"/>
    </row>
    <row r="71" spans="1:8" x14ac:dyDescent="0.25">
      <c r="A71" s="1" t="s">
        <v>1429</v>
      </c>
      <c r="B71" s="1">
        <v>176.93594999999999</v>
      </c>
      <c r="C71" s="1" t="s">
        <v>1430</v>
      </c>
      <c r="D71" s="1" t="s">
        <v>1431</v>
      </c>
      <c r="E71" s="2">
        <v>4.0692671850645308</v>
      </c>
      <c r="F71" s="2">
        <v>5.8812134099427631</v>
      </c>
      <c r="G71" s="2">
        <v>5.0143062251837351</v>
      </c>
      <c r="H71" s="6"/>
    </row>
    <row r="72" spans="1:8" x14ac:dyDescent="0.25">
      <c r="A72" s="1" t="s">
        <v>1141</v>
      </c>
      <c r="B72" s="1">
        <v>176.10297</v>
      </c>
      <c r="C72" s="1" t="s">
        <v>1142</v>
      </c>
      <c r="D72" s="1" t="s">
        <v>1143</v>
      </c>
      <c r="E72" s="2">
        <v>6.9932103947232083</v>
      </c>
      <c r="F72" s="2">
        <v>5.2425692874239331</v>
      </c>
      <c r="G72" s="2">
        <v>5.7481956564723431</v>
      </c>
      <c r="H72" s="6"/>
    </row>
    <row r="73" spans="1:8" x14ac:dyDescent="0.25">
      <c r="A73" s="1" t="s">
        <v>1086</v>
      </c>
      <c r="B73" s="1">
        <v>175.11895000000001</v>
      </c>
      <c r="C73" s="1" t="s">
        <v>1087</v>
      </c>
      <c r="D73" s="1" t="s">
        <v>1088</v>
      </c>
      <c r="E73" s="2">
        <v>5.1676828028366621</v>
      </c>
      <c r="F73" s="2">
        <v>4.4642723657611061</v>
      </c>
      <c r="G73" s="2">
        <v>5.3648717109659172</v>
      </c>
      <c r="H73" s="6"/>
    </row>
    <row r="74" spans="1:8" x14ac:dyDescent="0.25">
      <c r="A74" s="1" t="s">
        <v>1360</v>
      </c>
      <c r="B74" s="1">
        <v>175.10772</v>
      </c>
      <c r="C74" s="1" t="s">
        <v>1361</v>
      </c>
      <c r="D74" s="1" t="s">
        <v>1362</v>
      </c>
      <c r="E74" s="2">
        <v>5.2405299027426384</v>
      </c>
      <c r="F74" s="2">
        <v>3.722528357576615</v>
      </c>
      <c r="G74" s="2">
        <v>3.5080431310430567</v>
      </c>
      <c r="H74" s="6"/>
    </row>
    <row r="75" spans="1:8" x14ac:dyDescent="0.25">
      <c r="A75" s="1" t="s">
        <v>1012</v>
      </c>
      <c r="B75" s="1">
        <v>175.06120000000001</v>
      </c>
      <c r="C75" s="1" t="s">
        <v>1013</v>
      </c>
      <c r="D75" s="1" t="s">
        <v>1014</v>
      </c>
      <c r="E75" s="2">
        <v>7.0993435086204348</v>
      </c>
      <c r="F75" s="2">
        <v>7.2645698972327928</v>
      </c>
      <c r="G75" s="2">
        <v>7.43786920400228</v>
      </c>
      <c r="H75" s="6"/>
    </row>
    <row r="76" spans="1:8" x14ac:dyDescent="0.25">
      <c r="A76" s="1" t="s">
        <v>1068</v>
      </c>
      <c r="B76" s="1">
        <v>175.04728</v>
      </c>
      <c r="C76" s="1" t="s">
        <v>1069</v>
      </c>
      <c r="D76" s="1" t="s">
        <v>1070</v>
      </c>
      <c r="E76" s="2">
        <v>5.3986657495246098</v>
      </c>
      <c r="F76" s="2">
        <v>5.5499379921452183</v>
      </c>
      <c r="G76" s="2">
        <v>5.7208999601522832</v>
      </c>
      <c r="H76" s="6"/>
    </row>
    <row r="77" spans="1:8" x14ac:dyDescent="0.25">
      <c r="A77" s="1" t="s">
        <v>1092</v>
      </c>
      <c r="B77" s="1">
        <v>175.02481</v>
      </c>
      <c r="C77" s="1" t="s">
        <v>1093</v>
      </c>
      <c r="D77" s="1" t="s">
        <v>1094</v>
      </c>
      <c r="E77" s="2">
        <v>5.558822176678845</v>
      </c>
      <c r="F77" s="2">
        <v>6.7999502775366238</v>
      </c>
      <c r="G77" s="2">
        <v>7.0735847123624485</v>
      </c>
      <c r="H77" s="6"/>
    </row>
    <row r="78" spans="1:8" x14ac:dyDescent="0.25">
      <c r="A78" s="1" t="s">
        <v>1053</v>
      </c>
      <c r="B78" s="1">
        <v>173.00916000000001</v>
      </c>
      <c r="C78" s="1" t="s">
        <v>1054</v>
      </c>
      <c r="D78" s="1" t="s">
        <v>1055</v>
      </c>
      <c r="E78" s="2">
        <v>7.0026578627030904</v>
      </c>
      <c r="F78" s="2">
        <v>7.1067987274140698</v>
      </c>
      <c r="G78" s="2">
        <v>7.3219713497975372</v>
      </c>
      <c r="H78" s="6"/>
    </row>
    <row r="79" spans="1:8" x14ac:dyDescent="0.25">
      <c r="A79" s="1" t="s">
        <v>1456</v>
      </c>
      <c r="B79" s="1">
        <v>171.00640000000001</v>
      </c>
      <c r="C79" s="1" t="s">
        <v>1457</v>
      </c>
      <c r="D79" s="1" t="s">
        <v>1458</v>
      </c>
      <c r="E79" s="2">
        <v>4.0750285670225646</v>
      </c>
      <c r="F79" s="2">
        <v>4.6668352772793318</v>
      </c>
      <c r="G79" s="2">
        <v>5.108998135681917</v>
      </c>
      <c r="H79" s="6"/>
    </row>
    <row r="80" spans="1:8" x14ac:dyDescent="0.25">
      <c r="A80" s="1" t="s">
        <v>995</v>
      </c>
      <c r="B80" s="1">
        <v>170.0924</v>
      </c>
      <c r="C80" s="1" t="s">
        <v>996</v>
      </c>
      <c r="D80" s="1" t="s">
        <v>997</v>
      </c>
      <c r="E80" s="2">
        <v>6.9184516984785729</v>
      </c>
      <c r="F80" s="2">
        <v>7.228569989851696</v>
      </c>
      <c r="G80" s="2">
        <v>7.6246827305543494</v>
      </c>
      <c r="H80" s="6"/>
    </row>
    <row r="81" spans="1:8" x14ac:dyDescent="0.25">
      <c r="A81" s="1" t="s">
        <v>1192</v>
      </c>
      <c r="B81" s="1">
        <v>168.99074999999999</v>
      </c>
      <c r="C81" s="1" t="s">
        <v>1193</v>
      </c>
      <c r="D81" s="1" t="s">
        <v>1185</v>
      </c>
      <c r="E81" s="2">
        <v>5.2600534670967845</v>
      </c>
      <c r="F81" s="2">
        <v>4.083278292709565</v>
      </c>
      <c r="G81" s="2">
        <v>3.7473562424425095</v>
      </c>
      <c r="H81" s="6"/>
    </row>
    <row r="82" spans="1:8" x14ac:dyDescent="0.25">
      <c r="A82" s="1" t="s">
        <v>1183</v>
      </c>
      <c r="B82" s="1">
        <v>168.99074999999999</v>
      </c>
      <c r="C82" s="1" t="s">
        <v>1184</v>
      </c>
      <c r="D82" s="1" t="s">
        <v>1185</v>
      </c>
      <c r="E82" s="2">
        <v>3.9204689584353503</v>
      </c>
      <c r="F82" s="2">
        <v>5.0589439933926199</v>
      </c>
      <c r="G82" s="2">
        <v>3.8504565780302529</v>
      </c>
      <c r="H82" s="6"/>
    </row>
    <row r="83" spans="1:8" x14ac:dyDescent="0.25">
      <c r="A83" s="1" t="s">
        <v>1494</v>
      </c>
      <c r="B83" s="1">
        <v>167.02106000000001</v>
      </c>
      <c r="C83" s="1" t="s">
        <v>1495</v>
      </c>
      <c r="D83" s="1" t="s">
        <v>1496</v>
      </c>
      <c r="E83" s="2">
        <v>4.7128827427221101</v>
      </c>
      <c r="F83" s="2">
        <v>6.3396243021692955</v>
      </c>
      <c r="G83" s="2">
        <v>6.684703393855572</v>
      </c>
      <c r="H83" s="6"/>
    </row>
    <row r="84" spans="1:8" x14ac:dyDescent="0.25">
      <c r="A84" s="1" t="s">
        <v>1411</v>
      </c>
      <c r="B84" s="1">
        <v>166.9751</v>
      </c>
      <c r="C84" s="1" t="s">
        <v>1412</v>
      </c>
      <c r="D84" s="1" t="s">
        <v>1413</v>
      </c>
      <c r="E84" s="2">
        <v>4.8561418383025776</v>
      </c>
      <c r="F84" s="2">
        <v>5.0702963236996155</v>
      </c>
      <c r="G84" s="2">
        <v>5.3446571014169715</v>
      </c>
      <c r="H84" s="6"/>
    </row>
    <row r="85" spans="1:8" x14ac:dyDescent="0.25">
      <c r="A85" s="1" t="s">
        <v>1397</v>
      </c>
      <c r="B85" s="1">
        <v>166.08626000000001</v>
      </c>
      <c r="C85" s="1" t="s">
        <v>1398</v>
      </c>
      <c r="D85" s="1" t="s">
        <v>1399</v>
      </c>
      <c r="E85" s="2">
        <v>6.0851373104871991</v>
      </c>
      <c r="F85" s="2">
        <v>5.1934891354335422</v>
      </c>
      <c r="G85" s="2">
        <v>5.6202295071732156</v>
      </c>
      <c r="H85" s="6"/>
    </row>
    <row r="86" spans="1:8" x14ac:dyDescent="0.25">
      <c r="A86" s="1" t="s">
        <v>1325</v>
      </c>
      <c r="B86" s="1">
        <v>166.05323999999999</v>
      </c>
      <c r="C86" s="1" t="s">
        <v>1326</v>
      </c>
      <c r="D86" s="1" t="s">
        <v>1327</v>
      </c>
      <c r="E86" s="2">
        <v>3.7734498912553347</v>
      </c>
      <c r="F86" s="2">
        <v>4.7965026124611558</v>
      </c>
      <c r="G86" s="2">
        <v>5.309638244534856</v>
      </c>
      <c r="H86" s="6"/>
    </row>
    <row r="87" spans="1:8" x14ac:dyDescent="0.25">
      <c r="A87" s="1" t="s">
        <v>1435</v>
      </c>
      <c r="B87" s="1">
        <v>166.01458</v>
      </c>
      <c r="C87" s="1" t="s">
        <v>1436</v>
      </c>
      <c r="D87" s="1" t="s">
        <v>1437</v>
      </c>
      <c r="E87" s="2">
        <v>3.9074747617543535</v>
      </c>
      <c r="F87" s="2">
        <v>4.7511816414570296</v>
      </c>
      <c r="G87" s="2">
        <v>4.8692698306456572</v>
      </c>
      <c r="H87" s="6"/>
    </row>
    <row r="88" spans="1:8" x14ac:dyDescent="0.25">
      <c r="A88" s="1" t="s">
        <v>1101</v>
      </c>
      <c r="B88" s="1">
        <v>165.05572000000001</v>
      </c>
      <c r="C88" s="1" t="s">
        <v>1102</v>
      </c>
      <c r="D88" s="1" t="s">
        <v>1103</v>
      </c>
      <c r="E88" s="2">
        <v>4.6676865800529761</v>
      </c>
      <c r="F88" s="2">
        <v>6.7191530383228368</v>
      </c>
      <c r="G88" s="2">
        <v>7.146200194943237</v>
      </c>
      <c r="H88" s="6"/>
    </row>
    <row r="89" spans="1:8" x14ac:dyDescent="0.25">
      <c r="A89" s="1" t="s">
        <v>1400</v>
      </c>
      <c r="B89" s="1">
        <v>165.05572000000001</v>
      </c>
      <c r="C89" s="1" t="s">
        <v>1401</v>
      </c>
      <c r="D89" s="1" t="s">
        <v>1103</v>
      </c>
      <c r="E89" s="2">
        <v>3.501784625607907</v>
      </c>
      <c r="F89" s="2">
        <v>6.9702873137890933</v>
      </c>
      <c r="G89" s="2">
        <v>7.3587938051301327</v>
      </c>
      <c r="H89" s="6"/>
    </row>
    <row r="90" spans="1:8" x14ac:dyDescent="0.25">
      <c r="A90" s="1" t="s">
        <v>1405</v>
      </c>
      <c r="B90" s="1">
        <v>163.04006999999999</v>
      </c>
      <c r="C90" s="1" t="s">
        <v>1406</v>
      </c>
      <c r="D90" s="1" t="s">
        <v>1407</v>
      </c>
      <c r="E90" s="2">
        <v>3.880975714689741</v>
      </c>
      <c r="F90" s="2">
        <v>5.4149897181004896</v>
      </c>
      <c r="G90" s="2">
        <v>5.7368971904627486</v>
      </c>
      <c r="H90" s="6"/>
    </row>
    <row r="91" spans="1:8" x14ac:dyDescent="0.25">
      <c r="A91" s="1" t="s">
        <v>1116</v>
      </c>
      <c r="B91" s="1">
        <v>162.11247</v>
      </c>
      <c r="C91" s="1" t="s">
        <v>1117</v>
      </c>
      <c r="D91" s="1" t="s">
        <v>1118</v>
      </c>
      <c r="E91" s="2">
        <v>3.7736927628079111</v>
      </c>
      <c r="F91" s="2">
        <v>6.9136537366076682</v>
      </c>
      <c r="G91" s="2">
        <v>7.0970208356070934</v>
      </c>
      <c r="H91" s="6"/>
    </row>
    <row r="92" spans="1:8" x14ac:dyDescent="0.25">
      <c r="A92" s="1" t="s">
        <v>1293</v>
      </c>
      <c r="B92" s="1">
        <v>161</v>
      </c>
      <c r="C92" s="1" t="s">
        <v>1294</v>
      </c>
      <c r="D92" s="1" t="s">
        <v>1295</v>
      </c>
      <c r="E92" s="2">
        <v>3.8693927489871616</v>
      </c>
      <c r="F92" s="2">
        <v>5.947159429097673</v>
      </c>
      <c r="G92" s="2">
        <v>6.2118999240580255</v>
      </c>
      <c r="H92" s="6"/>
    </row>
    <row r="93" spans="1:8" x14ac:dyDescent="0.25">
      <c r="A93" s="1" t="s">
        <v>1001</v>
      </c>
      <c r="B93" s="1">
        <v>160.13320999999999</v>
      </c>
      <c r="C93" s="1" t="s">
        <v>1002</v>
      </c>
      <c r="D93" s="1" t="s">
        <v>1003</v>
      </c>
      <c r="E93" s="2">
        <v>5.4397117330339091</v>
      </c>
      <c r="F93" s="2">
        <v>5.417728082142772</v>
      </c>
      <c r="G93" s="2">
        <v>5.5232829645038466</v>
      </c>
      <c r="H93" s="6"/>
    </row>
    <row r="94" spans="1:8" x14ac:dyDescent="0.25">
      <c r="A94" s="1" t="s">
        <v>1074</v>
      </c>
      <c r="B94" s="1">
        <v>160.06153</v>
      </c>
      <c r="C94" s="1" t="s">
        <v>1075</v>
      </c>
      <c r="D94" s="1" t="s">
        <v>1076</v>
      </c>
      <c r="E94" s="2">
        <v>6.0131411969878492</v>
      </c>
      <c r="F94" s="2">
        <v>6.1453935897886174</v>
      </c>
      <c r="G94" s="2">
        <v>6.4300986814204055</v>
      </c>
      <c r="H94" s="6"/>
    </row>
    <row r="95" spans="1:8" x14ac:dyDescent="0.25">
      <c r="A95" s="1" t="s">
        <v>1071</v>
      </c>
      <c r="B95" s="1">
        <v>157.03671</v>
      </c>
      <c r="C95" s="1" t="s">
        <v>1072</v>
      </c>
      <c r="D95" s="1" t="s">
        <v>1073</v>
      </c>
      <c r="E95" s="2">
        <v>6.8414247972778046</v>
      </c>
      <c r="F95" s="2">
        <v>7.0466892847510723</v>
      </c>
      <c r="G95" s="2">
        <v>7.3981248764909839</v>
      </c>
      <c r="H95" s="6"/>
    </row>
    <row r="96" spans="1:8" x14ac:dyDescent="0.25">
      <c r="A96" s="1" t="s">
        <v>1189</v>
      </c>
      <c r="B96" s="1">
        <v>157.02547999999999</v>
      </c>
      <c r="C96" s="1" t="s">
        <v>1190</v>
      </c>
      <c r="D96" s="1" t="s">
        <v>1191</v>
      </c>
      <c r="E96" s="2">
        <v>3.9322012106039068</v>
      </c>
      <c r="F96" s="2">
        <v>5.4084804727827258</v>
      </c>
      <c r="G96" s="2">
        <v>5.5922274954543223</v>
      </c>
      <c r="H96" s="6"/>
    </row>
    <row r="97" spans="1:8" x14ac:dyDescent="0.25">
      <c r="A97" s="1" t="s">
        <v>1260</v>
      </c>
      <c r="B97" s="1">
        <v>156.07675</v>
      </c>
      <c r="C97" s="1" t="s">
        <v>1261</v>
      </c>
      <c r="D97" s="1" t="s">
        <v>1262</v>
      </c>
      <c r="E97" s="2">
        <v>4.1126631852573547</v>
      </c>
      <c r="F97" s="2">
        <v>5.3212639464022207</v>
      </c>
      <c r="G97" s="2">
        <v>5.8488745902950461</v>
      </c>
      <c r="H97" s="6"/>
    </row>
    <row r="98" spans="1:8" x14ac:dyDescent="0.25">
      <c r="A98" s="1" t="s">
        <v>1383</v>
      </c>
      <c r="B98" s="1">
        <v>155.00982999999999</v>
      </c>
      <c r="C98" s="1" t="s">
        <v>1384</v>
      </c>
      <c r="D98" s="1" t="s">
        <v>1385</v>
      </c>
      <c r="E98" s="2">
        <v>5.5752535819989104</v>
      </c>
      <c r="F98" s="2">
        <v>6.1939625112509518</v>
      </c>
      <c r="G98" s="2">
        <v>6.527678368068413</v>
      </c>
      <c r="H98" s="6"/>
    </row>
    <row r="99" spans="1:8" x14ac:dyDescent="0.25">
      <c r="A99" s="1" t="s">
        <v>998</v>
      </c>
      <c r="B99" s="1">
        <v>153.01933</v>
      </c>
      <c r="C99" s="1" t="s">
        <v>999</v>
      </c>
      <c r="D99" s="1" t="s">
        <v>1000</v>
      </c>
      <c r="E99" s="2">
        <v>4.8001866084402431</v>
      </c>
      <c r="F99" s="2">
        <v>5.1587568201371079</v>
      </c>
      <c r="G99" s="2">
        <v>5.4526953419047608</v>
      </c>
      <c r="H99" s="6"/>
    </row>
    <row r="100" spans="1:8" x14ac:dyDescent="0.25">
      <c r="A100" s="1" t="s">
        <v>1322</v>
      </c>
      <c r="B100" s="1">
        <v>150.05833000000001</v>
      </c>
      <c r="C100" s="1" t="s">
        <v>1323</v>
      </c>
      <c r="D100" s="1" t="s">
        <v>1324</v>
      </c>
      <c r="E100" s="2">
        <v>5.2613255635106206</v>
      </c>
      <c r="F100" s="2">
        <v>4.3832274752578595</v>
      </c>
      <c r="G100" s="2">
        <v>4.6778926979730393</v>
      </c>
      <c r="H100" s="6"/>
    </row>
    <row r="101" spans="1:8" x14ac:dyDescent="0.25">
      <c r="A101" s="1" t="s">
        <v>1027</v>
      </c>
      <c r="B101" s="1">
        <v>149.0608</v>
      </c>
      <c r="C101" s="1" t="s">
        <v>1028</v>
      </c>
      <c r="D101" s="1" t="s">
        <v>1029</v>
      </c>
      <c r="E101" s="2">
        <v>4.7705880821754558</v>
      </c>
      <c r="F101" s="2">
        <v>4.7150555785758597</v>
      </c>
      <c r="G101" s="2">
        <v>5.0262567466322707</v>
      </c>
      <c r="H101" s="6"/>
    </row>
    <row r="102" spans="1:8" x14ac:dyDescent="0.25">
      <c r="A102" s="1" t="s">
        <v>1375</v>
      </c>
      <c r="B102" s="1">
        <v>148.06043</v>
      </c>
      <c r="C102" s="1" t="s">
        <v>1376</v>
      </c>
      <c r="D102" s="1" t="s">
        <v>1228</v>
      </c>
      <c r="E102" s="2">
        <v>7.279257071757482</v>
      </c>
      <c r="F102" s="2">
        <v>4.5436570411299533</v>
      </c>
      <c r="G102" s="2">
        <v>4.7984895241933581</v>
      </c>
      <c r="H102" s="6"/>
    </row>
    <row r="103" spans="1:8" x14ac:dyDescent="0.25">
      <c r="A103" s="1" t="s">
        <v>1226</v>
      </c>
      <c r="B103" s="1">
        <v>148.06043</v>
      </c>
      <c r="C103" s="1" t="s">
        <v>1227</v>
      </c>
      <c r="D103" s="1" t="s">
        <v>1228</v>
      </c>
      <c r="E103" s="2">
        <v>4.0762587668671806</v>
      </c>
      <c r="F103" s="2">
        <v>5.622214219727911</v>
      </c>
      <c r="G103" s="2">
        <v>5.8538222148416725</v>
      </c>
      <c r="H103" s="6"/>
    </row>
    <row r="104" spans="1:8" x14ac:dyDescent="0.25">
      <c r="A104" s="1" t="s">
        <v>1314</v>
      </c>
      <c r="B104" s="1">
        <v>147.11279999999999</v>
      </c>
      <c r="C104" s="1" t="s">
        <v>1315</v>
      </c>
      <c r="D104" s="1" t="s">
        <v>1316</v>
      </c>
      <c r="E104" s="2">
        <v>5.6332781277856716</v>
      </c>
      <c r="F104" s="2">
        <v>4.7616741225800316</v>
      </c>
      <c r="G104" s="2">
        <v>4.9932015736916009</v>
      </c>
      <c r="H104" s="6"/>
    </row>
    <row r="105" spans="1:8" x14ac:dyDescent="0.25">
      <c r="A105" s="1" t="s">
        <v>1229</v>
      </c>
      <c r="B105" s="1">
        <v>147.07642000000001</v>
      </c>
      <c r="C105" s="1" t="s">
        <v>1230</v>
      </c>
      <c r="D105" s="1" t="s">
        <v>1231</v>
      </c>
      <c r="E105" s="2">
        <v>5.3578044605267712</v>
      </c>
      <c r="F105" s="2">
        <v>6.2189166919546262</v>
      </c>
      <c r="G105" s="2">
        <v>6.6397026442621545</v>
      </c>
      <c r="H105" s="6"/>
    </row>
    <row r="106" spans="1:8" x14ac:dyDescent="0.25">
      <c r="A106" s="1" t="s">
        <v>1007</v>
      </c>
      <c r="B106" s="1">
        <v>147.0299</v>
      </c>
      <c r="C106" s="1" t="s">
        <v>1008</v>
      </c>
      <c r="D106" s="1" t="s">
        <v>1009</v>
      </c>
      <c r="E106" s="2">
        <v>7.6748471507602156</v>
      </c>
      <c r="F106" s="2">
        <v>7.668070450784553</v>
      </c>
      <c r="G106" s="2">
        <v>7.8481497586595212</v>
      </c>
      <c r="H106" s="6"/>
    </row>
    <row r="107" spans="1:8" x14ac:dyDescent="0.25">
      <c r="A107" s="1" t="s">
        <v>1010</v>
      </c>
      <c r="B107" s="1">
        <v>147.0299</v>
      </c>
      <c r="C107" s="1" t="s">
        <v>1011</v>
      </c>
      <c r="D107" s="1" t="s">
        <v>1009</v>
      </c>
      <c r="E107" s="2">
        <v>6.5314350115702196</v>
      </c>
      <c r="F107" s="2">
        <v>6.6578475162822315</v>
      </c>
      <c r="G107" s="2">
        <v>6.9703948231161732</v>
      </c>
      <c r="H107" s="6"/>
    </row>
    <row r="108" spans="1:8" x14ac:dyDescent="0.25">
      <c r="A108" s="1" t="s">
        <v>1459</v>
      </c>
      <c r="B108" s="1">
        <v>146.16516999999999</v>
      </c>
      <c r="C108" s="1" t="s">
        <v>1460</v>
      </c>
      <c r="D108" s="1" t="s">
        <v>1461</v>
      </c>
      <c r="E108" s="2">
        <v>4.4043906267020629</v>
      </c>
      <c r="F108" s="2">
        <v>5.3748713563189607</v>
      </c>
      <c r="G108" s="2">
        <v>5.173447524715808</v>
      </c>
      <c r="H108" s="6"/>
    </row>
    <row r="109" spans="1:8" x14ac:dyDescent="0.25">
      <c r="A109" s="1" t="s">
        <v>1402</v>
      </c>
      <c r="B109" s="1">
        <v>145.02950000000001</v>
      </c>
      <c r="C109" s="1" t="s">
        <v>1403</v>
      </c>
      <c r="D109" s="1" t="s">
        <v>1404</v>
      </c>
      <c r="E109" s="2">
        <v>6.9691155912876832</v>
      </c>
      <c r="F109" s="2">
        <v>6.3318304427659262</v>
      </c>
      <c r="G109" s="2">
        <v>6.4984664235520846</v>
      </c>
      <c r="H109" s="6"/>
    </row>
    <row r="110" spans="1:8" x14ac:dyDescent="0.25">
      <c r="A110" s="1" t="s">
        <v>1062</v>
      </c>
      <c r="B110" s="1">
        <v>145.01425</v>
      </c>
      <c r="C110" s="1" t="s">
        <v>1063</v>
      </c>
      <c r="D110" s="1" t="s">
        <v>1064</v>
      </c>
      <c r="E110" s="2">
        <v>4.9221985291533246</v>
      </c>
      <c r="F110" s="2">
        <v>4.9134023765287322</v>
      </c>
      <c r="G110" s="2">
        <v>5.2656673176840423</v>
      </c>
      <c r="H110" s="6"/>
    </row>
    <row r="111" spans="1:8" x14ac:dyDescent="0.25">
      <c r="A111" s="1" t="s">
        <v>1263</v>
      </c>
      <c r="B111" s="1">
        <v>142.09748999999999</v>
      </c>
      <c r="C111" s="1" t="s">
        <v>1264</v>
      </c>
      <c r="D111" s="1" t="s">
        <v>1265</v>
      </c>
      <c r="E111" s="2">
        <v>5.1300753747639476</v>
      </c>
      <c r="F111" s="2">
        <v>4.5102912708936245</v>
      </c>
      <c r="G111" s="2">
        <v>4.7863913796667292</v>
      </c>
      <c r="H111" s="6"/>
    </row>
    <row r="112" spans="1:8" x14ac:dyDescent="0.25">
      <c r="A112" s="1" t="s">
        <v>1287</v>
      </c>
      <c r="B112" s="1">
        <v>141.06585000000001</v>
      </c>
      <c r="C112" s="1" t="s">
        <v>1288</v>
      </c>
      <c r="D112" s="1" t="s">
        <v>1289</v>
      </c>
      <c r="E112" s="2">
        <v>3.5870463441455902</v>
      </c>
      <c r="F112" s="2">
        <v>5.0877653086295513</v>
      </c>
      <c r="G112" s="2">
        <v>5.5224742782444105</v>
      </c>
      <c r="H112" s="6"/>
    </row>
    <row r="113" spans="1:8" x14ac:dyDescent="0.25">
      <c r="A113" s="1" t="s">
        <v>1113</v>
      </c>
      <c r="B113" s="1">
        <v>139.97542999999999</v>
      </c>
      <c r="C113" s="1" t="s">
        <v>1114</v>
      </c>
      <c r="D113" s="1" t="s">
        <v>1115</v>
      </c>
      <c r="E113" s="2">
        <v>4.2092826868106625</v>
      </c>
      <c r="F113" s="2">
        <v>4.1125602628452222</v>
      </c>
      <c r="G113" s="2">
        <v>4.3395425610050395</v>
      </c>
      <c r="H113" s="6"/>
    </row>
    <row r="114" spans="1:8" x14ac:dyDescent="0.25">
      <c r="A114" s="1" t="s">
        <v>1333</v>
      </c>
      <c r="B114" s="1">
        <v>138.07875999999999</v>
      </c>
      <c r="C114" s="1" t="s">
        <v>1334</v>
      </c>
      <c r="D114" s="1" t="s">
        <v>1335</v>
      </c>
      <c r="E114" s="2">
        <v>6.2888018306109181</v>
      </c>
      <c r="F114" s="2">
        <v>4.4878877510135169</v>
      </c>
      <c r="G114" s="2">
        <v>4.5237297428412973</v>
      </c>
      <c r="H114" s="6"/>
    </row>
    <row r="115" spans="1:8" x14ac:dyDescent="0.25">
      <c r="A115" s="1" t="s">
        <v>1417</v>
      </c>
      <c r="B115" s="1">
        <v>137.02441999999999</v>
      </c>
      <c r="C115" s="1" t="s">
        <v>1418</v>
      </c>
      <c r="D115" s="1" t="s">
        <v>1419</v>
      </c>
      <c r="E115" s="2">
        <v>6.1857933774578102</v>
      </c>
      <c r="F115" s="2">
        <v>6.2123721101249121</v>
      </c>
      <c r="G115" s="2">
        <v>6.5297445582795488</v>
      </c>
      <c r="H115" s="6"/>
    </row>
    <row r="116" spans="1:8" x14ac:dyDescent="0.25">
      <c r="A116" s="1" t="s">
        <v>1056</v>
      </c>
      <c r="B116" s="1">
        <v>136.06177</v>
      </c>
      <c r="C116" s="1" t="s">
        <v>1057</v>
      </c>
      <c r="D116" s="1" t="s">
        <v>1058</v>
      </c>
      <c r="E116" s="2">
        <v>4.2981073603632982</v>
      </c>
      <c r="F116" s="2">
        <v>4.6395381273145357</v>
      </c>
      <c r="G116" s="2">
        <v>4.8350933751233196</v>
      </c>
      <c r="H116" s="6"/>
    </row>
    <row r="117" spans="1:8" x14ac:dyDescent="0.25">
      <c r="A117" s="1" t="s">
        <v>1328</v>
      </c>
      <c r="B117" s="1">
        <v>136.04267999999999</v>
      </c>
      <c r="C117" s="1" t="s">
        <v>1329</v>
      </c>
      <c r="D117" s="1" t="s">
        <v>1271</v>
      </c>
      <c r="E117" s="2">
        <v>4.3145342946151386</v>
      </c>
      <c r="F117" s="2">
        <v>4.4970486183695204</v>
      </c>
      <c r="G117" s="2">
        <v>4.9118961646993533</v>
      </c>
      <c r="H117" s="6"/>
    </row>
    <row r="118" spans="1:8" x14ac:dyDescent="0.25">
      <c r="A118" s="1" t="s">
        <v>1269</v>
      </c>
      <c r="B118" s="1">
        <v>136.04267999999999</v>
      </c>
      <c r="C118" s="1" t="s">
        <v>1270</v>
      </c>
      <c r="D118" s="1" t="s">
        <v>1271</v>
      </c>
      <c r="E118" s="2">
        <v>3.7167229550516758</v>
      </c>
      <c r="F118" s="2">
        <v>4.092641647404335</v>
      </c>
      <c r="G118" s="2">
        <v>4.7521544376660803</v>
      </c>
      <c r="H118" s="6"/>
    </row>
    <row r="119" spans="1:8" x14ac:dyDescent="0.25">
      <c r="A119" s="1" t="s">
        <v>1083</v>
      </c>
      <c r="B119" s="1">
        <v>136.04040000000001</v>
      </c>
      <c r="C119" s="1" t="s">
        <v>1084</v>
      </c>
      <c r="D119" s="1" t="s">
        <v>1085</v>
      </c>
      <c r="E119" s="2">
        <v>4.7839364694019402</v>
      </c>
      <c r="F119" s="2">
        <v>5.1335431884931397</v>
      </c>
      <c r="G119" s="2">
        <v>5.3378959762579719</v>
      </c>
      <c r="H119" s="6"/>
    </row>
    <row r="120" spans="1:8" x14ac:dyDescent="0.25">
      <c r="A120" s="1" t="s">
        <v>1392</v>
      </c>
      <c r="B120" s="1">
        <v>136.04040000000001</v>
      </c>
      <c r="C120" s="1" t="s">
        <v>1393</v>
      </c>
      <c r="D120" s="1" t="s">
        <v>1085</v>
      </c>
      <c r="E120" s="2">
        <v>3.880975714689741</v>
      </c>
      <c r="F120" s="2">
        <v>5.020377363756328</v>
      </c>
      <c r="G120" s="2">
        <v>5.350172883180548</v>
      </c>
      <c r="H120" s="6"/>
    </row>
    <row r="121" spans="1:8" x14ac:dyDescent="0.25">
      <c r="A121" s="1" t="s">
        <v>1284</v>
      </c>
      <c r="B121" s="1">
        <v>135.03122999999999</v>
      </c>
      <c r="C121" s="1" t="s">
        <v>1285</v>
      </c>
      <c r="D121" s="1" t="s">
        <v>1286</v>
      </c>
      <c r="E121" s="2">
        <v>4.7773325630601979</v>
      </c>
      <c r="F121" s="2">
        <v>4.57585768521629</v>
      </c>
      <c r="G121" s="2">
        <v>4.2455609831236529</v>
      </c>
      <c r="H121" s="6"/>
    </row>
    <row r="122" spans="1:8" x14ac:dyDescent="0.25">
      <c r="A122" s="1" t="s">
        <v>1098</v>
      </c>
      <c r="B122" s="1">
        <v>134.04478</v>
      </c>
      <c r="C122" s="1" t="s">
        <v>1099</v>
      </c>
      <c r="D122" s="1" t="s">
        <v>1100</v>
      </c>
      <c r="E122" s="2">
        <v>5.0549435683936874</v>
      </c>
      <c r="F122" s="2">
        <v>4.815913333855196</v>
      </c>
      <c r="G122" s="2">
        <v>5.066417844752511</v>
      </c>
      <c r="H122" s="6"/>
    </row>
    <row r="123" spans="1:8" x14ac:dyDescent="0.25">
      <c r="A123" s="1" t="s">
        <v>1380</v>
      </c>
      <c r="B123" s="1">
        <v>133.09715</v>
      </c>
      <c r="C123" s="1" t="s">
        <v>1381</v>
      </c>
      <c r="D123" s="1" t="s">
        <v>1382</v>
      </c>
      <c r="E123" s="2">
        <v>6.3141806260882642</v>
      </c>
      <c r="F123" s="2">
        <v>5.2352618288105397</v>
      </c>
      <c r="G123" s="2">
        <v>5.4696776748041307</v>
      </c>
      <c r="H123" s="6"/>
    </row>
    <row r="124" spans="1:8" x14ac:dyDescent="0.25">
      <c r="A124" s="1" t="s">
        <v>1095</v>
      </c>
      <c r="B124" s="1">
        <v>133.06076999999999</v>
      </c>
      <c r="C124" s="1" t="s">
        <v>1096</v>
      </c>
      <c r="D124" s="1" t="s">
        <v>1097</v>
      </c>
      <c r="E124" s="2">
        <v>6.69578311652492</v>
      </c>
      <c r="F124" s="2">
        <v>5.4006659874084617</v>
      </c>
      <c r="G124" s="2">
        <v>5.8462573512134997</v>
      </c>
      <c r="H124" s="6"/>
    </row>
    <row r="125" spans="1:8" x14ac:dyDescent="0.25">
      <c r="A125" s="1" t="s">
        <v>1317</v>
      </c>
      <c r="B125" s="1">
        <v>133.01425</v>
      </c>
      <c r="C125" s="1" t="s">
        <v>1318</v>
      </c>
      <c r="D125" s="1" t="s">
        <v>1319</v>
      </c>
      <c r="E125" s="2">
        <v>4.3516392528386225</v>
      </c>
      <c r="F125" s="2">
        <v>5.8900897976672315</v>
      </c>
      <c r="G125" s="2">
        <v>6.1976468235782898</v>
      </c>
      <c r="H125" s="6"/>
    </row>
    <row r="126" spans="1:8" x14ac:dyDescent="0.25">
      <c r="A126" s="1" t="s">
        <v>1311</v>
      </c>
      <c r="B126" s="1">
        <v>132.10191</v>
      </c>
      <c r="C126" s="1" t="s">
        <v>1312</v>
      </c>
      <c r="D126" s="1" t="s">
        <v>1313</v>
      </c>
      <c r="E126" s="2">
        <v>5.8126994816768711</v>
      </c>
      <c r="F126" s="2">
        <v>5.8356378071408539</v>
      </c>
      <c r="G126" s="2">
        <v>6.1988376756063621</v>
      </c>
      <c r="H126" s="6"/>
    </row>
    <row r="127" spans="1:8" x14ac:dyDescent="0.25">
      <c r="A127" s="1" t="s">
        <v>1144</v>
      </c>
      <c r="B127" s="1">
        <v>132.07675</v>
      </c>
      <c r="C127" s="1" t="s">
        <v>1145</v>
      </c>
      <c r="D127" s="1" t="s">
        <v>1146</v>
      </c>
      <c r="E127" s="2">
        <v>5.1168807724478835</v>
      </c>
      <c r="F127" s="2">
        <v>5.6473580592213253</v>
      </c>
      <c r="G127" s="2">
        <v>6.1783165133348943</v>
      </c>
      <c r="H127" s="6"/>
    </row>
    <row r="128" spans="1:8" x14ac:dyDescent="0.25">
      <c r="A128" s="1" t="s">
        <v>1281</v>
      </c>
      <c r="B128" s="1">
        <v>132.06551999999999</v>
      </c>
      <c r="C128" s="1" t="s">
        <v>1282</v>
      </c>
      <c r="D128" s="1" t="s">
        <v>1283</v>
      </c>
      <c r="E128" s="2">
        <v>5.1741676652085102</v>
      </c>
      <c r="F128" s="2">
        <v>4.8539878652567054</v>
      </c>
      <c r="G128" s="2">
        <v>5.3944076816085333</v>
      </c>
      <c r="H128" s="6"/>
    </row>
    <row r="129" spans="1:8" x14ac:dyDescent="0.25">
      <c r="A129" s="1" t="s">
        <v>1275</v>
      </c>
      <c r="B129" s="1">
        <v>131.07137</v>
      </c>
      <c r="C129" s="1" t="s">
        <v>1276</v>
      </c>
      <c r="D129" s="1" t="s">
        <v>1277</v>
      </c>
      <c r="E129" s="2">
        <v>4.4041951337373728</v>
      </c>
      <c r="F129" s="2">
        <v>5.5561902907182601</v>
      </c>
      <c r="G129" s="2">
        <v>5.8189055897890309</v>
      </c>
      <c r="H129" s="6"/>
    </row>
    <row r="130" spans="1:8" x14ac:dyDescent="0.25">
      <c r="A130" s="1" t="s">
        <v>1389</v>
      </c>
      <c r="B130" s="1">
        <v>130.99860000000001</v>
      </c>
      <c r="C130" s="1" t="s">
        <v>1390</v>
      </c>
      <c r="D130" s="1" t="s">
        <v>1391</v>
      </c>
      <c r="E130" s="2">
        <v>6.9691155912876832</v>
      </c>
      <c r="F130" s="2">
        <v>7.0762067154046999</v>
      </c>
      <c r="G130" s="2">
        <v>7.3528639782690624</v>
      </c>
      <c r="H130" s="6"/>
    </row>
    <row r="131" spans="1:8" x14ac:dyDescent="0.25">
      <c r="A131" s="1" t="s">
        <v>1196</v>
      </c>
      <c r="B131" s="1">
        <v>130.08626000000001</v>
      </c>
      <c r="C131" s="1" t="s">
        <v>1197</v>
      </c>
      <c r="D131" s="1" t="s">
        <v>1198</v>
      </c>
      <c r="E131" s="2">
        <v>6.1975000176931037</v>
      </c>
      <c r="F131" s="2">
        <v>6.5186023928885639</v>
      </c>
      <c r="G131" s="2">
        <v>6.8569197803850104</v>
      </c>
      <c r="H131" s="6"/>
    </row>
    <row r="132" spans="1:8" x14ac:dyDescent="0.25">
      <c r="A132" s="1" t="s">
        <v>1358</v>
      </c>
      <c r="B132" s="1">
        <v>130.05097000000001</v>
      </c>
      <c r="C132" s="1" t="s">
        <v>1359</v>
      </c>
      <c r="D132" s="1" t="s">
        <v>1283</v>
      </c>
      <c r="E132" s="2">
        <v>3.775262570791988</v>
      </c>
      <c r="F132" s="2">
        <v>5.4820380647000926</v>
      </c>
      <c r="G132" s="2">
        <v>5.9703090740562583</v>
      </c>
      <c r="H132" s="6"/>
    </row>
    <row r="133" spans="1:8" x14ac:dyDescent="0.25">
      <c r="A133" s="1" t="s">
        <v>1015</v>
      </c>
      <c r="B133" s="1">
        <v>129.05572000000001</v>
      </c>
      <c r="C133" s="1" t="s">
        <v>1016</v>
      </c>
      <c r="D133" s="1" t="s">
        <v>1017</v>
      </c>
      <c r="E133" s="2">
        <v>4.6771573171351708</v>
      </c>
      <c r="F133" s="2">
        <v>4.8400747405383608</v>
      </c>
      <c r="G133" s="2">
        <v>5.0645932519256442</v>
      </c>
      <c r="H133" s="6"/>
    </row>
    <row r="134" spans="1:8" x14ac:dyDescent="0.25">
      <c r="A134" s="1" t="s">
        <v>1134</v>
      </c>
      <c r="B134" s="1">
        <v>129.01933</v>
      </c>
      <c r="C134" s="1" t="s">
        <v>1135</v>
      </c>
      <c r="D134" s="1" t="s">
        <v>1136</v>
      </c>
      <c r="E134" s="2">
        <v>5.1126079360083514</v>
      </c>
      <c r="F134" s="2">
        <v>7.1335337931447791</v>
      </c>
      <c r="G134" s="2">
        <v>7.2942892586916726</v>
      </c>
      <c r="H134" s="6"/>
    </row>
    <row r="135" spans="1:8" x14ac:dyDescent="0.25">
      <c r="A135" s="1" t="s">
        <v>1426</v>
      </c>
      <c r="B135" s="1">
        <v>128.03532000000001</v>
      </c>
      <c r="C135" s="1" t="s">
        <v>1427</v>
      </c>
      <c r="D135" s="1" t="s">
        <v>1428</v>
      </c>
      <c r="E135" s="2">
        <v>4.902868822110662</v>
      </c>
      <c r="F135" s="2">
        <v>4.7701250702357019</v>
      </c>
      <c r="G135" s="2">
        <v>5.0192376663269371</v>
      </c>
      <c r="H135" s="6"/>
    </row>
    <row r="136" spans="1:8" x14ac:dyDescent="0.25">
      <c r="A136" s="1" t="s">
        <v>1474</v>
      </c>
      <c r="B136" s="1">
        <v>127.0502</v>
      </c>
      <c r="C136" s="1" t="s">
        <v>1475</v>
      </c>
      <c r="D136" s="1" t="s">
        <v>1476</v>
      </c>
      <c r="E136" s="2">
        <v>3.8503810341304234</v>
      </c>
      <c r="F136" s="2">
        <v>4.2788451836113763</v>
      </c>
      <c r="G136" s="2">
        <v>4.5431329010749337</v>
      </c>
      <c r="H136" s="6"/>
    </row>
    <row r="137" spans="1:8" x14ac:dyDescent="0.25">
      <c r="A137" s="1" t="s">
        <v>1466</v>
      </c>
      <c r="B137" s="1">
        <v>124.00739</v>
      </c>
      <c r="C137" s="1" t="s">
        <v>1467</v>
      </c>
      <c r="D137" s="1" t="s">
        <v>1468</v>
      </c>
      <c r="E137" s="2">
        <v>3.6884914528692536</v>
      </c>
      <c r="F137" s="2">
        <v>7.3435495531612611</v>
      </c>
      <c r="G137" s="2">
        <v>7.6946075154731393</v>
      </c>
      <c r="H137" s="6"/>
    </row>
    <row r="138" spans="1:8" x14ac:dyDescent="0.25">
      <c r="A138" s="1" t="s">
        <v>1369</v>
      </c>
      <c r="B138" s="1">
        <v>123.05529</v>
      </c>
      <c r="C138" s="1" t="s">
        <v>1370</v>
      </c>
      <c r="D138" s="1" t="s">
        <v>1371</v>
      </c>
      <c r="E138" s="2">
        <v>4.5176256755975306</v>
      </c>
      <c r="F138" s="2">
        <v>6.42188397663584</v>
      </c>
      <c r="G138" s="2">
        <v>6.906583522903821</v>
      </c>
      <c r="H138" s="6"/>
    </row>
    <row r="139" spans="1:8" x14ac:dyDescent="0.25">
      <c r="A139" s="1" t="s">
        <v>1372</v>
      </c>
      <c r="B139" s="1">
        <v>122.02475</v>
      </c>
      <c r="C139" s="1" t="s">
        <v>1373</v>
      </c>
      <c r="D139" s="1" t="s">
        <v>1374</v>
      </c>
      <c r="E139" s="2">
        <v>5.2860416182747203</v>
      </c>
      <c r="F139" s="2">
        <v>5.7930427353897915</v>
      </c>
      <c r="G139" s="2">
        <v>6.1586348369691555</v>
      </c>
      <c r="H139" s="6"/>
    </row>
    <row r="140" spans="1:8" x14ac:dyDescent="0.25">
      <c r="A140" s="1" t="s">
        <v>1469</v>
      </c>
      <c r="B140" s="1">
        <v>120.06552000000001</v>
      </c>
      <c r="C140" s="1" t="s">
        <v>1470</v>
      </c>
      <c r="D140" s="1" t="s">
        <v>1274</v>
      </c>
      <c r="E140" s="2">
        <v>4.4778108482248484</v>
      </c>
      <c r="F140" s="2">
        <v>6.1022720993891824</v>
      </c>
      <c r="G140" s="2">
        <v>6.5148419573680245</v>
      </c>
      <c r="H140" s="6"/>
    </row>
    <row r="141" spans="1:8" x14ac:dyDescent="0.25">
      <c r="A141" s="1" t="s">
        <v>1272</v>
      </c>
      <c r="B141" s="1">
        <v>120.06552000000001</v>
      </c>
      <c r="C141" s="1" t="s">
        <v>1273</v>
      </c>
      <c r="D141" s="1" t="s">
        <v>1274</v>
      </c>
      <c r="E141" s="2">
        <v>3.8784456499364359</v>
      </c>
      <c r="F141" s="2">
        <v>4.5578500101730359</v>
      </c>
      <c r="G141" s="2">
        <v>3.9563175473501428</v>
      </c>
      <c r="H141" s="6"/>
    </row>
    <row r="142" spans="1:8" x14ac:dyDescent="0.25">
      <c r="A142" s="1" t="s">
        <v>1033</v>
      </c>
      <c r="B142" s="1">
        <v>119.01721999999999</v>
      </c>
      <c r="C142" s="1" t="s">
        <v>1034</v>
      </c>
      <c r="D142" s="1" t="s">
        <v>1035</v>
      </c>
      <c r="E142" s="2">
        <v>5.2456604180789821</v>
      </c>
      <c r="F142" s="2">
        <v>5.3428531303084625</v>
      </c>
      <c r="G142" s="2">
        <v>5.5465462868789963</v>
      </c>
      <c r="H142" s="6"/>
    </row>
    <row r="143" spans="1:8" x14ac:dyDescent="0.25">
      <c r="A143" s="1" t="s">
        <v>1104</v>
      </c>
      <c r="B143" s="1">
        <v>118.08626</v>
      </c>
      <c r="C143" s="1" t="s">
        <v>1105</v>
      </c>
      <c r="D143" s="1" t="s">
        <v>1106</v>
      </c>
      <c r="E143" s="2">
        <v>6.5774346402075556</v>
      </c>
      <c r="F143" s="2">
        <v>7.5693763672925787</v>
      </c>
      <c r="G143" s="2">
        <v>7.5978533904727179</v>
      </c>
      <c r="H143" s="6"/>
    </row>
    <row r="144" spans="1:8" x14ac:dyDescent="0.25">
      <c r="A144" s="1" t="s">
        <v>1290</v>
      </c>
      <c r="B144" s="1">
        <v>118.06513</v>
      </c>
      <c r="C144" s="1" t="s">
        <v>1291</v>
      </c>
      <c r="D144" s="1" t="s">
        <v>1292</v>
      </c>
      <c r="E144" s="2">
        <v>4.921630551857274</v>
      </c>
      <c r="F144" s="2">
        <v>4.1822493230174143</v>
      </c>
      <c r="G144" s="2">
        <v>4.2698677237352189</v>
      </c>
      <c r="H144" s="6"/>
    </row>
    <row r="145" spans="1:8" x14ac:dyDescent="0.25">
      <c r="A145" s="1" t="s">
        <v>1464</v>
      </c>
      <c r="B145" s="1">
        <v>117.01933</v>
      </c>
      <c r="C145" s="1" t="s">
        <v>1465</v>
      </c>
      <c r="D145" s="1" t="s">
        <v>1332</v>
      </c>
      <c r="E145" s="2">
        <v>5.9639750828056668</v>
      </c>
      <c r="F145" s="2">
        <v>6.3160795327955972</v>
      </c>
      <c r="G145" s="2">
        <v>6.4408436126654234</v>
      </c>
      <c r="H145" s="6"/>
    </row>
    <row r="146" spans="1:8" x14ac:dyDescent="0.25">
      <c r="A146" s="1" t="s">
        <v>1330</v>
      </c>
      <c r="B146" s="1">
        <v>117.01933</v>
      </c>
      <c r="C146" s="1" t="s">
        <v>1331</v>
      </c>
      <c r="D146" s="1" t="s">
        <v>1332</v>
      </c>
      <c r="E146" s="2">
        <v>4.1850917677738089</v>
      </c>
      <c r="F146" s="2">
        <v>6.3458998821475285</v>
      </c>
      <c r="G146" s="2">
        <v>6.4872248856054258</v>
      </c>
      <c r="H146" s="6"/>
    </row>
    <row r="147" spans="1:8" x14ac:dyDescent="0.25">
      <c r="A147" s="1" t="s">
        <v>1423</v>
      </c>
      <c r="B147" s="1">
        <v>116.07061</v>
      </c>
      <c r="C147" s="1" t="s">
        <v>1424</v>
      </c>
      <c r="D147" s="1" t="s">
        <v>1425</v>
      </c>
      <c r="E147" s="2">
        <v>4.1993735360267301</v>
      </c>
      <c r="F147" s="2">
        <v>5.6302581462673293</v>
      </c>
      <c r="G147" s="2">
        <v>6.0776392404164001</v>
      </c>
      <c r="H147" s="6"/>
    </row>
    <row r="148" spans="1:8" x14ac:dyDescent="0.25">
      <c r="A148" s="1" t="s">
        <v>1250</v>
      </c>
      <c r="B148" s="1">
        <v>116.04655</v>
      </c>
      <c r="C148" s="1" t="s">
        <v>1251</v>
      </c>
      <c r="D148" s="1" t="s">
        <v>1252</v>
      </c>
      <c r="E148" s="2">
        <v>3.9764799765052663</v>
      </c>
      <c r="F148" s="2">
        <v>5.7284730004603928</v>
      </c>
      <c r="G148" s="2">
        <v>6.0484205980151904</v>
      </c>
      <c r="H148" s="6"/>
    </row>
    <row r="149" spans="1:8" x14ac:dyDescent="0.25">
      <c r="A149" s="1" t="s">
        <v>1018</v>
      </c>
      <c r="B149" s="1">
        <v>115.04007</v>
      </c>
      <c r="C149" s="1" t="s">
        <v>1019</v>
      </c>
      <c r="D149" s="1" t="s">
        <v>1020</v>
      </c>
      <c r="E149" s="2">
        <v>5.1557167045850303</v>
      </c>
      <c r="F149" s="2">
        <v>5.3101894768934192</v>
      </c>
      <c r="G149" s="2">
        <v>5.4509554450016289</v>
      </c>
      <c r="H149" s="6"/>
    </row>
    <row r="150" spans="1:8" x14ac:dyDescent="0.25">
      <c r="A150" s="1" t="s">
        <v>1320</v>
      </c>
      <c r="B150" s="1">
        <v>115.00368</v>
      </c>
      <c r="C150" s="1" t="s">
        <v>1321</v>
      </c>
      <c r="D150" s="1" t="s">
        <v>1215</v>
      </c>
      <c r="E150" s="2">
        <v>5.8133812498594057</v>
      </c>
      <c r="F150" s="2">
        <v>5.3072549847441906</v>
      </c>
      <c r="G150" s="2">
        <v>5.5316783007629766</v>
      </c>
      <c r="H150" s="6"/>
    </row>
    <row r="151" spans="1:8" x14ac:dyDescent="0.25">
      <c r="A151" s="1" t="s">
        <v>1213</v>
      </c>
      <c r="B151" s="1">
        <v>115.00368</v>
      </c>
      <c r="C151" s="1" t="s">
        <v>1214</v>
      </c>
      <c r="D151" s="1" t="s">
        <v>1215</v>
      </c>
      <c r="E151" s="2">
        <v>3.9366984994404097</v>
      </c>
      <c r="F151" s="2">
        <v>5.2389170634632665</v>
      </c>
      <c r="G151" s="2">
        <v>5.5886819060535897</v>
      </c>
      <c r="H151" s="6"/>
    </row>
    <row r="152" spans="1:8" x14ac:dyDescent="0.25">
      <c r="A152" s="1" t="s">
        <v>211</v>
      </c>
      <c r="B152" s="1">
        <v>113.1</v>
      </c>
      <c r="C152" s="1" t="s">
        <v>1147</v>
      </c>
      <c r="D152" s="1" t="s">
        <v>1148</v>
      </c>
      <c r="E152" s="2">
        <v>5.568758714370424</v>
      </c>
      <c r="F152" s="2">
        <v>8.1192032073805809</v>
      </c>
      <c r="G152" s="2">
        <v>8.2527560344671524</v>
      </c>
      <c r="H152" s="6"/>
    </row>
    <row r="153" spans="1:8" x14ac:dyDescent="0.25">
      <c r="A153" s="1" t="s">
        <v>1488</v>
      </c>
      <c r="B153" s="1">
        <v>111.02</v>
      </c>
      <c r="C153" s="1" t="s">
        <v>1489</v>
      </c>
      <c r="D153" s="1" t="s">
        <v>1490</v>
      </c>
      <c r="E153" s="2">
        <v>4.128424314403679</v>
      </c>
      <c r="F153" s="2">
        <v>5.9532751128874466</v>
      </c>
      <c r="G153" s="2">
        <v>6.229811006540281</v>
      </c>
      <c r="H153" s="6"/>
    </row>
    <row r="154" spans="1:8" x14ac:dyDescent="0.25">
      <c r="A154" s="1" t="s">
        <v>1162</v>
      </c>
      <c r="B154" s="1">
        <v>111</v>
      </c>
      <c r="C154" s="1" t="s">
        <v>1163</v>
      </c>
      <c r="D154" s="1" t="s">
        <v>1164</v>
      </c>
      <c r="E154" s="2">
        <v>4.2358392755073462</v>
      </c>
      <c r="F154" s="2">
        <v>5.1466597058716266</v>
      </c>
      <c r="G154" s="2">
        <v>5.5338229273626558</v>
      </c>
      <c r="H154" s="6"/>
    </row>
    <row r="155" spans="1:8" x14ac:dyDescent="0.25">
      <c r="A155" s="1" t="s">
        <v>1450</v>
      </c>
      <c r="B155" s="1">
        <v>106.04987</v>
      </c>
      <c r="C155" s="1" t="s">
        <v>1451</v>
      </c>
      <c r="D155" s="1" t="s">
        <v>1452</v>
      </c>
      <c r="E155" s="2">
        <v>3.9112709125451728</v>
      </c>
      <c r="F155" s="2">
        <v>6.1190866126829784</v>
      </c>
      <c r="G155" s="2">
        <v>6.501845536116468</v>
      </c>
      <c r="H155" s="6"/>
    </row>
    <row r="156" spans="1:8" x14ac:dyDescent="0.25">
      <c r="A156" s="1" t="s">
        <v>1131</v>
      </c>
      <c r="B156" s="1">
        <v>105.11481999999999</v>
      </c>
      <c r="C156" s="1" t="s">
        <v>1132</v>
      </c>
      <c r="D156" s="1" t="s">
        <v>1133</v>
      </c>
      <c r="E156" s="2">
        <v>3.6430397726686419</v>
      </c>
      <c r="F156" s="2">
        <v>5.2720385262733247</v>
      </c>
      <c r="G156" s="2">
        <v>5.648418707896349</v>
      </c>
      <c r="H156" s="6"/>
    </row>
    <row r="157" spans="1:8" x14ac:dyDescent="0.25">
      <c r="A157" s="1" t="s">
        <v>1235</v>
      </c>
      <c r="B157" s="1">
        <v>105.01933</v>
      </c>
      <c r="C157" s="1" t="s">
        <v>1236</v>
      </c>
      <c r="D157" s="1" t="s">
        <v>1237</v>
      </c>
      <c r="E157" s="2">
        <v>4.6911853752962056</v>
      </c>
      <c r="F157" s="2">
        <v>5.4816468038353072</v>
      </c>
      <c r="G157" s="2">
        <v>5.857995044354027</v>
      </c>
      <c r="H157" s="6"/>
    </row>
    <row r="158" spans="1:8" x14ac:dyDescent="0.25">
      <c r="A158" s="1" t="s">
        <v>1194</v>
      </c>
      <c r="B158" s="1">
        <v>104.07061</v>
      </c>
      <c r="C158" s="1" t="s">
        <v>1195</v>
      </c>
      <c r="D158" s="1" t="s">
        <v>1038</v>
      </c>
      <c r="E158" s="2">
        <v>3.7927315185351627</v>
      </c>
      <c r="F158" s="2">
        <v>6.3688816567623414</v>
      </c>
      <c r="G158" s="2">
        <v>6.7666527151684965</v>
      </c>
      <c r="H158" s="6"/>
    </row>
    <row r="159" spans="1:8" x14ac:dyDescent="0.25">
      <c r="A159" s="1" t="s">
        <v>1036</v>
      </c>
      <c r="B159" s="1">
        <v>104.07061</v>
      </c>
      <c r="C159" s="1" t="s">
        <v>1037</v>
      </c>
      <c r="D159" s="1" t="s">
        <v>1038</v>
      </c>
      <c r="E159" s="2">
        <v>3.853257041557749</v>
      </c>
      <c r="F159" s="2">
        <v>3.9610245567945768</v>
      </c>
      <c r="G159" s="2">
        <v>4.0198368483462925</v>
      </c>
      <c r="H159" s="6"/>
    </row>
    <row r="160" spans="1:8" x14ac:dyDescent="0.25">
      <c r="A160" s="1" t="s">
        <v>1107</v>
      </c>
      <c r="B160" s="1">
        <v>103.09917</v>
      </c>
      <c r="C160" s="1" t="s">
        <v>1108</v>
      </c>
      <c r="D160" s="1" t="s">
        <v>1109</v>
      </c>
      <c r="E160" s="2">
        <v>7.4651546600560934</v>
      </c>
      <c r="F160" s="2">
        <v>4.409376756025198</v>
      </c>
      <c r="G160" s="2">
        <v>4.5309958290006112</v>
      </c>
      <c r="H160" s="6"/>
    </row>
    <row r="161" spans="1:8" x14ac:dyDescent="0.25">
      <c r="A161" s="1" t="s">
        <v>1045</v>
      </c>
      <c r="B161" s="1">
        <v>101.02442000000001</v>
      </c>
      <c r="C161" s="1" t="s">
        <v>1046</v>
      </c>
      <c r="D161" s="1" t="s">
        <v>1023</v>
      </c>
      <c r="E161" s="2">
        <v>5.5364946660984033</v>
      </c>
      <c r="F161" s="2">
        <v>5.5503172376179508</v>
      </c>
      <c r="G161" s="2">
        <v>5.5539341306604815</v>
      </c>
      <c r="H161" s="6"/>
    </row>
    <row r="162" spans="1:8" x14ac:dyDescent="0.25">
      <c r="A162" s="1" t="s">
        <v>1021</v>
      </c>
      <c r="B162" s="1">
        <v>101.02442000000001</v>
      </c>
      <c r="C162" s="1" t="s">
        <v>1022</v>
      </c>
      <c r="D162" s="1" t="s">
        <v>1023</v>
      </c>
      <c r="E162" s="2">
        <v>5.4367813825425335</v>
      </c>
      <c r="F162" s="2">
        <v>5.5543738566367917</v>
      </c>
      <c r="G162" s="2">
        <v>5.6047472044554398</v>
      </c>
      <c r="H162" s="6"/>
    </row>
    <row r="163" spans="1:8" x14ac:dyDescent="0.25">
      <c r="A163" s="1" t="s">
        <v>1065</v>
      </c>
      <c r="B163" s="1">
        <v>90.054959999999994</v>
      </c>
      <c r="C163" s="1" t="s">
        <v>1066</v>
      </c>
      <c r="D163" s="1" t="s">
        <v>1067</v>
      </c>
      <c r="E163" s="2">
        <v>5.278569981058026</v>
      </c>
      <c r="F163" s="2">
        <v>5.3900275206612775</v>
      </c>
      <c r="G163" s="2">
        <v>5.9576451601507294</v>
      </c>
      <c r="H163" s="6"/>
    </row>
    <row r="164" spans="1:8" x14ac:dyDescent="0.25">
      <c r="A164" s="1" t="s">
        <v>1445</v>
      </c>
      <c r="B164" s="1">
        <v>90.054959999999994</v>
      </c>
      <c r="C164" s="1" t="s">
        <v>1446</v>
      </c>
      <c r="D164" s="1" t="s">
        <v>1067</v>
      </c>
      <c r="E164" s="2">
        <v>4.5271635729075141</v>
      </c>
      <c r="F164" s="2">
        <v>4.5649128388028899</v>
      </c>
      <c r="G164" s="2">
        <v>5.2137066588755934</v>
      </c>
      <c r="H164" s="6"/>
    </row>
    <row r="165" spans="1:8" x14ac:dyDescent="0.25">
      <c r="A165" s="1" t="s">
        <v>1307</v>
      </c>
      <c r="B165" s="1">
        <v>89.024420000000006</v>
      </c>
      <c r="C165" s="1" t="s">
        <v>1308</v>
      </c>
      <c r="D165" s="1" t="s">
        <v>1309</v>
      </c>
      <c r="E165" s="2">
        <v>6.4416619363874847</v>
      </c>
      <c r="F165" s="2">
        <v>5.6561316956831185</v>
      </c>
      <c r="G165" s="2">
        <v>5.837340767925288</v>
      </c>
      <c r="H165" s="6"/>
    </row>
    <row r="166" spans="1:8" x14ac:dyDescent="0.25">
      <c r="A166" s="1" t="s">
        <v>1432</v>
      </c>
      <c r="B166" s="1">
        <v>87.008769999999998</v>
      </c>
      <c r="C166" s="1" t="s">
        <v>1433</v>
      </c>
      <c r="D166" s="1" t="s">
        <v>1434</v>
      </c>
      <c r="E166" s="2">
        <v>6.0890438319419697</v>
      </c>
      <c r="F166" s="2">
        <v>4.1418669802062471</v>
      </c>
      <c r="G166" s="2">
        <v>4.0638200545418233</v>
      </c>
      <c r="H166" s="6"/>
    </row>
    <row r="167" spans="1:8" x14ac:dyDescent="0.25">
      <c r="A167" s="1" t="s">
        <v>1244</v>
      </c>
      <c r="B167" s="1">
        <v>75.008769999999998</v>
      </c>
      <c r="C167" s="1" t="s">
        <v>1245</v>
      </c>
      <c r="D167" s="1" t="s">
        <v>1246</v>
      </c>
      <c r="E167" s="2">
        <v>3.8111675642708462</v>
      </c>
      <c r="F167" s="2">
        <v>4.6177450548052539</v>
      </c>
      <c r="G167" s="2">
        <v>5.0644493842029661</v>
      </c>
      <c r="H167" s="6"/>
    </row>
    <row r="168" spans="1:8" x14ac:dyDescent="0.25">
      <c r="A168" s="1" t="s">
        <v>1241</v>
      </c>
      <c r="B168" s="1">
        <v>75</v>
      </c>
      <c r="C168" s="1" t="s">
        <v>1242</v>
      </c>
      <c r="D168" s="1" t="s">
        <v>1243</v>
      </c>
      <c r="E168" s="2">
        <v>4.5896257207687459</v>
      </c>
      <c r="F168" s="2">
        <v>3.5088094743485883</v>
      </c>
      <c r="G168" s="2">
        <v>3.9864261686462421</v>
      </c>
      <c r="H168" s="6"/>
    </row>
    <row r="169" spans="1:8" x14ac:dyDescent="0.25">
      <c r="A169" s="1" t="s">
        <v>1247</v>
      </c>
      <c r="B169" s="1">
        <v>72.993120000000005</v>
      </c>
      <c r="C169" s="1" t="s">
        <v>1248</v>
      </c>
      <c r="D169" s="1" t="s">
        <v>1249</v>
      </c>
      <c r="E169" s="2">
        <v>4.5194812752698308</v>
      </c>
      <c r="F169" s="2">
        <v>4.3106384047156627</v>
      </c>
      <c r="G169" s="2">
        <v>4.560661216666718</v>
      </c>
      <c r="H169" s="6"/>
    </row>
    <row r="170" spans="1:8" x14ac:dyDescent="0.25">
      <c r="A170" s="1" t="s">
        <v>1491</v>
      </c>
      <c r="B170" s="1">
        <v>61.039639999999999</v>
      </c>
      <c r="C170" s="1" t="s">
        <v>1492</v>
      </c>
      <c r="D170" s="1" t="s">
        <v>1493</v>
      </c>
      <c r="E170" s="2">
        <v>5.2414768029433532</v>
      </c>
      <c r="F170" s="2">
        <v>7.5119795094310406</v>
      </c>
      <c r="G170" s="2">
        <v>7.8342760039304888</v>
      </c>
      <c r="H170" s="6"/>
    </row>
    <row r="171" spans="1:8" x14ac:dyDescent="0.25">
      <c r="A171" s="1" t="s">
        <v>1137</v>
      </c>
      <c r="B171" s="16">
        <v>191.01973000000001</v>
      </c>
      <c r="C171" s="1" t="s">
        <v>1138</v>
      </c>
      <c r="D171" s="1" t="s">
        <v>1139</v>
      </c>
      <c r="E171" s="2">
        <v>6.9873841470786955</v>
      </c>
      <c r="F171" s="2">
        <v>7.3408078591273833</v>
      </c>
      <c r="G171" s="2">
        <v>7.648898340554017</v>
      </c>
      <c r="H171" s="6"/>
    </row>
    <row r="172" spans="1:8" x14ac:dyDescent="0.25">
      <c r="A172" s="1" t="s">
        <v>1024</v>
      </c>
      <c r="B172" s="16" t="s">
        <v>1910</v>
      </c>
      <c r="C172" s="1" t="s">
        <v>1025</v>
      </c>
      <c r="D172" s="1" t="s">
        <v>1026</v>
      </c>
      <c r="E172" s="2">
        <v>6.1977622057856525</v>
      </c>
      <c r="F172" s="2">
        <v>6.4325472110793394</v>
      </c>
      <c r="G172" s="2">
        <v>6.7389913669154033</v>
      </c>
      <c r="H172" s="6"/>
    </row>
    <row r="173" spans="1:8" x14ac:dyDescent="0.25">
      <c r="A173" s="1" t="s">
        <v>1089</v>
      </c>
      <c r="B173" s="16" t="s">
        <v>1911</v>
      </c>
      <c r="C173" s="1" t="s">
        <v>1090</v>
      </c>
      <c r="D173" s="1" t="s">
        <v>1091</v>
      </c>
      <c r="E173" s="2">
        <v>5.558822176678845</v>
      </c>
      <c r="F173" s="2">
        <v>5.770728082255566</v>
      </c>
      <c r="G173" s="2">
        <v>6.245709458948828</v>
      </c>
      <c r="H173" s="6"/>
    </row>
    <row r="174" spans="1:8" x14ac:dyDescent="0.25">
      <c r="A174" s="1" t="s">
        <v>1302</v>
      </c>
      <c r="B174" s="16">
        <v>191.01973000000001</v>
      </c>
      <c r="C174" s="1" t="s">
        <v>1303</v>
      </c>
      <c r="D174" s="1" t="s">
        <v>1139</v>
      </c>
      <c r="E174" s="2">
        <v>5.1558059106551815</v>
      </c>
      <c r="F174" s="2">
        <v>6.0091293822397702</v>
      </c>
      <c r="G174" s="2">
        <v>6.3717310894472421</v>
      </c>
      <c r="H174" s="6"/>
    </row>
    <row r="175" spans="1:8" x14ac:dyDescent="0.25">
      <c r="A175" s="1" t="s">
        <v>1408</v>
      </c>
      <c r="B175" s="16" t="s">
        <v>1912</v>
      </c>
      <c r="C175" s="1" t="s">
        <v>1409</v>
      </c>
      <c r="D175" s="1" t="s">
        <v>1410</v>
      </c>
      <c r="E175" s="2">
        <v>6.5662989850819766</v>
      </c>
      <c r="F175" s="2">
        <v>4.6643263426863708</v>
      </c>
      <c r="G175" s="2">
        <v>4.726528398359739</v>
      </c>
      <c r="H175" s="6"/>
    </row>
    <row r="176" spans="1:8" x14ac:dyDescent="0.25">
      <c r="A176" s="1" t="s">
        <v>1447</v>
      </c>
      <c r="B176" s="16">
        <v>370.00659999999999</v>
      </c>
      <c r="C176" s="1" t="s">
        <v>1448</v>
      </c>
      <c r="D176" s="1" t="s">
        <v>1449</v>
      </c>
      <c r="E176" s="2">
        <v>6.3545629499608642</v>
      </c>
      <c r="F176" s="2">
        <v>4.3510502284075274</v>
      </c>
      <c r="G176" s="2">
        <v>4.8664186836246</v>
      </c>
      <c r="H176" s="6"/>
    </row>
    <row r="177" spans="1:8" x14ac:dyDescent="0.25">
      <c r="A177" s="1" t="s">
        <v>1502</v>
      </c>
      <c r="B177" s="16" t="s">
        <v>1913</v>
      </c>
      <c r="C177" s="1" t="s">
        <v>1503</v>
      </c>
      <c r="D177" s="1" t="s">
        <v>1504</v>
      </c>
      <c r="E177" s="2">
        <v>5.870013608604137</v>
      </c>
      <c r="F177" s="2">
        <v>4.4681113318332644</v>
      </c>
      <c r="G177" s="2">
        <v>4.920597421966681</v>
      </c>
      <c r="H177" s="6"/>
    </row>
    <row r="178" spans="1:8" x14ac:dyDescent="0.25">
      <c r="A178" s="1" t="s">
        <v>1125</v>
      </c>
      <c r="B178" s="16">
        <v>386.65</v>
      </c>
      <c r="C178" s="1" t="s">
        <v>1126</v>
      </c>
      <c r="D178" s="1" t="s">
        <v>1127</v>
      </c>
      <c r="E178" s="2">
        <v>4.24988599699312</v>
      </c>
      <c r="F178" s="2">
        <v>5.2955646027745784</v>
      </c>
      <c r="G178" s="2">
        <v>5.548918708622181</v>
      </c>
      <c r="H178" s="6"/>
    </row>
    <row r="179" spans="1:8" x14ac:dyDescent="0.25">
      <c r="A179" s="1" t="s">
        <v>1180</v>
      </c>
      <c r="B179" s="16">
        <v>258.12</v>
      </c>
      <c r="C179" s="1" t="s">
        <v>1181</v>
      </c>
      <c r="D179" s="1" t="s">
        <v>1182</v>
      </c>
      <c r="E179" s="2">
        <v>5.8646148393614821</v>
      </c>
      <c r="F179" s="2">
        <v>4.4589751659969465</v>
      </c>
      <c r="G179" s="2">
        <v>4.491071141815115</v>
      </c>
      <c r="H179" s="6"/>
    </row>
    <row r="180" spans="1:8" x14ac:dyDescent="0.25">
      <c r="A180" s="1" t="s">
        <v>1352</v>
      </c>
      <c r="B180" s="16">
        <v>189.16589999999999</v>
      </c>
      <c r="C180" s="1" t="s">
        <v>1353</v>
      </c>
      <c r="D180" s="1" t="s">
        <v>1354</v>
      </c>
      <c r="E180" s="2">
        <v>3.4172109826509289</v>
      </c>
      <c r="F180" s="2">
        <v>5.4145764345641938</v>
      </c>
      <c r="G180" s="2">
        <v>5.9454133969666163</v>
      </c>
      <c r="H180" s="6"/>
    </row>
    <row r="181" spans="1:8" x14ac:dyDescent="0.25">
      <c r="A181" s="1" t="s">
        <v>1892</v>
      </c>
      <c r="B181" s="16" t="s">
        <v>1914</v>
      </c>
      <c r="C181" s="1" t="s">
        <v>993</v>
      </c>
      <c r="D181" s="1" t="s">
        <v>994</v>
      </c>
      <c r="E181" s="2">
        <v>4.485714939322289</v>
      </c>
      <c r="F181" s="2">
        <v>4.9219534804890852</v>
      </c>
      <c r="G181" s="2">
        <v>5.2461916340932655</v>
      </c>
      <c r="H181" s="6"/>
    </row>
    <row r="182" spans="1:8" x14ac:dyDescent="0.25">
      <c r="A182" s="1" t="s">
        <v>1377</v>
      </c>
      <c r="B182" s="16">
        <v>399.00990000000002</v>
      </c>
      <c r="C182" s="1"/>
      <c r="D182" s="1" t="s">
        <v>1378</v>
      </c>
      <c r="E182" s="2">
        <v>3.8249759082957917</v>
      </c>
      <c r="F182" s="2">
        <v>4.5051224092775923</v>
      </c>
      <c r="G182" s="2">
        <v>4.8650977329623526</v>
      </c>
      <c r="H182" s="6"/>
    </row>
    <row r="183" spans="1:8" x14ac:dyDescent="0.25">
      <c r="A183" s="1" t="s">
        <v>1339</v>
      </c>
      <c r="B183" s="16">
        <v>152.1506</v>
      </c>
      <c r="C183" s="1" t="s">
        <v>1340</v>
      </c>
      <c r="D183" s="1" t="s">
        <v>1341</v>
      </c>
      <c r="E183" s="2">
        <v>4.3101990468963658</v>
      </c>
      <c r="F183" s="2">
        <v>4.004243514758647</v>
      </c>
      <c r="G183" s="2">
        <v>4.4017017719039782</v>
      </c>
      <c r="H183" s="6"/>
    </row>
    <row r="184" spans="1:8" x14ac:dyDescent="0.25">
      <c r="A184" s="1" t="s">
        <v>1379</v>
      </c>
      <c r="B184" s="16">
        <v>318.17099999999999</v>
      </c>
      <c r="C184" s="1"/>
      <c r="D184" s="1" t="s">
        <v>1378</v>
      </c>
      <c r="E184" s="2">
        <v>3.5909830121408381</v>
      </c>
      <c r="F184" s="2">
        <v>3.9610287838396143</v>
      </c>
      <c r="G184" s="2">
        <v>4.5300857013759082</v>
      </c>
      <c r="H184" s="6"/>
    </row>
    <row r="185" spans="1:8" x14ac:dyDescent="0.25">
      <c r="A185" s="1" t="s">
        <v>1343</v>
      </c>
      <c r="B185" s="16">
        <v>244.37690000000001</v>
      </c>
      <c r="C185" s="1" t="s">
        <v>1344</v>
      </c>
      <c r="D185" s="1" t="s">
        <v>1345</v>
      </c>
      <c r="E185" s="2">
        <v>3.4172109826509289</v>
      </c>
      <c r="F185" s="2">
        <v>3.777694258699825</v>
      </c>
      <c r="G185" s="2">
        <v>3.79667876317019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d Metabolomics</vt:lpstr>
      <vt:lpstr>Untargeted Metabolomics</vt:lpstr>
      <vt:lpstr>Top60 metabolites</vt:lpstr>
      <vt:lpstr>Targeted Metabolom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User</dc:creator>
  <cp:lastModifiedBy>Mascot_LipidSearch</cp:lastModifiedBy>
  <dcterms:created xsi:type="dcterms:W3CDTF">2016-10-28T18:36:47Z</dcterms:created>
  <dcterms:modified xsi:type="dcterms:W3CDTF">2017-05-24T17:26:31Z</dcterms:modified>
</cp:coreProperties>
</file>